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esurf/Downloads/"/>
    </mc:Choice>
  </mc:AlternateContent>
  <xr:revisionPtr revIDLastSave="0" documentId="8_{A6DEEAD7-195B-6C4A-B9BE-51CDC572BB59}" xr6:coauthVersionLast="47" xr6:coauthVersionMax="47" xr10:uidLastSave="{00000000-0000-0000-0000-000000000000}"/>
  <bookViews>
    <workbookView xWindow="3180" yWindow="2000" windowWidth="27640" windowHeight="16940" xr2:uid="{4406C6F2-E9ED-0D4E-B36A-8B66FC63305C}"/>
  </bookViews>
  <sheets>
    <sheet name="T2_CHD_Genes" sheetId="2" r:id="rId1"/>
  </sheets>
  <definedNames>
    <definedName name="_xlnm._FilterDatabase" localSheetId="0" hidden="1">T2_CHD_Genes!$A$3:$W$7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Q723" i="2"/>
  <c r="Q724" i="2"/>
  <c r="Q725" i="2"/>
  <c r="Q726" i="2"/>
  <c r="Q727" i="2"/>
  <c r="Q728" i="2"/>
</calcChain>
</file>

<file path=xl/sharedStrings.xml><?xml version="1.0" encoding="utf-8"?>
<sst xmlns="http://schemas.openxmlformats.org/spreadsheetml/2006/main" count="11866" uniqueCount="5113">
  <si>
    <t>CHD, congenital heart disease; MANE, Matched Annotation from NCBI and EMBL-EBI; ENSG, Ensembl gene; ENST, Ensembl transcript; ClinGen, Clinical Genome Resource; OMIM, Online Mendelian Inheritance in Man; gnomAD, Genome Aggregation Database; LoF, loss of function; o/e, observed/expected.</t>
  </si>
  <si>
    <t>0.834 (0.744 - 0.936)</t>
  </si>
  <si>
    <t>0.558 (0.372 - 0.859)</t>
  </si>
  <si>
    <t>Ciliary dyskinesia, primary, 22, 615444 (3), Autosomal recessive</t>
  </si>
  <si>
    <t>.</t>
  </si>
  <si>
    <t>AR</t>
  </si>
  <si>
    <t>NM_015896.4</t>
  </si>
  <si>
    <t>ENST00000231749.8</t>
  </si>
  <si>
    <t>ENSG00000004838</t>
  </si>
  <si>
    <t>ZMYND10</t>
  </si>
  <si>
    <t>Syndromic</t>
  </si>
  <si>
    <t>Tier 2</t>
  </si>
  <si>
    <t>0.746 (0.686 - 0.810)</t>
  </si>
  <si>
    <t>0.173 (0.094 - 0.341)</t>
  </si>
  <si>
    <t>{Pseudoxanthoma elasticum, modifier of severity of}, 264800 (3), Autosomal recessive; Spondyloocular syndrome, 605822 (3), Autosomal recessive</t>
  </si>
  <si>
    <t>NM_022167.4</t>
  </si>
  <si>
    <t>ENST00000017003.7</t>
  </si>
  <si>
    <t>ENSG00000015532.10</t>
  </si>
  <si>
    <t>XYLT2</t>
  </si>
  <si>
    <t>0.645 (0.566 - 0.736)</t>
  </si>
  <si>
    <t>0.0568 (0.019 - 0.269)</t>
  </si>
  <si>
    <t>Robinow syndrome, autosomal dominant 1, 180700 (3), Autosomal dominant</t>
  </si>
  <si>
    <t>AD</t>
  </si>
  <si>
    <t>NM_003392.7</t>
  </si>
  <si>
    <t>ENST00000264634.9</t>
  </si>
  <si>
    <t>ENSG00000114251</t>
  </si>
  <si>
    <t>WNT5A</t>
  </si>
  <si>
    <t>0.933 (0.871 - 0.999)</t>
  </si>
  <si>
    <t>0.639 (0.505 - 0.815)</t>
  </si>
  <si>
    <t>Short-rib thoracic dysplasia 7 with or without polydactyly, 614091 (3), Autosomal recessive; Cranioectodermal dysplasia 2, 613610 (3), Autosomal recessive</t>
  </si>
  <si>
    <t>NM_001006657.2</t>
  </si>
  <si>
    <t>NM_020779.4</t>
  </si>
  <si>
    <t>ENST00000345530.8</t>
  </si>
  <si>
    <t>ENST00000281405.9</t>
  </si>
  <si>
    <t>ENSG00000118965</t>
  </si>
  <si>
    <t>WDR35</t>
  </si>
  <si>
    <t>0.873 (0.799 - 0.954)</t>
  </si>
  <si>
    <t>0.552 (0.396 - 0.782)</t>
  </si>
  <si>
    <t>?Bardet-Biedl syndrome 15, 615992 (3), Autosomal recessive; Congenital heart defects, hamartomas of tongue, and polysyndactyly, 217085 (3), Autosomal recessive</t>
  </si>
  <si>
    <t>NM_015910.7</t>
  </si>
  <si>
    <t>ENST00000272321.12</t>
  </si>
  <si>
    <t>ENSG00000143951</t>
  </si>
  <si>
    <t>WDPCP</t>
  </si>
  <si>
    <t>0.853 (0.794 - 0.917)</t>
  </si>
  <si>
    <t>0.571 (0.441 - 0.745)</t>
  </si>
  <si>
    <t>Ritscher-Schinzel syndrome 1, 220210 (3), Autosomal recessive; Spastic paraplegia 8, autosomal dominant, 603563 (3), Autosomal dominant</t>
  </si>
  <si>
    <t>NM_014846.4</t>
  </si>
  <si>
    <t>ENST00000318410.12</t>
  </si>
  <si>
    <t>ENSG00000164961</t>
  </si>
  <si>
    <t>KIAA0196</t>
  </si>
  <si>
    <t>WASHC5</t>
  </si>
  <si>
    <t>0.754 (0.680 - 0.835)</t>
  </si>
  <si>
    <t>0.244 (0.142 - 0.440)</t>
  </si>
  <si>
    <t>Mucopolysaccharidosis-plus syndrome, 617303 (3), Autosomal recessive</t>
  </si>
  <si>
    <t>NM_022916.6</t>
  </si>
  <si>
    <t>ENST00000267199.9</t>
  </si>
  <si>
    <t>ENSG00000139719.11</t>
  </si>
  <si>
    <t>VPS33A</t>
  </si>
  <si>
    <t>0.170 (0.113 - 0.262)</t>
  </si>
  <si>
    <t>1.07 (0.575 - 1.82)</t>
  </si>
  <si>
    <t>Burn-McKeown syndrome, 608572 (3), Autosomal recessive</t>
  </si>
  <si>
    <t>NM_006701.5</t>
  </si>
  <si>
    <t>ENST00000269601.10</t>
  </si>
  <si>
    <t>ENSG00000141759</t>
  </si>
  <si>
    <t>TXNL4A</t>
  </si>
  <si>
    <t>0.666 (0.534 - 0.838)</t>
  </si>
  <si>
    <t>0.224 (0.079 - 1.06)</t>
  </si>
  <si>
    <t>Craniosynostosis 1, 123100 (3), Autosomal dominant; Robinow-Sorauf syndrome, 180750 (3), Autosomal dominant; Sweeney-Cox syndrome, 617746 (3), Autosomal dominant; Saethre-Chotzen syndrome with or without eyelid anomalies, 101400 (3), Autosomal dominant</t>
  </si>
  <si>
    <t>NM_000474.4</t>
  </si>
  <si>
    <t>ENST00000242261.6</t>
  </si>
  <si>
    <t>ENSG00000122691</t>
  </si>
  <si>
    <t>TWIST1</t>
  </si>
  <si>
    <t>1.01 (0.919 - 1.12)</t>
  </si>
  <si>
    <t>0.481 (0.321 - 0.740)</t>
  </si>
  <si>
    <t>Bardet-Biedl syndrome 8, 615985 (3), Autosomal recessive; ?Retinitis pigmentosa 51, 613464 (3), Autosomal recessive</t>
  </si>
  <si>
    <t>NM_144596.4</t>
  </si>
  <si>
    <t>ENST00000380656.7</t>
  </si>
  <si>
    <t>ENSG00000165533</t>
  </si>
  <si>
    <t>BBS8</t>
  </si>
  <si>
    <t>TTC8</t>
  </si>
  <si>
    <t>0.952 (0.895 - 1.01)</t>
  </si>
  <si>
    <t>0.634 (0.515 - 0.783)</t>
  </si>
  <si>
    <t>Trichohepatoenteric syndrome 1, 222470 (3), Autosomal recessive</t>
  </si>
  <si>
    <t>NM_014639.4</t>
  </si>
  <si>
    <t>ENST00000358746.7</t>
  </si>
  <si>
    <t>ENSG00000198677</t>
  </si>
  <si>
    <t>TTC37</t>
  </si>
  <si>
    <t>0.908 (0.822 - 1.000)</t>
  </si>
  <si>
    <t>0.445 (0.304 - 0.668)</t>
  </si>
  <si>
    <t>?Muscular dystrophy, congenital, Davignon-Chauveau type, 617066 (3), Autosomal recessive; Spinal muscular atrophy with congenital bone fractures 1, 616866 (3), Autosomal recessive</t>
  </si>
  <si>
    <t>NM_016213.5</t>
  </si>
  <si>
    <t>ENST00000261884.8</t>
  </si>
  <si>
    <t>ENSG00000103671.10</t>
  </si>
  <si>
    <t>TRIP4</t>
  </si>
  <si>
    <t>0.563 (0.507 - 0.625)</t>
  </si>
  <si>
    <t>0.276 (0.173 - 0.456)</t>
  </si>
  <si>
    <t>Cardiac, facial, and digital anomalies with developmental delay, 618164 (3), Autosomal dominant</t>
  </si>
  <si>
    <t>NM_032271.3</t>
  </si>
  <si>
    <t>ENST00000326181.11</t>
  </si>
  <si>
    <t>ENSG00000131653</t>
  </si>
  <si>
    <t>TRAF7</t>
  </si>
  <si>
    <t>0.754 (0.705 - 0.806)</t>
  </si>
  <si>
    <t>0.483 (0.368 - 0.641)</t>
  </si>
  <si>
    <t>Intellectual developmental disorder with cardiac defects and dysmorphic facies, 618316 (3), Autosomal recessive</t>
  </si>
  <si>
    <t>NM_014738.6</t>
  </si>
  <si>
    <t>ENST00000314256.12</t>
  </si>
  <si>
    <t>ENSG00000177728.17</t>
  </si>
  <si>
    <t>TMEM94</t>
  </si>
  <si>
    <t>1.01 (0.888 - 1.15)</t>
  </si>
  <si>
    <t>0.380 (0.197 - 0.798)</t>
  </si>
  <si>
    <t>Osteogenesis imperfecta, type XIV, 615066 (3), Autosomal recessive</t>
  </si>
  <si>
    <t>NM_018112.3</t>
  </si>
  <si>
    <t>ENST00000374692.8</t>
  </si>
  <si>
    <t>ENSG00000095209</t>
  </si>
  <si>
    <t>TMEM38B</t>
  </si>
  <si>
    <t>1.11 (1.02 - 1.21)</t>
  </si>
  <si>
    <t>0.833 (0.627 - 1.12)</t>
  </si>
  <si>
    <t>Structural heart defects and renal anomalies syndrome, 617478 (3), Autosomal recessive</t>
  </si>
  <si>
    <t>NM_017799.4</t>
  </si>
  <si>
    <t>ENST00000261556.11</t>
  </si>
  <si>
    <t>ENSG00000070269</t>
  </si>
  <si>
    <t>TMEM260</t>
  </si>
  <si>
    <t>0.766 (0.697 - 0.842)</t>
  </si>
  <si>
    <t>0.323 (0.194 - 0.563)</t>
  </si>
  <si>
    <t>Short stature, developmental delay, and congenital heart defects, 617044 (3), Autosomal recessive</t>
  </si>
  <si>
    <t>NM_001064.4</t>
  </si>
  <si>
    <t>ENST00000462138.6</t>
  </si>
  <si>
    <t>ENSG00000163931</t>
  </si>
  <si>
    <t>TKT</t>
  </si>
  <si>
    <t>0.936 (0.866 - 1.01)</t>
  </si>
  <si>
    <t>0.581 (0.392 - 0.883)</t>
  </si>
  <si>
    <t>?Aneurysm, intracranial berry, 12, 618734 (3), Autosomal dominant</t>
  </si>
  <si>
    <t>NM_018676.4</t>
  </si>
  <si>
    <t>ENST00000258613.5</t>
  </si>
  <si>
    <t>ENSG00000136114</t>
  </si>
  <si>
    <t>THSD1</t>
  </si>
  <si>
    <t>1.08 (0.966 - 1.20)</t>
  </si>
  <si>
    <t>0.397 (0.244 - 0.673)</t>
  </si>
  <si>
    <t>Beaulieu-Boycott-Innes syndrome, 613680 (3), Autosomal recessive</t>
  </si>
  <si>
    <t>NM_024339.5</t>
  </si>
  <si>
    <t>ENST00000326266.13</t>
  </si>
  <si>
    <t>ENSG00000131652.14</t>
  </si>
  <si>
    <t>THOC6</t>
  </si>
  <si>
    <t>0.694 (0.610 - 0.790)</t>
  </si>
  <si>
    <t>0.0568 (0.019 - 0.270)</t>
  </si>
  <si>
    <t>Arrhythmogenic right ventricular dysplasia 1, 107970 (3), Autosomal dominant; Loeys-Dietz syndrome 5, 615582 (3), Autosomal dominant</t>
  </si>
  <si>
    <t>NM_003239.5</t>
  </si>
  <si>
    <t>ENST00000238682.8</t>
  </si>
  <si>
    <t>ENSG00000119699</t>
  </si>
  <si>
    <t>TGFB3</t>
  </si>
  <si>
    <t>0.937 (0.826 - 1.06)</t>
  </si>
  <si>
    <t>0.756 (0.511 - 1.15)</t>
  </si>
  <si>
    <t>Catel-Manzke syndrome, 616145 (3), Autosomal recessive</t>
  </si>
  <si>
    <t>NM_014305.4</t>
  </si>
  <si>
    <t>ENST00000261296.7</t>
  </si>
  <si>
    <t>ENSG00000088451.11</t>
  </si>
  <si>
    <t>TGDS</t>
  </si>
  <si>
    <t>0.867 (0.785 - 0.959)</t>
  </si>
  <si>
    <t>0.728 (0.519 - 1.04)</t>
  </si>
  <si>
    <t>Joubert syndrome 18, 614815 (3), Autosomal recessive; Orofaciodigital syndrome IV, 258860 (3), Autosomal recessive</t>
  </si>
  <si>
    <t>NM_015631.6</t>
  </si>
  <si>
    <t>ENST00000371217.10</t>
  </si>
  <si>
    <t>ENSG00000119977</t>
  </si>
  <si>
    <t>TCTN3</t>
  </si>
  <si>
    <t>0.966 (0.886 - 1.05)</t>
  </si>
  <si>
    <t>0.718 (0.528 - 0.990)</t>
  </si>
  <si>
    <t>Joubert syndrome 24, 616654 (3), Autosomal recessive; ?Meckel syndrome 8, 613885 (3), Autosomal recessive</t>
  </si>
  <si>
    <t>NM_024809.5</t>
  </si>
  <si>
    <t>ENST00000303372.7</t>
  </si>
  <si>
    <t>ENSG00000168778</t>
  </si>
  <si>
    <t>TCTN2</t>
  </si>
  <si>
    <t>0.966 (0.910 - 1.02)</t>
  </si>
  <si>
    <t>0.192 (0.122 - 0.311)</t>
  </si>
  <si>
    <t>Treacher Collins syndrome 1, 154500 (3), Autosomal dominant</t>
  </si>
  <si>
    <t>NM_001371623.1</t>
  </si>
  <si>
    <t>ENST00000643257.2</t>
  </si>
  <si>
    <t>ENSG00000070814</t>
  </si>
  <si>
    <t>TCOF1</t>
  </si>
  <si>
    <t>0.769 (0.703 - 0.841)</t>
  </si>
  <si>
    <t>0.0892 (0.035 - 0.281)</t>
  </si>
  <si>
    <t>Ulnar-mammary syndrome, 181450 (3), Autosomal dominant</t>
  </si>
  <si>
    <t>NM_005996.4</t>
  </si>
  <si>
    <t>ENST00000349155.7</t>
  </si>
  <si>
    <t>ENSG00000135111</t>
  </si>
  <si>
    <t>TBX3</t>
  </si>
  <si>
    <t>0.775 (0.703 - 0.855)</t>
  </si>
  <si>
    <t>0.0518 (0.017 - 0.246)</t>
  </si>
  <si>
    <t>Vertebral anomalies and variable endocrine and T-cell dysfunction, 618223 (3), Autosomal dominant</t>
  </si>
  <si>
    <t>NM_005994.4</t>
  </si>
  <si>
    <t>ENST00000240328.4</t>
  </si>
  <si>
    <t>ENSG00000121068</t>
  </si>
  <si>
    <t>TBX2</t>
  </si>
  <si>
    <t>1.23 (1.10 - 1.37)</t>
  </si>
  <si>
    <t>0.673 (0.423 - 1.11)</t>
  </si>
  <si>
    <t>Transaldolase deficiency, 606003 (3), Autosomal recessive</t>
  </si>
  <si>
    <t>NM_006755.2</t>
  </si>
  <si>
    <t>ENST00000319006.8</t>
  </si>
  <si>
    <t>ENSG00000177156.11</t>
  </si>
  <si>
    <t>TALDO1</t>
  </si>
  <si>
    <t>0.746 (0.663 - 0.839)</t>
  </si>
  <si>
    <t>0.300 (0.180 - 0.524)</t>
  </si>
  <si>
    <t>T-cell immunodeficiency, recurrent infections, autoimmunity, and cardiac malformations, 614868 (3)</t>
  </si>
  <si>
    <t>NM_006282.5</t>
  </si>
  <si>
    <t>ENST00000372806.8</t>
  </si>
  <si>
    <t>ENSG00000101109</t>
  </si>
  <si>
    <t>STK4</t>
  </si>
  <si>
    <t>0.839 (0.748 - 0.943)</t>
  </si>
  <si>
    <t>0.462 (0.290 - 0.764)</t>
  </si>
  <si>
    <t>Microcephaly-capillary malformation syndrome, 614261 (3), Autosomal recessive</t>
  </si>
  <si>
    <t>NM_213622.4</t>
  </si>
  <si>
    <t>ENST00000394070.7</t>
  </si>
  <si>
    <t>ENSG00000124356</t>
  </si>
  <si>
    <t>STAMBP</t>
  </si>
  <si>
    <t>0.340 (0.297 - 0.390)</t>
  </si>
  <si>
    <t>0.0189 (0.006 - 0.090)</t>
  </si>
  <si>
    <t>Holoprosencephaly 13, X-linked, 301043 (3), X-linked dominant, X-linked recessive; Mullegama-Klein-Martinez syndrome, 301022 (3), X-linked</t>
  </si>
  <si>
    <t>XLD/XLR</t>
  </si>
  <si>
    <t>NM_001042750.2</t>
  </si>
  <si>
    <t>ENST00000371145.8</t>
  </si>
  <si>
    <t>ENSG00000101972</t>
  </si>
  <si>
    <t>STAG2</t>
  </si>
  <si>
    <t>0.787 (0.706 - 0.877)</t>
  </si>
  <si>
    <t>0.673 (0.437 - 1.07)</t>
  </si>
  <si>
    <t>Noonan syndrome 14, 619745 (3), Autosomal recessive</t>
  </si>
  <si>
    <t>NM_181784.3</t>
  </si>
  <si>
    <t>ENST00000356388.9</t>
  </si>
  <si>
    <t>ENSG00000198369</t>
  </si>
  <si>
    <t>SPRED2</t>
  </si>
  <si>
    <t>0.877 (0.805 - 0.955)</t>
  </si>
  <si>
    <t>0.529 (0.374 - 0.761)</t>
  </si>
  <si>
    <t>Ciliary dyskinesia, primary, 28, 615505 (3), Autosomal recessive</t>
  </si>
  <si>
    <t>NM_003114.5</t>
  </si>
  <si>
    <t>ENST00000388798.7</t>
  </si>
  <si>
    <t>ENSG00000104450.13</t>
  </si>
  <si>
    <t>SPAG1</t>
  </si>
  <si>
    <t>0.740 (0.663 - 0.825)</t>
  </si>
  <si>
    <t>0.000 (0.000 - 0.168)</t>
  </si>
  <si>
    <t>Campomelic dysplasia with autosomal sex reversal, 114290 (3), Autosomal dominant; Acampomelic campomelic dysplasia, 114290 (3), Autosomal dominant; Campomelic dysplasia, 114290 (3), Autosomal dominant</t>
  </si>
  <si>
    <t>NM_000346.4</t>
  </si>
  <si>
    <t>ENST00000245479.3</t>
  </si>
  <si>
    <t>ENSG00000125398</t>
  </si>
  <si>
    <t>SOX9</t>
  </si>
  <si>
    <t>0.730 (0.678 - 0.786)</t>
  </si>
  <si>
    <t>0.151 (0.092 - 0.256)</t>
  </si>
  <si>
    <t>Noonan syndrome 9, 616559 (3), Autosomal dominant</t>
  </si>
  <si>
    <t>NM_006939.4</t>
  </si>
  <si>
    <t>ENST00000216373.10</t>
  </si>
  <si>
    <t>ENSG00000100485</t>
  </si>
  <si>
    <t>SOS2</t>
  </si>
  <si>
    <t>0.895 (0.829 - 0.966)</t>
  </si>
  <si>
    <t>0.771 (0.588 - 1.02)</t>
  </si>
  <si>
    <t>Neurodevelopmental disorder with microcephaly, arthrogryposis, and structural brain anomalies, 618622 (3), Autosomal recessive</t>
  </si>
  <si>
    <t>NM_017951.5</t>
  </si>
  <si>
    <t>ENST00000680298.1</t>
  </si>
  <si>
    <t>ENSG00000136699.20</t>
  </si>
  <si>
    <t>SMPD4</t>
  </si>
  <si>
    <t>0.940 (0.531 - 1.68)</t>
  </si>
  <si>
    <t>1.61 (0.477 - 1.93)</t>
  </si>
  <si>
    <t>Spinal muscular atrophy-2, 253550 (3), Autosomal recessive; Spinal muscular atrophy-4, 271150 (3), Autosomal recessive; Spinal muscular atrophy-3, 253400 (3), Autosomal recessive; Spinal muscular atrophy-1, 253300 (3), Autosomal recessive</t>
  </si>
  <si>
    <t>NM_000344.4</t>
  </si>
  <si>
    <t>ENST00000380707.9</t>
  </si>
  <si>
    <t>ENSG00000172062.17</t>
  </si>
  <si>
    <t>SMN1</t>
  </si>
  <si>
    <t>0.749 (0.673 - 0.834)</t>
  </si>
  <si>
    <t>0.775 (0.557 - 1.10)</t>
  </si>
  <si>
    <t>Heart and brain malformation syndrome, 616920 (3), Autosomal recessive</t>
  </si>
  <si>
    <t>NM_019108.4</t>
  </si>
  <si>
    <t>ENST00000270066.11</t>
  </si>
  <si>
    <t>ENSG00000105771</t>
  </si>
  <si>
    <t>SMG9</t>
  </si>
  <si>
    <t>0.283 (0.249 - 0.320)</t>
  </si>
  <si>
    <t>0.000 (0.000 - 0.037)</t>
  </si>
  <si>
    <t>Cornelia de Lange syndrome 3, 610759 (3), Autosomal dominant</t>
  </si>
  <si>
    <t>NM_005445.4</t>
  </si>
  <si>
    <t>ENST00000361804.5</t>
  </si>
  <si>
    <t>ENSG00000108055</t>
  </si>
  <si>
    <t>SMC3</t>
  </si>
  <si>
    <t>0.196 (0.166 - 0.232)</t>
  </si>
  <si>
    <t>0.000 (0.000 - 0.062)</t>
  </si>
  <si>
    <t>Cornelia de Lange syndrome 2, 300590 (3), X-linked dominant; Developmental and epileptic encephalopathy 85, with or without midline brain defects, 301044 (3), X-linked dominant</t>
  </si>
  <si>
    <t>XLD</t>
  </si>
  <si>
    <t>NM_006306.4</t>
  </si>
  <si>
    <t>ENST00000322213.9</t>
  </si>
  <si>
    <t>ENSG00000072501</t>
  </si>
  <si>
    <t>SMC1A</t>
  </si>
  <si>
    <t>0.506 (0.436 - 0.587)</t>
  </si>
  <si>
    <t>0.0402 (0.013 - 0.191)</t>
  </si>
  <si>
    <t>{Meningioma, familial, susceptibility to}, 607174 (3), Autosomal dominant; Coffin-Siris syndrome 5, 616938 (3), Autosomal dominant</t>
  </si>
  <si>
    <t>NM_003079.5</t>
  </si>
  <si>
    <t>ENST00000348513.12</t>
  </si>
  <si>
    <t>ENSG00000073584</t>
  </si>
  <si>
    <t>SMARCE1</t>
  </si>
  <si>
    <t>0.327 (0.270 - 0.396)</t>
  </si>
  <si>
    <t>0.0464 (0.015 - 0.220)</t>
  </si>
  <si>
    <t>Rhabdoid tumors, somatic, 609322 (3); {Schwannomatosis-1, susceptibility to}, 162091 (3), Autosomal dominant; Coffin-Siris syndrome 3, 614608 (3), Autosomal dominant; {Rhabdoid tumor predisposition syndrome 1}, 609322 (3), Autosomal dominant</t>
  </si>
  <si>
    <t>NM_003073.5</t>
  </si>
  <si>
    <t>ENST00000644036.2</t>
  </si>
  <si>
    <t>ENSG00000099956</t>
  </si>
  <si>
    <t>SMARCB1</t>
  </si>
  <si>
    <t>0.811 (0.758 - 0.867)</t>
  </si>
  <si>
    <t>0.684 (0.538 - 0.877)</t>
  </si>
  <si>
    <t>Trichohepatoenteric syndrome 2, 614602 (3), Autosomal recessive</t>
  </si>
  <si>
    <t>NM_006929.5</t>
  </si>
  <si>
    <t>ENST00000375394.7</t>
  </si>
  <si>
    <t>ENSG00000204351</t>
  </si>
  <si>
    <t>SKIV2L</t>
  </si>
  <si>
    <t>0.937 (0.870 - 1.01)</t>
  </si>
  <si>
    <t>0.301 (0.192 - 0.488)</t>
  </si>
  <si>
    <t>Frank-ter Haar syndrome, 249420 (3), Autosomal recessive</t>
  </si>
  <si>
    <t>NM_001017995.3</t>
  </si>
  <si>
    <t>ENST00000311601.6</t>
  </si>
  <si>
    <t>ENSG00000174705</t>
  </si>
  <si>
    <t>SH3PXD2B</t>
  </si>
  <si>
    <t>0.294 (0.242 - 0.359)</t>
  </si>
  <si>
    <t>0.000 (0.000 - 0.208)</t>
  </si>
  <si>
    <t>Acrofacial dysostosis 1, Nager type, 154400 (3), Autosomal dominant</t>
  </si>
  <si>
    <t>NM_005850.5</t>
  </si>
  <si>
    <t>ENST00000271628.9</t>
  </si>
  <si>
    <t>ENSG00000143368</t>
  </si>
  <si>
    <t>SF3B4</t>
  </si>
  <si>
    <t>0.885 (0.831 - 0.943)</t>
  </si>
  <si>
    <t>0.130 (0.078 - 0.227)</t>
  </si>
  <si>
    <t>Intellectual developmental disorder, autosomal dominant 23, 615761 (3), Autosomal dominant</t>
  </si>
  <si>
    <t>NM_001080517.3</t>
  </si>
  <si>
    <t>ENST00000402198.7</t>
  </si>
  <si>
    <t>ENSG00000168137.20</t>
  </si>
  <si>
    <t>SETD5</t>
  </si>
  <si>
    <t>0.895 (0.843 - 0.950)</t>
  </si>
  <si>
    <t>0.0231 (0.007 - 0.110)</t>
  </si>
  <si>
    <t>Schinzel-Giedion midface retraction syndrome, 269150 (3), Autosomal dominant; Intellectual developmental disorder, autosomal dominant 29, 616078 (3), Autosomal dominant</t>
  </si>
  <si>
    <t>NM_015559.3</t>
  </si>
  <si>
    <t>ENST00000649279.2</t>
  </si>
  <si>
    <t>ENSG00000152217</t>
  </si>
  <si>
    <t>SETBP1</t>
  </si>
  <si>
    <t>0.937 (0.864 - 1.02)</t>
  </si>
  <si>
    <t>0.472 (0.333 - 0.679)</t>
  </si>
  <si>
    <t>?CHARGE syndrome, 214800 (3), Autosomal dominant</t>
  </si>
  <si>
    <t>NM_012431.3</t>
  </si>
  <si>
    <t>ENST00000643230.2</t>
  </si>
  <si>
    <t>ENSG00000170381</t>
  </si>
  <si>
    <t>SEMA3E</t>
  </si>
  <si>
    <t>0.762 (0.696 - 0.835)</t>
  </si>
  <si>
    <t>0.170 (0.099 - 0.307)</t>
  </si>
  <si>
    <t>{Hypogonadotropic hypogonadism 16 with or without anosmia}, 614897 (3), Autosomal dominant</t>
  </si>
  <si>
    <t>NM_006080.3</t>
  </si>
  <si>
    <t>ENST00000265362.9</t>
  </si>
  <si>
    <t>ENSG00000075213</t>
  </si>
  <si>
    <t>SEMA3A</t>
  </si>
  <si>
    <t>0.878 (0.817 - 0.943)</t>
  </si>
  <si>
    <t>0.000 (0.000 - 0.101)</t>
  </si>
  <si>
    <t>?IVIC syndrome, 147750 (3), Autosomal dominant; Duane-radial ray syndrome, 607323 (3), Autosomal dominant</t>
  </si>
  <si>
    <t>NM_020436.5</t>
  </si>
  <si>
    <t>ENST00000217086.9</t>
  </si>
  <si>
    <t>ENSG00000101115</t>
  </si>
  <si>
    <t>SALL4</t>
  </si>
  <si>
    <t>0.949 (0.835 - 1.08)</t>
  </si>
  <si>
    <t>1.04 (0.673 - 1.63)</t>
  </si>
  <si>
    <t>Ciliary dyskinesia, primary, 12, 612650 (3)</t>
  </si>
  <si>
    <t>NM_152732.5</t>
  </si>
  <si>
    <t>ENST00000372163.5</t>
  </si>
  <si>
    <t>ENSG00000172426.16</t>
  </si>
  <si>
    <t>RSPH9</t>
  </si>
  <si>
    <t>0.953 (0.873 - 1.04)</t>
  </si>
  <si>
    <t>0.652 (0.462 - 0.939)</t>
  </si>
  <si>
    <t>Ciliary dyskinesia, primary, 11, 612649 (3)</t>
  </si>
  <si>
    <t>NM_001010892.3</t>
  </si>
  <si>
    <t>ENST00000229554.10</t>
  </si>
  <si>
    <t>ENSG00000111834.13</t>
  </si>
  <si>
    <t>RSPH4A</t>
  </si>
  <si>
    <t>0.989 (0.902 - 1.09)</t>
  </si>
  <si>
    <t>0.606 (0.404 - 0.933)</t>
  </si>
  <si>
    <t>Ciliary dyskinesia, primary, 32, 616481 (3), Autosomal recessive</t>
  </si>
  <si>
    <t>NM_031924.8</t>
  </si>
  <si>
    <t>ENST00000367069.7</t>
  </si>
  <si>
    <t>ENSG00000130363.13</t>
  </si>
  <si>
    <t>RSPH3</t>
  </si>
  <si>
    <t>0.972 (0.862 - 1.10)</t>
  </si>
  <si>
    <t>0.608 (0.389 - 0.985)</t>
  </si>
  <si>
    <t>Ciliary dyskinesia, primary, 24, 615481 (3), Autosomal recessive</t>
  </si>
  <si>
    <t>NM_080860.4</t>
  </si>
  <si>
    <t>ENST00000291536.8</t>
  </si>
  <si>
    <t>ENSG00000160188.10</t>
  </si>
  <si>
    <t>RSPH1</t>
  </si>
  <si>
    <t>0.566 (0.461 - 0.698)</t>
  </si>
  <si>
    <t>0.000 (0.000 - 0.309)</t>
  </si>
  <si>
    <t>Diamond-Blackfan anemia 8, 612563 (3), Autosomal dominant</t>
  </si>
  <si>
    <t>NM_001011.4</t>
  </si>
  <si>
    <t>ENST00000645674.2</t>
  </si>
  <si>
    <t>ENSG00000171863</t>
  </si>
  <si>
    <t>RPS7</t>
  </si>
  <si>
    <t>0.233 (0.189 - 0.287)</t>
  </si>
  <si>
    <t>0.000 (0.000 - 0.087)</t>
  </si>
  <si>
    <t>Intellectual developmental disorder, X-linked 19, 300844 (3), X-linked dominant; Coffin-Lowry syndrome, 303600 (3), X-linked dominant</t>
  </si>
  <si>
    <t>NM_004586.3</t>
  </si>
  <si>
    <t>ENST00000379565.9</t>
  </si>
  <si>
    <t>ENSG00000177189</t>
  </si>
  <si>
    <t>RSK2</t>
  </si>
  <si>
    <t>RPS6KA3</t>
  </si>
  <si>
    <t>0.354 (0.257 - 0.494)</t>
  </si>
  <si>
    <t>0.000 (0.000 - 0.483)</t>
  </si>
  <si>
    <t>Diamond-Blackfan anemia 10, 613309 (3), Autosomal dominant</t>
  </si>
  <si>
    <t>NM_001029.5</t>
  </si>
  <si>
    <t>ENST00000646449.2</t>
  </si>
  <si>
    <t>ENSG00000197728</t>
  </si>
  <si>
    <t>RPS26</t>
  </si>
  <si>
    <t>0.737 (0.632 - 0.862)</t>
  </si>
  <si>
    <t>0.125 (0.043 - 0.591)</t>
  </si>
  <si>
    <t>Diamond-blackfan anemia 3, 610629 (3), Autosomal dominant</t>
  </si>
  <si>
    <t>NM_033022.4</t>
  </si>
  <si>
    <t>ENST00000372360.9</t>
  </si>
  <si>
    <t>ENSG00000138326</t>
  </si>
  <si>
    <t>RPS24</t>
  </si>
  <si>
    <t>0.000 (0.000 - 1.85)</t>
  </si>
  <si>
    <t>Diamond-Blackfan anemia 4, 612527 (3), Autosomal dominant</t>
  </si>
  <si>
    <t>NM_001021.6</t>
  </si>
  <si>
    <t>ENST00000647841.1</t>
  </si>
  <si>
    <t>ENSG00000182774</t>
  </si>
  <si>
    <t>RPS17</t>
  </si>
  <si>
    <t>0.655 (0.537 - 0.803)</t>
  </si>
  <si>
    <t>0.000 (0.000 - 0.273)</t>
  </si>
  <si>
    <t>Diamond-Blackfan anemia 9, 613308 (3), Autosomal dominant</t>
  </si>
  <si>
    <t>NM_001014.5</t>
  </si>
  <si>
    <t>ENST00000648437.1</t>
  </si>
  <si>
    <t>ENSG00000124614</t>
  </si>
  <si>
    <t>RPS10</t>
  </si>
  <si>
    <t>0.517 (0.391 - 0.691)</t>
  </si>
  <si>
    <t>0.000 (0.000 - 0.409)</t>
  </si>
  <si>
    <t>Diamond-Blackfan anemia 5, 612528 (3), Autosomal dominant</t>
  </si>
  <si>
    <t>NM_000996.4</t>
  </si>
  <si>
    <t>ENST00000647248.2</t>
  </si>
  <si>
    <t>ENSG00000182899</t>
  </si>
  <si>
    <t>RPL35A</t>
  </si>
  <si>
    <t>0.815 (0.740 - 0.898)</t>
  </si>
  <si>
    <t>0.0442 (0.015 - 0.210)</t>
  </si>
  <si>
    <t>Retinitis pigmentosa, X-linked, and sinorespiratory infections, with or without deafness, 300455 (3); Cone-rod dystrophy, X-linked, 1, 304020 (3), X-linked recessive; Retinitis pigmentosa 3, 300029 (3); Macular degeneration, X-linked atrophic, 300834 (3), X-linked recessive</t>
  </si>
  <si>
    <t>XLR</t>
  </si>
  <si>
    <t>NM_001034853.2</t>
  </si>
  <si>
    <t>ENST00000645032.1</t>
  </si>
  <si>
    <t>ENSG00000156313.15</t>
  </si>
  <si>
    <t>RPGR</t>
  </si>
  <si>
    <t>0.900 (0.849 - 0.954)</t>
  </si>
  <si>
    <t>0.460 (0.357 - 0.597)</t>
  </si>
  <si>
    <t>NM_002941.4</t>
  </si>
  <si>
    <t>ENST00000464233.6</t>
  </si>
  <si>
    <t>ENSG00000169855</t>
  </si>
  <si>
    <t>ROBO1</t>
  </si>
  <si>
    <t>0.810 (0.762 - 0.861)</t>
  </si>
  <si>
    <t>0.0463 (0.020 - 0.120)</t>
  </si>
  <si>
    <t>Neurodevelopmental disorder with or without anomalies of the brain, eye, or heart, 616975 (3), Autosomal dominant</t>
  </si>
  <si>
    <t>NM_001042681.2</t>
  </si>
  <si>
    <t>ENST00000400908.7</t>
  </si>
  <si>
    <t>ENSG00000142599</t>
  </si>
  <si>
    <t>RERE</t>
  </si>
  <si>
    <t>0.430 (0.341 - 0.546)</t>
  </si>
  <si>
    <t>0.179 (0.072 - 0.564)</t>
  </si>
  <si>
    <t>Thrombocytopenia-absent radius syndrome, 274000 (3), Autosomal recessive</t>
  </si>
  <si>
    <t>NM_005105.5</t>
  </si>
  <si>
    <t>ENST00000583313.7</t>
  </si>
  <si>
    <t>ENSG00000265241</t>
  </si>
  <si>
    <t>RBM8A</t>
  </si>
  <si>
    <t>0.598 (0.532 - 0.671)</t>
  </si>
  <si>
    <t>0.099 (0.044 - 0.256)</t>
  </si>
  <si>
    <t>Cornelia de Lange syndrome 4, 614701 (3), Autosomal dominant; ?Mungan syndrome, 611376 (3), Autosomal recessive</t>
  </si>
  <si>
    <t>NM_006265.3</t>
  </si>
  <si>
    <t>ENST00000297338.7</t>
  </si>
  <si>
    <t>ENSG00000164754</t>
  </si>
  <si>
    <t>RAD21</t>
  </si>
  <si>
    <t>0.325 (0.277 - 0.380)</t>
  </si>
  <si>
    <t>0.0778 (0.031 - 0.245)</t>
  </si>
  <si>
    <t>Verheij syndrome, 615583 (3), Autosomal dominant</t>
  </si>
  <si>
    <t>NM_078480.3</t>
  </si>
  <si>
    <t>ENST00000526683.6</t>
  </si>
  <si>
    <t>ENSG00000179950</t>
  </si>
  <si>
    <t>PUF60</t>
  </si>
  <si>
    <t>0.664 (0.584 - 0.756)</t>
  </si>
  <si>
    <t>0.0341 (0.011 - 0.162)</t>
  </si>
  <si>
    <t>Stankiewicz-Isidor syndrome, 617516 (3), Autosomal dominant</t>
  </si>
  <si>
    <t>NM_002816.5</t>
  </si>
  <si>
    <t>ENST00000356126.8</t>
  </si>
  <si>
    <t>ENSG00000197170</t>
  </si>
  <si>
    <t>PSMD12</t>
  </si>
  <si>
    <t>0.764 (0.656 - 0.893)</t>
  </si>
  <si>
    <t>0.255 (0.115 - 0.659)</t>
  </si>
  <si>
    <t>Agnathia-otocephaly complex, 202650 (3), Autosomal recessive, Autosomal dominant</t>
  </si>
  <si>
    <t>NM_022716.4</t>
  </si>
  <si>
    <t>ENST00000239461.11</t>
  </si>
  <si>
    <t>ENSG00000116132</t>
  </si>
  <si>
    <t>PRRX1</t>
  </si>
  <si>
    <t>0.820 (0.755 - 0.890)</t>
  </si>
  <si>
    <t>0.420 (0.289 - 0.622)</t>
  </si>
  <si>
    <t>Congenital heart defects and ectodermal dysplasia, 617364 (3), Autosomal dominant</t>
  </si>
  <si>
    <t>NM_002742.3</t>
  </si>
  <si>
    <t>ENST00000331968.11</t>
  </si>
  <si>
    <t>ENSG00000184304</t>
  </si>
  <si>
    <t>PRKD1</t>
  </si>
  <si>
    <t>0.518 (0.423 - 0.637)</t>
  </si>
  <si>
    <t>0.105 (0.036 - 0.499)</t>
  </si>
  <si>
    <t>Renpenning syndrome, 309500 (3), X-linked recessive</t>
  </si>
  <si>
    <t>NM_001032382.2</t>
  </si>
  <si>
    <t>ENST00000447146.7</t>
  </si>
  <si>
    <t>ENSG00000102103</t>
  </si>
  <si>
    <t>PQBP1</t>
  </si>
  <si>
    <t>0.0939 (0.063 - 0.141)</t>
  </si>
  <si>
    <t>0.000 (0.000 - 0.147)</t>
  </si>
  <si>
    <t>Noonan syndrome-like disorder with loose anagen hair 2, 617506 (3), Autosomal dominant</t>
  </si>
  <si>
    <t>NM_002709.3</t>
  </si>
  <si>
    <t>ENST00000395366.3</t>
  </si>
  <si>
    <t>ENSG00000213639</t>
  </si>
  <si>
    <t>PPP1CB</t>
  </si>
  <si>
    <t>0.678 (0.585 - 0.786)</t>
  </si>
  <si>
    <t>0.000 (0.000 - 0.260)</t>
  </si>
  <si>
    <t>Ring dermoid of cornea, 180550 (3), Autosomal dominant; Axenfeld-Rieger syndrome, type 1, 180500 (3), Autosomal dominant; Anterior segment dysgenesis 4, 137600 (3), Autosomal dominant</t>
  </si>
  <si>
    <t>NM_000325.6</t>
  </si>
  <si>
    <t>ENST00000644743.1</t>
  </si>
  <si>
    <t>ENSG00000164093</t>
  </si>
  <si>
    <t>PITX2</t>
  </si>
  <si>
    <t>0.930 (0.836 - 1.03)</t>
  </si>
  <si>
    <t>0.792 (0.522 - 1.24)</t>
  </si>
  <si>
    <t>Hyperphosphatasia with mental retardation syndrome 1, 239300 (3), Autosomal recessive</t>
  </si>
  <si>
    <t>NM_017837.4</t>
  </si>
  <si>
    <t>ENST00000674202.1</t>
  </si>
  <si>
    <t>ENSG00000060642.12</t>
  </si>
  <si>
    <t>PIGV</t>
  </si>
  <si>
    <t>0.944 (0.870 - 1.02)</t>
  </si>
  <si>
    <t>0.782 (0.603 - 1.02)</t>
  </si>
  <si>
    <t>Multiple congenital anomalies-hypotonia-seizures syndrome 1, 614080 (3), Autosomal recessive</t>
  </si>
  <si>
    <t>NM_176787.5</t>
  </si>
  <si>
    <t>ENST00000640252.2</t>
  </si>
  <si>
    <t>ENSG00000197563</t>
  </si>
  <si>
    <t>PIGN</t>
  </si>
  <si>
    <t>0.990 (0.864 - 1.14)</t>
  </si>
  <si>
    <t>0.951 (0.618 - 1.51)</t>
  </si>
  <si>
    <t>CHIME syndrome, 280000 (3), Autosomal recessive</t>
  </si>
  <si>
    <t>NM_004278.4</t>
  </si>
  <si>
    <t>ENST00000225609.10</t>
  </si>
  <si>
    <t>ENSG00000108474</t>
  </si>
  <si>
    <t>PIGL</t>
  </si>
  <si>
    <t>0.556 (0.474 - 0.654)</t>
  </si>
  <si>
    <t>0.000 (0.000 - 0.296)</t>
  </si>
  <si>
    <t>Paroxysmal nocturnal hemoglobinuria, somatic, 300818 (3); Multiple congenital anomalies-hypotonia-seizures syndrome 2, 300868 (3), X-linked recessive; Neurodevelopmental disorder with epilepsy and hemochromatosis, 301072 (3)</t>
  </si>
  <si>
    <t>NM_002641.4</t>
  </si>
  <si>
    <t>ENST00000333590.6</t>
  </si>
  <si>
    <t>ENSG00000165195</t>
  </si>
  <si>
    <t>PIGA</t>
  </si>
  <si>
    <t>0.967 (0.878 - 1.06)</t>
  </si>
  <si>
    <t>0.459 (0.282 - 0.778)</t>
  </si>
  <si>
    <t>Neu-Laxova syndrome 1, 256520 (3), Autosomal recessive; Phosphoglycerate dehydrogenase deficiency, 601815 (3), Autosomal recessive</t>
  </si>
  <si>
    <t>NM_006623.4</t>
  </si>
  <si>
    <t>ENST00000641023.2</t>
  </si>
  <si>
    <t>ENSG00000092621</t>
  </si>
  <si>
    <t>PHGDH</t>
  </si>
  <si>
    <t>0.989 (0.866 - 1.13)</t>
  </si>
  <si>
    <t>0.638 (0.362 - 1.20)</t>
  </si>
  <si>
    <t>Peroxisome biogenesis disorder 5A (Zellweger), 614866 (3), Autosomal recessive; Peroxisome biogenesis disorder 5B, 614867 (3), Autosomal recessive</t>
  </si>
  <si>
    <t>NM_000318.3</t>
  </si>
  <si>
    <t>ENST00000357039.9</t>
  </si>
  <si>
    <t>ENSG00000164751.15</t>
  </si>
  <si>
    <t>PEX2</t>
  </si>
  <si>
    <t>0.553 (0.503 - 0.608)</t>
  </si>
  <si>
    <t>0.081 (0.039 - 0.185)</t>
  </si>
  <si>
    <t>Schuurs-Hoeijmakers syndrome, 615009 (3), Autosomal dominant</t>
  </si>
  <si>
    <t>NM_018026.4</t>
  </si>
  <si>
    <t>ENST00000320580.9</t>
  </si>
  <si>
    <t>ENSG00000175115</t>
  </si>
  <si>
    <t>PACS1</t>
  </si>
  <si>
    <t>Ciliary dyskinesia, primary, 35, 617092 (3), Autosomal recessive</t>
  </si>
  <si>
    <t>NM_031421.5</t>
  </si>
  <si>
    <t>ENST00000377540.6</t>
  </si>
  <si>
    <t>ENSG00000204815</t>
  </si>
  <si>
    <t>TTC25</t>
  </si>
  <si>
    <t>ODAD4</t>
  </si>
  <si>
    <t>0.905 (0.826 - 0.991)</t>
  </si>
  <si>
    <t>0.803 (0.587 - 1.11)</t>
  </si>
  <si>
    <t>Ciliary dyskinesia, primary, 30, 616037 (3), Autosomal recessive</t>
  </si>
  <si>
    <t>NM_145045.5</t>
  </si>
  <si>
    <t>ENST00000356392.9</t>
  </si>
  <si>
    <t>ENSG00000198003</t>
  </si>
  <si>
    <t>CCDC151</t>
  </si>
  <si>
    <t>ODAD3</t>
  </si>
  <si>
    <t>0.939 (0.874 - 1.01)</t>
  </si>
  <si>
    <t>0.889 (0.691 - 1.15)</t>
  </si>
  <si>
    <t>Ciliary dyskinesia, primary, 23, 615451 (3), Autosomal recessive</t>
  </si>
  <si>
    <t>NM_018076.5</t>
  </si>
  <si>
    <t>ENST00000305242.10</t>
  </si>
  <si>
    <t>ENSG00000169126</t>
  </si>
  <si>
    <t>ARMC4</t>
  </si>
  <si>
    <t>ODAD2</t>
  </si>
  <si>
    <t>0.935 (0.861 - 1.01)</t>
  </si>
  <si>
    <t>0.641 (0.438 - 0.962)</t>
  </si>
  <si>
    <t>Ciliary dyskinesia, primary, 20, 615067 (3), Autosomal recessive</t>
  </si>
  <si>
    <t>NM_001364171.2</t>
  </si>
  <si>
    <t>ENST00000674294.1</t>
  </si>
  <si>
    <t>ENSG00000105479</t>
  </si>
  <si>
    <t>CCDC114</t>
  </si>
  <si>
    <t>ODAD1</t>
  </si>
  <si>
    <t>0.803 (0.693 - 0.932)</t>
  </si>
  <si>
    <t>0.000 (0.000 - 0.289)</t>
  </si>
  <si>
    <t>CK syndrome, 300831 (3), X-linked recessive; CHILD syndrome, 308050 (3), X-linked dominant</t>
  </si>
  <si>
    <t>NM_015922.3</t>
  </si>
  <si>
    <t>ENST00000370274.8</t>
  </si>
  <si>
    <t>ENSG00000147383</t>
  </si>
  <si>
    <t>NSDHL</t>
  </si>
  <si>
    <t>1.02 (0.968 - 1.08)</t>
  </si>
  <si>
    <t>0.782 (0.626 - 0.983)</t>
  </si>
  <si>
    <t>Senior-Loken syndrome 4, 606996 (3), Autosomal recessive; Nephronophthisis 4, 606966 (3), Autosomal recessive</t>
  </si>
  <si>
    <t>NM_015102.5</t>
  </si>
  <si>
    <t>ENST00000378156.9</t>
  </si>
  <si>
    <t>ENSG00000131697.18</t>
  </si>
  <si>
    <t>NPHP4</t>
  </si>
  <si>
    <t>0.733 (0.695 - 0.772)</t>
  </si>
  <si>
    <t>0.0586 (0.031 - 0.116)</t>
  </si>
  <si>
    <t>Alagille syndrome 2, 610205 (3), Autosomal dominant; Hajdu-Cheney syndrome, 102500 (3), Autosomal dominant</t>
  </si>
  <si>
    <t>NM_024408.4</t>
  </si>
  <si>
    <t>ENST00000256646.7</t>
  </si>
  <si>
    <t>ENSG00000134250</t>
  </si>
  <si>
    <t>NOTCH2</t>
  </si>
  <si>
    <t>0.271 (0.216 - 0.341)</t>
  </si>
  <si>
    <t>0.0515 (0.017 - 0.244)</t>
  </si>
  <si>
    <t>Intellectual developmental disorder, X-linked syndromic 34, 300967 (3), X-linked</t>
  </si>
  <si>
    <t>NM_007363.5</t>
  </si>
  <si>
    <t>ENST00000276079.13</t>
  </si>
  <si>
    <t>ENSG00000147140</t>
  </si>
  <si>
    <t>NONO</t>
  </si>
  <si>
    <t>1.06 (0.967 - 1.16)</t>
  </si>
  <si>
    <t>1.03 (0.803 - 1.34)</t>
  </si>
  <si>
    <t>Ciliary dyskinesia, primary, 6, 610852 (3), Autosomal recessive</t>
  </si>
  <si>
    <t>NM_016616.5</t>
  </si>
  <si>
    <t>ENST00000199447.9</t>
  </si>
  <si>
    <t>ENSG00000086288</t>
  </si>
  <si>
    <t>TXNDC3</t>
  </si>
  <si>
    <t>NME8</t>
  </si>
  <si>
    <t>0.879 (0.818 - 0.943)</t>
  </si>
  <si>
    <t>0.683 (0.544 - 0.862)</t>
  </si>
  <si>
    <t>Short-rib thoracic dysplasia 6 with or without polydactyly, 263520 (3), Autosomal recessive, Digenic recessive; {Amyotrophic lateral sclerosis, susceptibility to, 24}, 617892 (3), Autosomal dominant</t>
  </si>
  <si>
    <t>NM_001199397.3</t>
  </si>
  <si>
    <t>ENST00000507142.6</t>
  </si>
  <si>
    <t>ENSG00000137601</t>
  </si>
  <si>
    <t>NEK1</t>
  </si>
  <si>
    <t>0.906 (0.834 - 0.983)</t>
  </si>
  <si>
    <t>0.699 (0.527 - 0.939)</t>
  </si>
  <si>
    <t>Vertebral, cardiac, renal, and limb defects syndrome 3, 618845 (3), Autosomal recessive</t>
  </si>
  <si>
    <t>NM_018161.5</t>
  </si>
  <si>
    <t>ENST00000319023.7</t>
  </si>
  <si>
    <t>ENSG00000172890.13</t>
  </si>
  <si>
    <t>NADSYN1</t>
  </si>
  <si>
    <t>0.478 (0.426 - 0.538)</t>
  </si>
  <si>
    <t>0.149 (0.084 - 0.280)</t>
  </si>
  <si>
    <t>Intellectual developmental disorder, autosomal dominant 50, with behavioral abnormalities, 617787 (3), Autosomal dominant</t>
  </si>
  <si>
    <t>NM_057175.5</t>
  </si>
  <si>
    <t>ENST00000296543.10</t>
  </si>
  <si>
    <t>ENSG00000164134</t>
  </si>
  <si>
    <t>NAA15</t>
  </si>
  <si>
    <t>0.650 (0.601 - 0.702)</t>
  </si>
  <si>
    <t>0.0371 (0.014 - 0.117)</t>
  </si>
  <si>
    <t>Encephalitis/encephalopathy, mild, with reversible myelin vacuolization, 618113 (3), Autosomal dominant; Cardiac-urogenital syndrome, 618280 (3), Autosomal dominant</t>
  </si>
  <si>
    <t>NM_001127392.3</t>
  </si>
  <si>
    <t>ENST00000278836.10</t>
  </si>
  <si>
    <t>ENSG00000124920</t>
  </si>
  <si>
    <t>MYRF</t>
  </si>
  <si>
    <t>0.746 (0.660 - 0.844)</t>
  </si>
  <si>
    <t>0.0867 (0.030 - 0.412)</t>
  </si>
  <si>
    <t>Feingold syndrome 1, 164280 (3), Autosomal dominant</t>
  </si>
  <si>
    <t>NM_005378.6</t>
  </si>
  <si>
    <t>ENST00000281043.4</t>
  </si>
  <si>
    <t>ENSG00000134323</t>
  </si>
  <si>
    <t>MYCN</t>
  </si>
  <si>
    <t>0.923 (0.838 - 1.02)</t>
  </si>
  <si>
    <t>0.764 (0.568 - 1.04)</t>
  </si>
  <si>
    <t>Bardet-Biedl syndrome 13, 615990 (3), Autosomal recessive; Meckel syndrome 1, 249000 (3), Autosomal recessive; Joubert syndrome 28, 617121 (3), Autosomal recessive</t>
  </si>
  <si>
    <t>NM_017777.4</t>
  </si>
  <si>
    <t>ENST00000393119.7</t>
  </si>
  <si>
    <t>ENSG00000011143</t>
  </si>
  <si>
    <t>MKS1</t>
  </si>
  <si>
    <t>0.519 (0.454 - 0.594)</t>
  </si>
  <si>
    <t>0.0965 (0.038 - 0.304)</t>
  </si>
  <si>
    <t>Opitz GBBB syndrome, 300000 (3), X-linked recessive</t>
  </si>
  <si>
    <t>NM_000381.4</t>
  </si>
  <si>
    <t>ENST00000317552.9</t>
  </si>
  <si>
    <t>ENSG00000101871</t>
  </si>
  <si>
    <t>MID1</t>
  </si>
  <si>
    <t>0.962 (0.791 - 1.18)</t>
  </si>
  <si>
    <t>0.918 (0.519 - 1.66)</t>
  </si>
  <si>
    <t>Keutel syndrome, 245150 (3), Autosomal recessive</t>
  </si>
  <si>
    <t>NM_000900.5</t>
  </si>
  <si>
    <t>ENST00000539261.6</t>
  </si>
  <si>
    <t>ENSG00000111341</t>
  </si>
  <si>
    <t>MGP</t>
  </si>
  <si>
    <t>0.763 (0.728 - 0.799)</t>
  </si>
  <si>
    <t>0.276 (0.210 - 0.366)</t>
  </si>
  <si>
    <t>Carpenter syndrome 2, 614976 (3), Autosomal recessive</t>
  </si>
  <si>
    <t>NM_001271938.2</t>
  </si>
  <si>
    <t>ENST00000251268.11</t>
  </si>
  <si>
    <t>ENSG00000105429</t>
  </si>
  <si>
    <t>MEGF8</t>
  </si>
  <si>
    <t>0.382 (0.349 - 0.418)</t>
  </si>
  <si>
    <t>0.0226 (0.008 - 0.071)</t>
  </si>
  <si>
    <t>Lujan-Fryns syndrome, 309520 (3), X-linked recessive; Ohdo syndrome, X-linked, 300895 (3), X-linked recessive; Hardikar syndrome, 301068 (3), X-linked dominant; Opitz-Kaveggia syndrome, 305450 (3), X-linked recessive</t>
  </si>
  <si>
    <t>NM_005120.3</t>
  </si>
  <si>
    <t>ENST00000374080.8</t>
  </si>
  <si>
    <t>ENSG00000184634</t>
  </si>
  <si>
    <t>MED12</t>
  </si>
  <si>
    <t>0.626 (0.541 - 0.726)</t>
  </si>
  <si>
    <t>0.411 (0.214 - 0.865)</t>
  </si>
  <si>
    <t>Ciliary dyskinesia, primary, 42, 618695 (3), Autosomal recessive</t>
  </si>
  <si>
    <t>NM_001190787.3</t>
  </si>
  <si>
    <t>ENST00000513312.3</t>
  </si>
  <si>
    <t>ENSG00000234602.9</t>
  </si>
  <si>
    <t>MCIDAS</t>
  </si>
  <si>
    <t>0.574 (0.510 - 0.647)</t>
  </si>
  <si>
    <t>0.0821 (0.036 - 0.212)</t>
  </si>
  <si>
    <t>Frontometaphyseal dysplasia 2, 617137 (3), Autosomal dominant; Cardiospondylocarpofacial syndrome, 157800 (3), Autosomal dominant</t>
  </si>
  <si>
    <t>NM_145331.3</t>
  </si>
  <si>
    <t>ENST00000369329.8</t>
  </si>
  <si>
    <t>ENSG00000135341</t>
  </si>
  <si>
    <t>TAK1</t>
  </si>
  <si>
    <t>MAP3K7</t>
  </si>
  <si>
    <t>0.930 (0.864 - 1.000)</t>
  </si>
  <si>
    <t>2.28 (1.75 - 1.99)</t>
  </si>
  <si>
    <t>Noonan syndrome 2, 605275 (3), Autosomal recessive; Noonan syndrome 10, 616564 (3), Autosomal dominant; {Schwannomatosis-2, susceptibility to}, 615670 (3), Autosomal dominant</t>
  </si>
  <si>
    <t>AD/AR</t>
  </si>
  <si>
    <t>NM_006767.4</t>
  </si>
  <si>
    <t>ENST00000646124.2</t>
  </si>
  <si>
    <t>ENSG00000099949</t>
  </si>
  <si>
    <t>LZTR1</t>
  </si>
  <si>
    <t>0.712 (0.663 - 0.764)</t>
  </si>
  <si>
    <t>0.214 (0.140 - 0.335)</t>
  </si>
  <si>
    <t>Dental anomalies and short stature, 601216 (3), Autosomal recessive; Geleophysic dysplasia 3, 617809 (3), Autosomal dominant</t>
  </si>
  <si>
    <t>NM_001130144.3</t>
  </si>
  <si>
    <t>ENST00000301873.11</t>
  </si>
  <si>
    <t>ENSG00000168056.18</t>
  </si>
  <si>
    <t>LTBP3</t>
  </si>
  <si>
    <t>0.984 (0.935 - 1.03)</t>
  </si>
  <si>
    <t>0.272 (0.196 - 0.383)</t>
  </si>
  <si>
    <t>Glaucoma 3, primary congenital, D, 613086 (3); Microspherophakia and/or megalocornea, with ectopia lentis and with or without secondary glaucoma, 251750 (3), Autosomal recessive; ?Weill-Marchesani syndrome 3, recessive, 614819 (3), Autosomal recessive</t>
  </si>
  <si>
    <t>NM_000428.3</t>
  </si>
  <si>
    <t>ENST00000261978.9</t>
  </si>
  <si>
    <t>ENSG00000119681.12</t>
  </si>
  <si>
    <t>LTBP2</t>
  </si>
  <si>
    <t>1.14 (1.04 - 1.25)</t>
  </si>
  <si>
    <t>0.820 (0.554 - 1.25)</t>
  </si>
  <si>
    <t>Ciliary dyskinesia, primary, 39, 618254 (3), Autosomal recessive</t>
  </si>
  <si>
    <t>NM_198075.4</t>
  </si>
  <si>
    <t>ENST00000270115.8</t>
  </si>
  <si>
    <t>ENSG00000161328.11</t>
  </si>
  <si>
    <t>LRRC56</t>
  </si>
  <si>
    <t>0.884 (0.853 - 0.916)</t>
  </si>
  <si>
    <t>0.195 (0.154 - 0.249)</t>
  </si>
  <si>
    <t>Donnai-Barrow syndrome, 222448 (3), Autosomal recessive</t>
  </si>
  <si>
    <t>NM_004525.3</t>
  </si>
  <si>
    <t>ENST00000649046.1</t>
  </si>
  <si>
    <t>ENSG00000081479.15</t>
  </si>
  <si>
    <t>LRP2</t>
  </si>
  <si>
    <t>0.952 (0.890 - 1.02)</t>
  </si>
  <si>
    <t>0.116 (0.060 - 0.244)</t>
  </si>
  <si>
    <t>CODAS syndrome, 600373 (3), Autosomal recessive</t>
  </si>
  <si>
    <t>NM_004793.4</t>
  </si>
  <si>
    <t>ENST00000360614.8</t>
  </si>
  <si>
    <t>ENSG00000196365</t>
  </si>
  <si>
    <t>LONP1</t>
  </si>
  <si>
    <t>1.07 (0.971 - 1.19)</t>
  </si>
  <si>
    <t>0.981 (0.722 - 1.35)</t>
  </si>
  <si>
    <t>?Hydroxykynureninuria, 236800 (3), Autosomal recessive; Vertebral, cardiac, renal, and limb defects syndrome 2, 617661 (3), Autosomal recessive</t>
  </si>
  <si>
    <t>NM_003937.3</t>
  </si>
  <si>
    <t>ENST00000264170.9</t>
  </si>
  <si>
    <t>ENSG00000115919</t>
  </si>
  <si>
    <t>KYNU</t>
  </si>
  <si>
    <t>0.615 (0.586 - 0.644)</t>
  </si>
  <si>
    <t>0.0311 (0.015 - 0.065)</t>
  </si>
  <si>
    <t>Wiedemann-Steiner syndrome, 605130 (3), Autosomal dominant</t>
  </si>
  <si>
    <t>NM_001197104.2</t>
  </si>
  <si>
    <t>ENST00000534358.8</t>
  </si>
  <si>
    <t>ENSG00000118058</t>
  </si>
  <si>
    <t>KMT2A</t>
  </si>
  <si>
    <t>1.07 (1.01 - 1.13)</t>
  </si>
  <si>
    <t>0.718 (0.561 - 0.926)</t>
  </si>
  <si>
    <t>Joubert syndrome 12, 200990 (3), Autosomal recessive; Acrocallosal syndrome, 200990 (3), Autosomal recessive; ?Hydrolethalus syndrome 2, 614120 (3), Autosomal recessive; ?Al-Gazali-Bakalinova syndrome, 607131 (3), Autosomal recessive</t>
  </si>
  <si>
    <t>NM_198525.3</t>
  </si>
  <si>
    <t>ENST00000394412.8</t>
  </si>
  <si>
    <t>ENSG00000166813.17</t>
  </si>
  <si>
    <t>KIF7</t>
  </si>
  <si>
    <t>0.858 (0.770 - 0.956)</t>
  </si>
  <si>
    <t>0.0636 (0.022 - 0.302)</t>
  </si>
  <si>
    <t>Hamamy syndrome, 611174 (3), Autosomal recessive</t>
  </si>
  <si>
    <t>NM_005853.6</t>
  </si>
  <si>
    <t>ENST00000394636.9</t>
  </si>
  <si>
    <t>ENSG00000176842</t>
  </si>
  <si>
    <t>IRX5</t>
  </si>
  <si>
    <t>0.874 (0.812 - 0.941)</t>
  </si>
  <si>
    <t>0.693 (0.528 - 0.919)</t>
  </si>
  <si>
    <t>Nephronophthisis 2, infantile, 602088 (3), Autosomal recessive</t>
  </si>
  <si>
    <t>NM_014425.5</t>
  </si>
  <si>
    <t>ENST00000262457.7</t>
  </si>
  <si>
    <t>ENSG00000119509</t>
  </si>
  <si>
    <t>INVS</t>
  </si>
  <si>
    <t>0.951 (0.880 - 1.03)</t>
  </si>
  <si>
    <t>0.518 (0.369 - 0.740)</t>
  </si>
  <si>
    <t>617926; 617925</t>
  </si>
  <si>
    <t>?Orofaciodigital syndrome XVII, 617926 (3), Autosomal recessive; ?Short-rib thoracic dysplasia 20 with polydactyly, 617925 (3), Autosomal recessive</t>
  </si>
  <si>
    <t>NM_015693.4</t>
  </si>
  <si>
    <t>ENST00000335251.11</t>
  </si>
  <si>
    <t>ENSG00000164066.13</t>
  </si>
  <si>
    <t>INTU</t>
  </si>
  <si>
    <t>0.922 (0.792 - 1.08)</t>
  </si>
  <si>
    <t>0.566 (0.309 - 1.12)</t>
  </si>
  <si>
    <t>Retinal arterial macroaneurysm with supravalvular pulmonic stenosis, 614224 (3), Autosomal recessive</t>
  </si>
  <si>
    <t>NM_001553.3</t>
  </si>
  <si>
    <t>ENST00000295666.6</t>
  </si>
  <si>
    <t>ENSG00000163453</t>
  </si>
  <si>
    <t>IGFBP7</t>
  </si>
  <si>
    <t>0.950 (0.915 - 0.986)</t>
  </si>
  <si>
    <t>0.415 (0.342 - 0.505)</t>
  </si>
  <si>
    <t>Ciliary dyskinesia, primary, 5, 608647 (3), Autosomal recessive</t>
  </si>
  <si>
    <t>NM_001270974.2</t>
  </si>
  <si>
    <t>ENST00000393567.7</t>
  </si>
  <si>
    <t>ENSG00000157423.18</t>
  </si>
  <si>
    <t>HYDIN</t>
  </si>
  <si>
    <t>0.780 (0.702 - 0.866)</t>
  </si>
  <si>
    <t>0.254 (0.132 - 0.535)</t>
  </si>
  <si>
    <t>NM_003773.5</t>
  </si>
  <si>
    <t>ENST00000357750.9</t>
  </si>
  <si>
    <t>ENSG00000068001</t>
  </si>
  <si>
    <t>HYAL2</t>
  </si>
  <si>
    <t>1.03 (0.897 - 1.18)</t>
  </si>
  <si>
    <t>0.717 (0.431 - 1.25)</t>
  </si>
  <si>
    <t>?Digital clubbing, isolated congenital, 119900 (3), Autosomal recessive; Hypertrophic osteoarthropathy, primary, autosomal recessive 1, 259100 (3), Autosomal recessive; Cranioosteoarthropathy, 259100 (3), Autosomal recessive</t>
  </si>
  <si>
    <t>NM_000860.6</t>
  </si>
  <si>
    <t>ENST00000296522.11</t>
  </si>
  <si>
    <t>ENSG00000164120.14</t>
  </si>
  <si>
    <t>HPGD</t>
  </si>
  <si>
    <t>0.330 (0.278 - 0.393)</t>
  </si>
  <si>
    <t>0.000 (0.000 - 0.096)</t>
  </si>
  <si>
    <t>Au-Kline syndrome, 616580 (3), Autosomal dominant</t>
  </si>
  <si>
    <t>NM_031263.4</t>
  </si>
  <si>
    <t>ENST00000376263.8</t>
  </si>
  <si>
    <t>ENSG00000165119</t>
  </si>
  <si>
    <t>HNRNPK</t>
  </si>
  <si>
    <t>0.787 (0.655 - 0.948)</t>
  </si>
  <si>
    <t>0.000 (0.000 - 0.517)</t>
  </si>
  <si>
    <t>Spondylocostal dysostosis 4, autosomal recessive, 613686 (3), Autosomal recessive</t>
  </si>
  <si>
    <t>NM_001165967.2</t>
  </si>
  <si>
    <t>ENST00000541682.7</t>
  </si>
  <si>
    <t>ENSG00000179111</t>
  </si>
  <si>
    <t>HES7</t>
  </si>
  <si>
    <t>0.346 (0.275 - 0.437)</t>
  </si>
  <si>
    <t>0.0625 (0.021 - 0.297)</t>
  </si>
  <si>
    <t>Cornelia de Lange syndrome 5, 300882 (3), X-linked dominant</t>
  </si>
  <si>
    <t>NM_018486.3</t>
  </si>
  <si>
    <t>ENST00000373573.9</t>
  </si>
  <si>
    <t>ENSG00000147099</t>
  </si>
  <si>
    <t>HDAC8</t>
  </si>
  <si>
    <t>1.04 (0.916 - 1.18)</t>
  </si>
  <si>
    <t>0.741 (0.495 - 1.14)</t>
  </si>
  <si>
    <t>Vertebral, cardiac, renal, and limb defects syndrome 1, 617660 (3), Autosomal recessive</t>
  </si>
  <si>
    <t>NM_012205.3</t>
  </si>
  <si>
    <t>ENST00000294973.11</t>
  </si>
  <si>
    <t>ENSG00000162882.15</t>
  </si>
  <si>
    <t>HAAO</t>
  </si>
  <si>
    <t>0.859 (0.777 - 0.949)</t>
  </si>
  <si>
    <t>0.259 (0.141 - 0.511)</t>
  </si>
  <si>
    <t>Omodysplasia 1, 258315 (3), Autosomal recessive</t>
  </si>
  <si>
    <t>NM_005708.5</t>
  </si>
  <si>
    <t>ENST00000377047.9</t>
  </si>
  <si>
    <t>ENSG00000183098.11</t>
  </si>
  <si>
    <t>GPC6</t>
  </si>
  <si>
    <t>0.726 (0.637 - 0.827)</t>
  </si>
  <si>
    <t>0.000 (0.000 - 0.162)</t>
  </si>
  <si>
    <t>Wilms tumor, somatic, 194070 (3); Simpson-Golabi-Behmel syndrome, type 1, 312870 (3), X-linked recessive</t>
  </si>
  <si>
    <t>NM_004484.4</t>
  </si>
  <si>
    <t>ENST00000370818.8</t>
  </si>
  <si>
    <t>ENSG00000147257</t>
  </si>
  <si>
    <t>GPC3</t>
  </si>
  <si>
    <t>0.953 (0.902 - 1.01)</t>
  </si>
  <si>
    <t>0.0929 (0.048 - 0.195)</t>
  </si>
  <si>
    <t>Greig cephalopolysyndactyly syndrome, 175700 (3), Autosomal dominant; Polydactyly, postaxial, types A1 and B, 174200 (3), Autosomal dominant; Pallister-Hall syndrome, 146510 (3), Autosomal dominant; Polydactyly, preaxial, type IV, 174700 (3), Autosomal dominant</t>
  </si>
  <si>
    <t>NM_000168.6</t>
  </si>
  <si>
    <t>ENST00000395925.8</t>
  </si>
  <si>
    <t>ENSG00000106571.15</t>
  </si>
  <si>
    <t>GLI3</t>
  </si>
  <si>
    <t>0.746 (0.653 - 0.855)</t>
  </si>
  <si>
    <t>0.273 (0.133 - 0.624)</t>
  </si>
  <si>
    <t>Erythrokeratodermia variabilis et progressiva 3, 617525 (3), Autosomal dominant; Craniometaphyseal dysplasia, autosomal recessive, 218400 (3), Autosomal recessive; Oculodentodigital dysplasia, 164200 (3), Autosomal dominant; Hypoplastic left heart syndrome 1, 241550 (3), Autosomal recessive; Palmoplantar keratoderma with congenital alopecia, 104100 (3), Autosomal dominant; Syndactyly, type III, 186100 (3), Autosomal dominant; Oculodentodigital dysplasia, autosomal recessive, 257850 (3), Autosomal recessive; Atrioventricular septal defect 3, 600309 (3), Autosomal dominant</t>
  </si>
  <si>
    <t>NM_000165.5</t>
  </si>
  <si>
    <t>ENST00000282561.4</t>
  </si>
  <si>
    <t>ENSG00000152661</t>
  </si>
  <si>
    <t>GJA1</t>
  </si>
  <si>
    <t>1.15 (1.05 - 1.26)</t>
  </si>
  <si>
    <t>0.825 (0.584 - 1.19)</t>
  </si>
  <si>
    <t>Ciliary dyskinesia, primary, 33, 616726 (3), Autosomal recessive</t>
  </si>
  <si>
    <t>NM_001481.3</t>
  </si>
  <si>
    <t>ENST00000268699.9</t>
  </si>
  <si>
    <t>ENSG00000141013.17</t>
  </si>
  <si>
    <t>DRC4</t>
  </si>
  <si>
    <t>GAS8</t>
  </si>
  <si>
    <t>1.07 (0.977 - 1.17)</t>
  </si>
  <si>
    <t>0.690 (0.481 - 1.01)</t>
  </si>
  <si>
    <t>Mucopolysaccharidosis IVA, 253000 (3), Autosomal recessive</t>
  </si>
  <si>
    <t>NM_000512.5</t>
  </si>
  <si>
    <t>ENST00000268695.10</t>
  </si>
  <si>
    <t>ENSG00000141012.13</t>
  </si>
  <si>
    <t>GALNS</t>
  </si>
  <si>
    <t>0.904 (0.813 - 1.000)</t>
  </si>
  <si>
    <t>0.560 (0.378 - 0.850)</t>
  </si>
  <si>
    <t>Growth retardation, developmental delay, facial dysmorphism, 612938 (3), Autosomal recessive; {Obesity, susceptibility to, BMIQ14}, 612460 (3), Autosomal recessive</t>
  </si>
  <si>
    <t>NM_001080432.3</t>
  </si>
  <si>
    <t>ENST00000471389.6</t>
  </si>
  <si>
    <t>ENSG00000140718</t>
  </si>
  <si>
    <t>FTO</t>
  </si>
  <si>
    <t>0.698 (0.659 - 0.738)</t>
  </si>
  <si>
    <t>0.0261 (0.010 - 0.082)</t>
  </si>
  <si>
    <t>Otopalatodigital syndrome, type II, 304120 (3), X-linked dominant; Intestinal pseudoobstruction, neuronal, 300048 (3), X-linked recessive; Cardiac valvular dysplasia, X-linked, 314400 (3), X-linked; ?FG syndrome 2, 300321 (3), X-linked; Melnick-Needles syndrome, 309350 (3), X-linked dominant; Terminal osseous dysplasia, 300244 (3), X-linked dominant; Congenital short bowel syndrome, 300048 (3), X-linked recessive; Otopalatodigital syndrome, type I, 311300 (3), X-linked dominant; Heterotopia, periventricular, 1, 300049 (3), X-linked dominant; Frontometaphyseal dysplasia 1, 305620 (3), X-linked recessive</t>
  </si>
  <si>
    <t>NM_001110556.2</t>
  </si>
  <si>
    <t>ENST00000369850.10</t>
  </si>
  <si>
    <t>ENSG00000196924</t>
  </si>
  <si>
    <t>FLNA</t>
  </si>
  <si>
    <t>0.764 (0.701 - 0.831)</t>
  </si>
  <si>
    <t>0.985 (0.787 - 1.24)</t>
  </si>
  <si>
    <t>Yunis-Varon syndrome, 216340 (3), Autosomal recessive; ?Polymicrogyria, bilateral temporooccipital, 612691 (3), Autosomal recessive; Amyotrophic lateral sclerosis 11, 612577 (3), Autosomal dominant; Charcot-Marie-Tooth disease, type 4J, 611228 (3), Autosomal recessive</t>
  </si>
  <si>
    <t>NM_014845.6</t>
  </si>
  <si>
    <t>ENST00000230124.8</t>
  </si>
  <si>
    <t>ENSG00000112367</t>
  </si>
  <si>
    <t>FIG4</t>
  </si>
  <si>
    <t>0.688 (0.627 - 0.754)</t>
  </si>
  <si>
    <t>0.137 (0.074 - 0.270)</t>
  </si>
  <si>
    <t>Bent bone dysplasia syndrome, 614592 (3), Autosomal dominant; LADD syndrome, 149730 (3), Autosomal dominant; Scaphocephaly, maxillary retrusion, and mental retardation, 609579 (3); Antley-Bixler syndrome without genital anomalies or disordered steroidogenesis, 207410 (3), Autosomal dominant; Scaphocephaly and Axenfeld-Rieger anomaly (3); Jackson-Weiss syndrome, 123150 (3), Autosomal dominant; Gastric cancer, somatic, 613659 (3); Craniofacial-skeletal-dermatologic dysplasia, 101600 (3), Autosomal dominant; Apert syndrome, 101200 (3), Autosomal dominant; Pfeiffer syndrome, 101600 (3), Autosomal dominant; Craniosynostosis, nonspecific (3); Beare-Stevenson cutis gyrata syndrome, 123790 (3), Autosomal dominant; Crouzon syndrome, 123500 (3), Autosomal dominant; Saethre-Chotzen syndrome, 101400 (3), Autosomal dominant</t>
  </si>
  <si>
    <t>NM_000141.5</t>
  </si>
  <si>
    <t>ENST00000358487.10</t>
  </si>
  <si>
    <t>ENSG00000066468.24</t>
  </si>
  <si>
    <t>FGFR2</t>
  </si>
  <si>
    <t>0.892 (0.854 - 0.932)</t>
  </si>
  <si>
    <t>0.143 (0.101 - 0.205)</t>
  </si>
  <si>
    <t>Macular degeneration, early-onset, 616118 (3), Autosomal dominant; Contractural arachnodactyly, congenital, 121050 (3), Autosomal dominant</t>
  </si>
  <si>
    <t>NM_001999.4</t>
  </si>
  <si>
    <t>ENST00000262464.9</t>
  </si>
  <si>
    <t>ENSG00000138829</t>
  </si>
  <si>
    <t>FBN2</t>
  </si>
  <si>
    <t>0.645 (0.612 - 0.679)</t>
  </si>
  <si>
    <t>0.0189 (0.008 - 0.049)</t>
  </si>
  <si>
    <t>Geleophysic dysplasia 2, 614185 (3), Autosomal dominant; Weill-Marchesani syndrome 2, dominant, 608328 (3), Autosomal dominant; Ectopia lentis, familial, 129600 (3), Autosomal dominant; MASS syndrome, 604308 (3), Autosomal dominant; Marfan lipodystrophy syndrome, 616914 (3), Autosomal dominant; Acromicric dysplasia, 102370 (3), Autosomal dominant; Marfan syndrome, 154700 (3), Autosomal dominant; Stiff skin syndrome, 184900 (3), Autosomal dominant</t>
  </si>
  <si>
    <t>NM_000138.5</t>
  </si>
  <si>
    <t>ENST00000316623.10</t>
  </si>
  <si>
    <t>ENSG00000166147</t>
  </si>
  <si>
    <t>FBN1</t>
  </si>
  <si>
    <t>0.996 (0.937 - 1.06)</t>
  </si>
  <si>
    <t>0.715 (0.580 - 0.886)</t>
  </si>
  <si>
    <t>Fanconi anemia, complementation group D2, 227646 (3), Autosomal recessive</t>
  </si>
  <si>
    <t>NM_001018115.3</t>
  </si>
  <si>
    <t>ENST00000675286.1</t>
  </si>
  <si>
    <t>ENSG00000144554</t>
  </si>
  <si>
    <t>FANCD2</t>
  </si>
  <si>
    <t>1.03 (0.939 - 1.13)</t>
  </si>
  <si>
    <t>0.742 (0.536 - 1.04)</t>
  </si>
  <si>
    <t>Fanconi anemia, complementation group C, 227645 (3), Autosomal recessive</t>
  </si>
  <si>
    <t>NM_000136.3</t>
  </si>
  <si>
    <t>ENST00000289081.8</t>
  </si>
  <si>
    <t>ENSG00000158169</t>
  </si>
  <si>
    <t>FANCC</t>
  </si>
  <si>
    <t>1.55 (1.47 - 1.62)</t>
  </si>
  <si>
    <t>1.15 (0.976 - 1.37)</t>
  </si>
  <si>
    <t>Fanconi anemia, complementation group A, 227650 (3), Autosomal recessive</t>
  </si>
  <si>
    <t>NM_000135.4</t>
  </si>
  <si>
    <t>ENST00000389301.8</t>
  </si>
  <si>
    <t>ENSG00000187741</t>
  </si>
  <si>
    <t>FANCA</t>
  </si>
  <si>
    <t>0.499 (0.429 - 0.582)</t>
  </si>
  <si>
    <t>0.0394 (0.013 - 0.187)</t>
  </si>
  <si>
    <t>Cohen-Gibson syndrome, 617561 (3), Autosomal dominant</t>
  </si>
  <si>
    <t>NM_003797.5</t>
  </si>
  <si>
    <t>ENST00000263360.11</t>
  </si>
  <si>
    <t>ENSG00000074266</t>
  </si>
  <si>
    <t>EED</t>
  </si>
  <si>
    <t>0.554 (0.498 - 0.615)</t>
  </si>
  <si>
    <t>0.0828 (0.037 - 0.214)</t>
  </si>
  <si>
    <t>Intellectual developmental disorder, autosomal dominant 7, 614104 (3), Autosomal dominant</t>
  </si>
  <si>
    <t>NM_001347721.2</t>
  </si>
  <si>
    <t>ENST00000647188.2</t>
  </si>
  <si>
    <t>ENSG00000157540</t>
  </si>
  <si>
    <t>DYRK1A</t>
  </si>
  <si>
    <t>1.07 (0.949 - 1.20)</t>
  </si>
  <si>
    <t>0.743 (0.502 - 1.13)</t>
  </si>
  <si>
    <t>Short-rib thoracic dysplasia 15 with polydactyly, 617088 (3), Autosomal recessive</t>
  </si>
  <si>
    <t>NM_016008.4</t>
  </si>
  <si>
    <t>ENST00000260605.12</t>
  </si>
  <si>
    <t>ENSG00000138036.18</t>
  </si>
  <si>
    <t>DYNC2LI1</t>
  </si>
  <si>
    <t>0.943 (0.907 - 0.979)</t>
  </si>
  <si>
    <t>0.493 (0.422 - 0.576)</t>
  </si>
  <si>
    <t>Short-rib thoracic dysplasia 3 with or without polydactyly, 613091 (3), Autosomal recessive, Digenic recessive</t>
  </si>
  <si>
    <t>NM_001080463.2</t>
  </si>
  <si>
    <t>NM_001377.3</t>
  </si>
  <si>
    <t>ENST00000650373.2</t>
  </si>
  <si>
    <t>ENST00000375735.7</t>
  </si>
  <si>
    <t>ENSG00000187240</t>
  </si>
  <si>
    <t>DYNC2H1</t>
  </si>
  <si>
    <t>0.705 (0.645 - 0.771)</t>
  </si>
  <si>
    <t>0.225 (0.127 - 0.422)</t>
  </si>
  <si>
    <t>Robinow syndrome, autosomal dominant 3, 616894 (3), Autosomal dominant</t>
  </si>
  <si>
    <t>NM_004423.4</t>
  </si>
  <si>
    <t>ENST00000313143.9</t>
  </si>
  <si>
    <t>ENSG00000161202</t>
  </si>
  <si>
    <t>DVL3</t>
  </si>
  <si>
    <t>0.751 (0.691 - 0.816)</t>
  </si>
  <si>
    <t>0.209 (0.122 - 0.377)</t>
  </si>
  <si>
    <t>Ehlers-Danlos syndrome, musculocontractural type 2, 615539 (3), Autosomal recessive</t>
  </si>
  <si>
    <t>NM_013352.4</t>
  </si>
  <si>
    <t>ENST00000644252.3</t>
  </si>
  <si>
    <t>ENSG00000111817.19</t>
  </si>
  <si>
    <t>DSE</t>
  </si>
  <si>
    <t>1.01 (0.927 - 1.09)</t>
  </si>
  <si>
    <t>0.785 (0.599 - 1.04)</t>
  </si>
  <si>
    <t>Ciliary dyskinesia, primary, 21, 615294 (3), Autosomal recessive</t>
  </si>
  <si>
    <t>NM_145038.5</t>
  </si>
  <si>
    <t>ENST00000288710.7</t>
  </si>
  <si>
    <t>ENSG00000157856.12</t>
  </si>
  <si>
    <t>CCDC164</t>
  </si>
  <si>
    <t>DRC1</t>
  </si>
  <si>
    <t>0.637 (0.511 - 0.799)</t>
  </si>
  <si>
    <t>0.449 (0.234 - 0.945)</t>
  </si>
  <si>
    <t>Ciliary dyskinesia, primary, 16, 614017 (3), Autosomal recessive</t>
  </si>
  <si>
    <t>NM_031427.4</t>
  </si>
  <si>
    <t>ENST00000553645.7</t>
  </si>
  <si>
    <t>ENSG00000119661</t>
  </si>
  <si>
    <t>DNAL1</t>
  </si>
  <si>
    <t>0.861 (0.756 - 0.981)</t>
  </si>
  <si>
    <t>0.417 (0.236 - 0.783)</t>
  </si>
  <si>
    <t>Ciliary dyskinesia, primary, 34, 617091 (3), Autosomal recessive</t>
  </si>
  <si>
    <t>NM_153614.4</t>
  </si>
  <si>
    <t>ENST00000339764.6</t>
  </si>
  <si>
    <t>ENSG00000187726.9</t>
  </si>
  <si>
    <t>DNAJB13</t>
  </si>
  <si>
    <t>0.937 (0.856 - 1.03)</t>
  </si>
  <si>
    <t>0.698 (0.505 - 0.982)</t>
  </si>
  <si>
    <t>Ciliary dyskinesia, primary, 9, with or without situs inversus, 612444 (3), Autosomal recessive</t>
  </si>
  <si>
    <t>NM_023036.6</t>
  </si>
  <si>
    <t>ENST00000311014.11</t>
  </si>
  <si>
    <t>ENSG00000171595</t>
  </si>
  <si>
    <t>DNAI2</t>
  </si>
  <si>
    <t>1.000 (0.969 - 1.04)</t>
  </si>
  <si>
    <t>0.624 (0.540 - 0.722)</t>
  </si>
  <si>
    <t>Ciliary dyskinesia, primary, 40, 618300 (3), Autosomal recessive</t>
  </si>
  <si>
    <t>NM_001372.4</t>
  </si>
  <si>
    <t>ENST00000262442.9</t>
  </si>
  <si>
    <t>ENSG00000007174.18</t>
  </si>
  <si>
    <t>DNAH9</t>
  </si>
  <si>
    <t>0.929 (0.896 - 0.963)</t>
  </si>
  <si>
    <t>0.586 (0.509 - 0.675)</t>
  </si>
  <si>
    <t>Spermatogenic failure 46, 619095 (3), Autosomal recessive</t>
  </si>
  <si>
    <t>NM_001206927.2</t>
  </si>
  <si>
    <t>ENST00000327475.11</t>
  </si>
  <si>
    <t>ENSG00000124721.18</t>
  </si>
  <si>
    <t>DNAH8</t>
  </si>
  <si>
    <t>1.33 (1.29 - 1.37)</t>
  </si>
  <si>
    <t>0.583 (0.505 - 0.674)</t>
  </si>
  <si>
    <t>Ciliary dyskinesia, primary, 7, with or without situs inversus, 611884 (3), Autosomal recessive</t>
  </si>
  <si>
    <t>NM_001277115.2</t>
  </si>
  <si>
    <t>ENST00000409508.8</t>
  </si>
  <si>
    <t>ENSG00000105877</t>
  </si>
  <si>
    <t>DNAH11</t>
  </si>
  <si>
    <t>0.931 (0.899 - 0.964)</t>
  </si>
  <si>
    <t>0.398 (0.332 - 0.478)</t>
  </si>
  <si>
    <t>Spermatogenic failure 18, 617576 (3), Autosomal recessive; ?Ciliary dyskinesia, primary, 37, 617577 (3), Autosomal recessive</t>
  </si>
  <si>
    <t>NM_015512.5</t>
  </si>
  <si>
    <t>ENST00000420323.7</t>
  </si>
  <si>
    <t>ENSG00000114841.18</t>
  </si>
  <si>
    <t>DNAH1</t>
  </si>
  <si>
    <t>0.838 (0.676 - 1.04)</t>
  </si>
  <si>
    <t>0.000 (0.000 - 0.472)</t>
  </si>
  <si>
    <t>Ciliary dyskinesia, primary, 36, X-linked, 300991 (3), X-linked recessive</t>
  </si>
  <si>
    <t>NM_173494.2</t>
  </si>
  <si>
    <t>ENST00000372453.8</t>
  </si>
  <si>
    <t>ENSG00000080572</t>
  </si>
  <si>
    <t>PIH1D3</t>
  </si>
  <si>
    <t>DNAAF6</t>
  </si>
  <si>
    <t>1.000 (0.924 - 1.08)</t>
  </si>
  <si>
    <t>0.649 (0.459 - 0.935)</t>
  </si>
  <si>
    <t>Ciliary dyskinesia, primary, 18, 614874 (3), Autosomal recessive</t>
  </si>
  <si>
    <t>NM_017802.4</t>
  </si>
  <si>
    <t>ENST00000297440.11</t>
  </si>
  <si>
    <t>ENSG00000164818</t>
  </si>
  <si>
    <t>HEATR2</t>
  </si>
  <si>
    <t>DNAAF5</t>
  </si>
  <si>
    <t>1.17 (1.05 - 1.30)</t>
  </si>
  <si>
    <t>0.744 (0.508 - 1.12)</t>
  </si>
  <si>
    <t>{Dyslexia, susceptibility to, 1}, 127700 (3), Autosomal dominant; Ciliary dyskinesia, primary, 25, 615482 (3), Autosomal recessive</t>
  </si>
  <si>
    <t>NM_130810.4</t>
  </si>
  <si>
    <t>ENST00000321149.7</t>
  </si>
  <si>
    <t>ENSG00000256061</t>
  </si>
  <si>
    <t>DYX1C1</t>
  </si>
  <si>
    <t>DNAAF4</t>
  </si>
  <si>
    <t>0.937 (0.854 - 1.03)</t>
  </si>
  <si>
    <t>0.641 (0.428 - 0.987)</t>
  </si>
  <si>
    <t>Ciliary dyskinesia, primary, 2, 606763 (3), Autosomal recessive</t>
  </si>
  <si>
    <t>NM_001256715.2</t>
  </si>
  <si>
    <t>ENST00000524407.7</t>
  </si>
  <si>
    <t>ENSG00000167646</t>
  </si>
  <si>
    <t>DNAAF3</t>
  </si>
  <si>
    <t>1.03 (0.957 - 1.12)</t>
  </si>
  <si>
    <t>0.703 (0.475 - 1.07)</t>
  </si>
  <si>
    <t>Ciliary dyskinesia, primary, 10, 612518 (3), Autosomal recessive</t>
  </si>
  <si>
    <t>NM_018139.3</t>
  </si>
  <si>
    <t>ENST00000298292.13</t>
  </si>
  <si>
    <t>ENSG00000165506</t>
  </si>
  <si>
    <t>DNAAF2</t>
  </si>
  <si>
    <t>1.02 (0.921 - 1.14)</t>
  </si>
  <si>
    <t>0.739 (0.514 - 1.08)</t>
  </si>
  <si>
    <t>Ciliary dyskinesia, primary, 19, 614935 (3), Autosomal recessive</t>
  </si>
  <si>
    <t>NM_012472.6</t>
  </si>
  <si>
    <t>ENST00000620350.5</t>
  </si>
  <si>
    <t>ENSG00000129295</t>
  </si>
  <si>
    <t>LRRC6</t>
  </si>
  <si>
    <t>DNAAF11</t>
  </si>
  <si>
    <t>0.878 (0.795 - 0.969)</t>
  </si>
  <si>
    <t>0.560 (0.369 - 0.876)</t>
  </si>
  <si>
    <t>Orofaciodigital syndrome V, 174300 (3), Autosomal recessive</t>
  </si>
  <si>
    <t>NM_001031725.6</t>
  </si>
  <si>
    <t>ENST00000331314.11</t>
  </si>
  <si>
    <t>ENSG00000118197</t>
  </si>
  <si>
    <t>DDX59</t>
  </si>
  <si>
    <t>0.276 (0.229 - 0.333)</t>
  </si>
  <si>
    <t>0.000 (0.000 - 0.118)</t>
  </si>
  <si>
    <t>Intellectual developmental disorder, X-linked, syndrome, Snijders Blok type, 300958 (3), X-linked dominant, X-linked recessive</t>
  </si>
  <si>
    <t>NM_001356.5</t>
  </si>
  <si>
    <t>ENST00000644876.2</t>
  </si>
  <si>
    <t>ENSG00000215301</t>
  </si>
  <si>
    <t>DDX3X</t>
  </si>
  <si>
    <t>1.03 (0.958 - 1.10)</t>
  </si>
  <si>
    <t>0.738 (0.572 - 0.961)</t>
  </si>
  <si>
    <t>Warsaw breakage syndrome, 613398 (3), Autosomal recessive</t>
  </si>
  <si>
    <t>NM_030653.4</t>
  </si>
  <si>
    <t>ENST00000542838.6</t>
  </si>
  <si>
    <t>ENSG00000013573</t>
  </si>
  <si>
    <t>DDX11</t>
  </si>
  <si>
    <t>1.62 (1.51 - 1.75)</t>
  </si>
  <si>
    <t>1.11 (0.832 - 1.50)</t>
  </si>
  <si>
    <t>Microcephaly, facial dysmorphism, renal agenesis, and ambiguous genitalia syndrome, 618142 (3), Autosomal recessive</t>
  </si>
  <si>
    <t>NM_001012759.3</t>
  </si>
  <si>
    <t>ENST00000453996.7</t>
  </si>
  <si>
    <t>ENSG00000174177.13</t>
  </si>
  <si>
    <t>CTU2</t>
  </si>
  <si>
    <t>0.756 (0.698 - 0.818)</t>
  </si>
  <si>
    <t>0.0806 (0.039 - 0.185)</t>
  </si>
  <si>
    <t>Blepharocheilodontic syndrome 2, 617681 (3), Autosomal dominant</t>
  </si>
  <si>
    <t>NM_001085458.2</t>
  </si>
  <si>
    <t>ENST00000399050.10</t>
  </si>
  <si>
    <t>ENSG00000198561</t>
  </si>
  <si>
    <t>CTNND1</t>
  </si>
  <si>
    <t>0.788 (0.573 - 1.10)</t>
  </si>
  <si>
    <t>0.000 (0.000 - 0.815)</t>
  </si>
  <si>
    <t>Linear skin defects with multiple congenital anomalies 2, 300887 (3), X-linked dominant</t>
  </si>
  <si>
    <t>NM_001866.3</t>
  </si>
  <si>
    <t>ENST00000650309.2</t>
  </si>
  <si>
    <t>ENSG00000131174</t>
  </si>
  <si>
    <t>COX7B</t>
  </si>
  <si>
    <t>0.878 (0.796 - 0.968)</t>
  </si>
  <si>
    <t>0.403 (0.220 - 0.795)</t>
  </si>
  <si>
    <t>Spondyloepiphyseal dysplasia with congenital joint dislocations, 143095 (3), Autosomal recessive</t>
  </si>
  <si>
    <t>NM_004273.5</t>
  </si>
  <si>
    <t>ENST00000373115.5</t>
  </si>
  <si>
    <t>ENSG00000122863.6</t>
  </si>
  <si>
    <t>CHST3</t>
  </si>
  <si>
    <t>0.867 (0.768 - 0.981)</t>
  </si>
  <si>
    <t>0.203 (0.082 - 0.640)</t>
  </si>
  <si>
    <t>Ehlers-Danlos syndrome, musculocontractural type 1, 601776 (3), Autosomal recessive</t>
  </si>
  <si>
    <t>NM_130468.4</t>
  </si>
  <si>
    <t>ENST00000306243.7</t>
  </si>
  <si>
    <t>ENSG00000169105</t>
  </si>
  <si>
    <t>CHST14</t>
  </si>
  <si>
    <t>0.916 (0.801 - 1.05)</t>
  </si>
  <si>
    <t>0.653 (0.417 - 1.06)</t>
  </si>
  <si>
    <t>Ciliary dyskinesia, primary, 26, 615500 (3), Autosomal recessive</t>
  </si>
  <si>
    <t>NM_021254.4</t>
  </si>
  <si>
    <t>ENST00000290155.8</t>
  </si>
  <si>
    <t>ENSG00000159079.19</t>
  </si>
  <si>
    <t>C21orf59</t>
  </si>
  <si>
    <t>CFAP298</t>
  </si>
  <si>
    <t>1.08 (0.979 - 1.19)</t>
  </si>
  <si>
    <t>0.267 (0.155 - 0.481)</t>
  </si>
  <si>
    <t>Mosaic variegated aneuploidy syndrome 2, 614114 (3), Autosomal recessive</t>
  </si>
  <si>
    <t>NM_014679.5</t>
  </si>
  <si>
    <t>ENST00000325542.10</t>
  </si>
  <si>
    <t>ENSG00000166037</t>
  </si>
  <si>
    <t>CEP57</t>
  </si>
  <si>
    <t>0.958 (0.907 - 1.01)</t>
  </si>
  <si>
    <t>0.837 (0.713 - 0.985)</t>
  </si>
  <si>
    <t>Leber congenital amaurosis 10, 611755 (3); Joubert syndrome 5, 610188 (3), Autosomal recessive; Senior-Loken syndrome 6, 610189 (3), Autosomal recessive; ?Bardet-Biedl syndrome 14, 615991 (3), Autosomal recessive; Meckel syndrome 4, 611134 (3), Autosomal recessive</t>
  </si>
  <si>
    <t>NM_025114.4</t>
  </si>
  <si>
    <t>ENST00000552810.6</t>
  </si>
  <si>
    <t>ENSG00000198707</t>
  </si>
  <si>
    <t>CEP290</t>
  </si>
  <si>
    <t>1.000 (0.959 - 1.05)</t>
  </si>
  <si>
    <t>0.608 (0.506 - 0.733)</t>
  </si>
  <si>
    <t>Stromme syndrome, 243605 (3), Autosomal recessive</t>
  </si>
  <si>
    <t>NM_016343.4</t>
  </si>
  <si>
    <t>ENST00000366955.8</t>
  </si>
  <si>
    <t>ENSG00000117724</t>
  </si>
  <si>
    <t>CENPF</t>
  </si>
  <si>
    <t>0.877 (0.799 - 0.963)</t>
  </si>
  <si>
    <t>0.383 (0.252 - 0.598)</t>
  </si>
  <si>
    <t>Meier-Gorlin syndrome 7, 617063 (3), Autosomal recessive</t>
  </si>
  <si>
    <t>NM_003504.5</t>
  </si>
  <si>
    <t>ENST00000263201.7</t>
  </si>
  <si>
    <t>ENSG00000093009</t>
  </si>
  <si>
    <t>CDC45</t>
  </si>
  <si>
    <t>1.08 (0.982 - 1.18)</t>
  </si>
  <si>
    <t>0.679 (0.484 - 0.970)</t>
  </si>
  <si>
    <t>C syndrome, 211750 (3), Autosomal dominant</t>
  </si>
  <si>
    <t>NM_005816.5</t>
  </si>
  <si>
    <t>ENST00000352690.9</t>
  </si>
  <si>
    <t>ENSG00000153283</t>
  </si>
  <si>
    <t>CD96</t>
  </si>
  <si>
    <t>1.03 (0.914 - 1.16)</t>
  </si>
  <si>
    <t>0.559 (0.291 - 1.17)</t>
  </si>
  <si>
    <t>Ciliary dyskinesia, primary, 29, 615872 (3), Autosomal recessive</t>
  </si>
  <si>
    <t>NM_021147.5</t>
  </si>
  <si>
    <t>ENST00000282572.5</t>
  </si>
  <si>
    <t>ENSG00000152669.9</t>
  </si>
  <si>
    <t>CCNO</t>
  </si>
  <si>
    <t>1.04 (0.941 - 1.15)</t>
  </si>
  <si>
    <t>0.765 (0.533 - 1.12)</t>
  </si>
  <si>
    <t>Ciliary dyskinesia, primary, 27, 615504 (3), Autosomal recessive</t>
  </si>
  <si>
    <t>NM_033124.5</t>
  </si>
  <si>
    <t>ENST00000320516.5</t>
  </si>
  <si>
    <t>ENSG00000139537.11</t>
  </si>
  <si>
    <t>DRC2</t>
  </si>
  <si>
    <t>CCDC65</t>
  </si>
  <si>
    <t>0.992 (0.896 - 1.10)</t>
  </si>
  <si>
    <t>0.568 (0.383 - 0.863)</t>
  </si>
  <si>
    <t>Hypotonia, infantile, with psychomotor retardation, 616816 (3), Autosomal recessive</t>
  </si>
  <si>
    <t>NM_016474.5</t>
  </si>
  <si>
    <t>ENST00000383794.7</t>
  </si>
  <si>
    <t>ENSG00000154781.17</t>
  </si>
  <si>
    <t>CCDC174</t>
  </si>
  <si>
    <t>0.979 (0.850 - 1.13)</t>
  </si>
  <si>
    <t>0.692 (0.378 - 1.36)</t>
  </si>
  <si>
    <t>Ciliary dyskinesia, primary, 17, 614679 (3), Autosomal recessive</t>
  </si>
  <si>
    <t>NM_213607.3</t>
  </si>
  <si>
    <t>ENST00000417826.3</t>
  </si>
  <si>
    <t>ENSG00000167131</t>
  </si>
  <si>
    <t>CCDC103</t>
  </si>
  <si>
    <t>1.13 (1.02 - 1.25)</t>
  </si>
  <si>
    <t>0.643 (0.424 - 1.01)</t>
  </si>
  <si>
    <t>Hennekam lymphangiectasia-lymphedema syndrome 1, 235510 (3), Autosomal recessive</t>
  </si>
  <si>
    <t>NM_133459.4</t>
  </si>
  <si>
    <t>ENST00000439986.9</t>
  </si>
  <si>
    <t>ENSG00000183287</t>
  </si>
  <si>
    <t>CCBE1</t>
  </si>
  <si>
    <t>0.870 (0.803 - 0.942)</t>
  </si>
  <si>
    <t>0.322 (0.212 - 0.503)</t>
  </si>
  <si>
    <t>Noonan syndrome-like disorder with or without juvenile myelomonocytic leukemia, 613563 (3), Autosomal dominant; ?Juvenile myelomonocytic leukemia, 607785 (3), Autosomal dominant, Somatic mutation</t>
  </si>
  <si>
    <t>NM_005188.4</t>
  </si>
  <si>
    <t>ENST00000264033.6</t>
  </si>
  <si>
    <t>ENSG00000110395</t>
  </si>
  <si>
    <t>CBL</t>
  </si>
  <si>
    <t>0.495 (0.463 - 0.528)</t>
  </si>
  <si>
    <t>0.0487 (0.024 - 0.102)</t>
  </si>
  <si>
    <t>Timothy syndrome, 601005 (3), Autosomal dominant; Long QT syndrome 8, 618447 (3), Autosomal dominant; Brugada syndrome 3, 611875 (3)</t>
  </si>
  <si>
    <t>NM_001167623.2</t>
  </si>
  <si>
    <t>NM_000719.7</t>
  </si>
  <si>
    <t>ENST00000399603.6</t>
  </si>
  <si>
    <t>ENST00000399655.6</t>
  </si>
  <si>
    <t>ENSG00000151067</t>
  </si>
  <si>
    <t>CACNA1C</t>
  </si>
  <si>
    <t>0.953 (0.903 - 1.000)</t>
  </si>
  <si>
    <t>0.503 (0.396 - 0.644)</t>
  </si>
  <si>
    <t>Orofaciodigital syndrome XIV, 615948 (3), Autosomal recessive</t>
  </si>
  <si>
    <t>NM_001286577.2</t>
  </si>
  <si>
    <t>ENST00000334126.12</t>
  </si>
  <si>
    <t>ENSG00000168014.18</t>
  </si>
  <si>
    <t>C2CD3</t>
  </si>
  <si>
    <t>0.792 (0.702 - 0.894)</t>
  </si>
  <si>
    <t>0.000 (0.000 - 0.224)</t>
  </si>
  <si>
    <t>Short stature, facial dysmorphism, and skeletal anomalies with or without cardiac anomalies 1, 617877 (3), Autosomal dominant; Brachydactyly, type A2, 112600 (3), Autosomal dominant; {HFE hemochromatosis, modifier of}, 235200 (3), Autosomal recessive</t>
  </si>
  <si>
    <t>NM_001200.4</t>
  </si>
  <si>
    <t>ENST00000378827.5</t>
  </si>
  <si>
    <t>ENSG00000125845</t>
  </si>
  <si>
    <t>BMP2</t>
  </si>
  <si>
    <t>0.947 (0.874 - 1.02)</t>
  </si>
  <si>
    <t>0.635 (0.484 - 0.842)</t>
  </si>
  <si>
    <t>Bardet-Biedl syndrome 9, 615986 (3), Autosomal recessive</t>
  </si>
  <si>
    <t>NM_198428.3</t>
  </si>
  <si>
    <t>ENST00000242067.11</t>
  </si>
  <si>
    <t>ENSG00000122507</t>
  </si>
  <si>
    <t>BBS9</t>
  </si>
  <si>
    <t>0.821 (0.747 - 0.902)</t>
  </si>
  <si>
    <t>0.506 (0.355 - 0.735)</t>
  </si>
  <si>
    <t>Bardet-Biedl syndrome 7, 615984 (3), Autosomal recessive</t>
  </si>
  <si>
    <t>NM_176824.3</t>
  </si>
  <si>
    <t>ENST00000264499.9</t>
  </si>
  <si>
    <t>ENSG00000138686</t>
  </si>
  <si>
    <t>BBS7</t>
  </si>
  <si>
    <t>0.822 (0.718 - 0.942)</t>
  </si>
  <si>
    <t>0.550 (0.351 - 0.890)</t>
  </si>
  <si>
    <t>Bardet-Biedl syndrome 5, 615983 (3), Autosomal recessive</t>
  </si>
  <si>
    <t>NM_152384.3</t>
  </si>
  <si>
    <t>ENST00000295240.8</t>
  </si>
  <si>
    <t>ENSG00000163093</t>
  </si>
  <si>
    <t>BBS5</t>
  </si>
  <si>
    <t>1.17 (1.06 - 1.28)</t>
  </si>
  <si>
    <t>0.858 (0.632 - 1.18)</t>
  </si>
  <si>
    <t>Bardet-Biedl syndrome 4, 615982 (3), Autosomal recessive</t>
  </si>
  <si>
    <t>NM_033028.5</t>
  </si>
  <si>
    <t>ENST00000268057.9</t>
  </si>
  <si>
    <t>ENSG00000140463</t>
  </si>
  <si>
    <t>BBS4</t>
  </si>
  <si>
    <t>0.951 (0.870 - 1.04)</t>
  </si>
  <si>
    <t>0.616 (0.406 - 0.963)</t>
  </si>
  <si>
    <t>Bardet-Biedl syndrome 12, 615989 (3), Autosomal recessive</t>
  </si>
  <si>
    <t>NM_152618.3</t>
  </si>
  <si>
    <t>ENST00000314218.8</t>
  </si>
  <si>
    <t>ENSG00000181004</t>
  </si>
  <si>
    <t>BBS12</t>
  </si>
  <si>
    <t>0.986 (0.905 - 1.08)</t>
  </si>
  <si>
    <t>0.925 (0.644 - 1.36)</t>
  </si>
  <si>
    <t>Bardet-Biedl syndrome 10, 615987 (3), Autosomal recessive</t>
  </si>
  <si>
    <t>NM_024685.4</t>
  </si>
  <si>
    <t>ENST00000650064.2</t>
  </si>
  <si>
    <t>ENSG00000179941</t>
  </si>
  <si>
    <t>BBS10</t>
  </si>
  <si>
    <t>0.976 (0.892 - 1.07)</t>
  </si>
  <si>
    <t>0.692 (0.497 - 0.981)</t>
  </si>
  <si>
    <t>Bardet-Biedl syndrome 1, 209900 (3), Autosomal recessive, Digenic recessive</t>
  </si>
  <si>
    <t>NM_024649.5</t>
  </si>
  <si>
    <t>ENST00000318312.12</t>
  </si>
  <si>
    <t>ENSG00000174483</t>
  </si>
  <si>
    <t>BBS1</t>
  </si>
  <si>
    <t>0.694 (0.586 - 0.824)</t>
  </si>
  <si>
    <t>0.564 (0.255 - 1.42)</t>
  </si>
  <si>
    <t>Ehlers-Danlos syndrome, spondylodysplastic type, 2, 615349 (3), Autosomal recessive; Spondyloepimetaphyseal dysplasia with joint laxity, type 1, with or without fractures, 271640 (3), Autosomal recessive; Al-Gazali syndrome, 609465 (3), Autosomal recessive</t>
  </si>
  <si>
    <t>NM_080605.4</t>
  </si>
  <si>
    <t>ENST00000379198.5</t>
  </si>
  <si>
    <t>ENSG00000176022</t>
  </si>
  <si>
    <t>B3GALT6</t>
  </si>
  <si>
    <t>0.816 (0.755 - 0.883)</t>
  </si>
  <si>
    <t>0.0942 (0.045 - 0.216)</t>
  </si>
  <si>
    <t>Occipital horn syndrome, 304150 (3), X-linked recessive; Spinal muscular atrophy, distal, X-linked 3, 300489 (3), X-linked recessive; Menkes disease, 309400 (3), X-linked recessive</t>
  </si>
  <si>
    <t>NM_000052.7</t>
  </si>
  <si>
    <t>ENST00000341514.11</t>
  </si>
  <si>
    <t>ENSG00000165240</t>
  </si>
  <si>
    <t>ATP7A</t>
  </si>
  <si>
    <t>0.494 (0.436 - 0.560)</t>
  </si>
  <si>
    <t>0.182 (0.098 - 0.358)</t>
  </si>
  <si>
    <t>Cutis laxa, autosomal recessive, type IID, 617403 (3), Autosomal recessive; Developmental and epileptic encephalopathy 93, 618012 (3), Autosomal dominant</t>
  </si>
  <si>
    <t>NM_001690.4</t>
  </si>
  <si>
    <t>ENST00000273398.8</t>
  </si>
  <si>
    <t>ENSG00000114573.10</t>
  </si>
  <si>
    <t>ATP6V1A</t>
  </si>
  <si>
    <t>1.08 (0.984 - 1.17)</t>
  </si>
  <si>
    <t>0.920 (0.688 - 1.25)</t>
  </si>
  <si>
    <t>AICA-ribosiduria due to ATIC deficiency, 608688 (3), Autosomal recessive</t>
  </si>
  <si>
    <t>NM_004044.7</t>
  </si>
  <si>
    <t>ENST00000236959.14</t>
  </si>
  <si>
    <t>ENSG00000138363.15</t>
  </si>
  <si>
    <t>ATIC</t>
  </si>
  <si>
    <t>0.823 (0.770 - 0.880)</t>
  </si>
  <si>
    <t>0.0564 (0.025 - 0.146)</t>
  </si>
  <si>
    <t>Shashi-Pena syndrome, 617190 (3), Autosomal dominant</t>
  </si>
  <si>
    <t>NM_018263.6</t>
  </si>
  <si>
    <t>ENST00000435504.9</t>
  </si>
  <si>
    <t>ENSG00000143970</t>
  </si>
  <si>
    <t>ASXL2</t>
  </si>
  <si>
    <t>0.938 (0.884 - 0.995)</t>
  </si>
  <si>
    <t>0.589 (0.441 - 0.794)</t>
  </si>
  <si>
    <t>Myelodysplastic syndrome, somatic, 614286 (3); Bohring-Opitz syndrome, 605039 (3), Autosomal dominant</t>
  </si>
  <si>
    <t>NM_015338.6</t>
  </si>
  <si>
    <t>ENST00000375687.10</t>
  </si>
  <si>
    <t>ENSG00000171456</t>
  </si>
  <si>
    <t>ASXL1</t>
  </si>
  <si>
    <t>0.841 (0.702 - 1.01)</t>
  </si>
  <si>
    <t>0.436 (0.227 - 0.917)</t>
  </si>
  <si>
    <t>Retinitis pigmentosa 55, 613575 (3), Autosomal recessive; {Bardet-Biedl syndrome 1, modifier of}, 209900 (3), Autosomal recessive, Digenic recessive; Bardet-Biedl syndrome 3, 600151 (3), Autosomal recessive</t>
  </si>
  <si>
    <t>NM_001278293.3</t>
  </si>
  <si>
    <t>ENST00000463745.6</t>
  </si>
  <si>
    <t>ENSG00000113966</t>
  </si>
  <si>
    <t>ARL6</t>
  </si>
  <si>
    <t>0.700 (0.660 - 0.741)</t>
  </si>
  <si>
    <t>0.0225 (0.008 - 0.071)</t>
  </si>
  <si>
    <t>Coffin-Siris syndrome 2, 614607 (3), Autosomal dominant</t>
  </si>
  <si>
    <t>NM_006015.6</t>
  </si>
  <si>
    <t>ENST00000324856.13</t>
  </si>
  <si>
    <t>ENSG00000117713</t>
  </si>
  <si>
    <t>ARID1A</t>
  </si>
  <si>
    <t>0.919 (0.863 - 0.978)</t>
  </si>
  <si>
    <t>0.0912 (0.047 - 0.192)</t>
  </si>
  <si>
    <t>Adams-Oliver syndrome 1, 100300 (3), Autosomal dominant</t>
  </si>
  <si>
    <t>NM_020754.4</t>
  </si>
  <si>
    <t>ENST00000264245.9</t>
  </si>
  <si>
    <t>ENSG00000031081</t>
  </si>
  <si>
    <t>ARHGAP31</t>
  </si>
  <si>
    <t>1.01 (0.935 - 1.09)</t>
  </si>
  <si>
    <t>0.444 (0.292 - 0.694)</t>
  </si>
  <si>
    <t>Nephronophthisis 16, 615382 (3), Autosomal recessive</t>
  </si>
  <si>
    <t>NM_173551.5</t>
  </si>
  <si>
    <t>ENST00000353234.5</t>
  </si>
  <si>
    <t>ENSG00000165138</t>
  </si>
  <si>
    <t>ANKS6</t>
  </si>
  <si>
    <t>1.04 (0.997 - 1.08)</t>
  </si>
  <si>
    <t>0.0468 (0.022 - 0.107)</t>
  </si>
  <si>
    <t>KBG syndrome, 148050 (3), Autosomal dominant</t>
  </si>
  <si>
    <t>NM_013275.6</t>
  </si>
  <si>
    <t>ENST00000301030.10</t>
  </si>
  <si>
    <t>ENSG00000167522</t>
  </si>
  <si>
    <t>ANKRD11</t>
  </si>
  <si>
    <t>0.727 (0.612 - 0.866)</t>
  </si>
  <si>
    <t>0.0995 (0.034 - 0.472)</t>
  </si>
  <si>
    <t>Midface hypoplasia, hearing impairment, elliptocytosis, and nephrocalcinosis, 300990 (3), X-linked recessive</t>
  </si>
  <si>
    <t>NM_015365.3</t>
  </si>
  <si>
    <t>ENST00000262844.10</t>
  </si>
  <si>
    <t>ENSG00000101935</t>
  </si>
  <si>
    <t>AMMECR1</t>
  </si>
  <si>
    <t>1.08 (0.998 - 1.16)</t>
  </si>
  <si>
    <t>0.177 (0.091 - 0.371)</t>
  </si>
  <si>
    <t>Osteopathia striata with cranial sclerosis, 300373 (3), X-linked dominant</t>
  </si>
  <si>
    <t>NM_152424.4</t>
  </si>
  <si>
    <t>ENST00000374869.8</t>
  </si>
  <si>
    <t>ENSG00000184675</t>
  </si>
  <si>
    <t>AMER1</t>
  </si>
  <si>
    <t>0.721 (0.667 - 0.780)</t>
  </si>
  <si>
    <t>0.0533 (0.023 - 0.138)</t>
  </si>
  <si>
    <t>CHOPS syndrome, 616368 (3), Autosomal dominant</t>
  </si>
  <si>
    <t>NM_014423.4</t>
  </si>
  <si>
    <t>ENST00000265343.10</t>
  </si>
  <si>
    <t>ENSG00000072364</t>
  </si>
  <si>
    <t>AFFA</t>
  </si>
  <si>
    <t>AFF4</t>
  </si>
  <si>
    <t>0.758 (0.700 - 0.820)</t>
  </si>
  <si>
    <t>0.0259 (0.008 - 0.123)</t>
  </si>
  <si>
    <t>Helsmoortel-van der Aa syndrome, 615873 (3), Autosomal dominant</t>
  </si>
  <si>
    <t>NM_001282531.3</t>
  </si>
  <si>
    <t>ENST00000621696.5</t>
  </si>
  <si>
    <t>ENSG00000101126</t>
  </si>
  <si>
    <t>ADNP</t>
  </si>
  <si>
    <t>1.16 (1.09 - 1.23)</t>
  </si>
  <si>
    <t>0.550 (0.417 - 0.732)</t>
  </si>
  <si>
    <t>Weill-Marchesani 4 syndrome, recessive, 613195 (3), Autosomal recessive</t>
  </si>
  <si>
    <t>NM_139057.4</t>
  </si>
  <si>
    <t>ENST00000268070.9</t>
  </si>
  <si>
    <t>ENSG00000140470</t>
  </si>
  <si>
    <t>ADAMTS17</t>
  </si>
  <si>
    <t>0.366 (0.302 - 0.445)</t>
  </si>
  <si>
    <t>0.435 (0.237 - 0.858)</t>
  </si>
  <si>
    <t>Deafness, autosomal dominant 20/26, 604717 (3), Autosomal dominant; Baraitser-Winter syndrome 2, 614583 (3), Autosomal dominant</t>
  </si>
  <si>
    <t>NM_001614.5</t>
  </si>
  <si>
    <t>ENST00000573283.7</t>
  </si>
  <si>
    <t>ENSG00000184009</t>
  </si>
  <si>
    <t>ACTG1</t>
  </si>
  <si>
    <t>0.0617 (0.040 - 0.097)</t>
  </si>
  <si>
    <t>0.000 (0.000 - 0.232)</t>
  </si>
  <si>
    <t>Baraitser-Winter syndrome 1, 243310 (3), Autosomal dominant; ?Dystonia, juvenile-onset, 607371 (3), Autosomal dominant</t>
  </si>
  <si>
    <t>NM_001101.5</t>
  </si>
  <si>
    <t>ENST00000646664.1</t>
  </si>
  <si>
    <t>ENSG00000075624</t>
  </si>
  <si>
    <t>ACTB</t>
  </si>
  <si>
    <t>0.731 (0.679 - 0.786)</t>
  </si>
  <si>
    <t>0.068 (0.030 - 0.176)</t>
  </si>
  <si>
    <t>Leukemia, Philadelphia chromosome-positive, resistant to imatinib, 608232 (3), Somatic mutation; Congenital heart defects and skeletal malformations syndrome, 617602 (3), Autosomal dominant</t>
  </si>
  <si>
    <t>NM_005157.6</t>
  </si>
  <si>
    <t>ENST00000318560.6</t>
  </si>
  <si>
    <t>ENSG00000097007</t>
  </si>
  <si>
    <t>ABL1</t>
  </si>
  <si>
    <t>0.967 (0.911 - 1.03)</t>
  </si>
  <si>
    <t>0.772 (0.629 - 0.952)</t>
  </si>
  <si>
    <t>{Otitis media, susceptibility to}, 166760 (3), Autosomal dominant</t>
  </si>
  <si>
    <t>NM_144670.6</t>
  </si>
  <si>
    <t>ENST00000299698.12</t>
  </si>
  <si>
    <t>ENSG00000166535</t>
  </si>
  <si>
    <t>A2ML1</t>
  </si>
  <si>
    <t>0.975 (0.910 - 1.04)</t>
  </si>
  <si>
    <t>0.0461 (0.018 - 0.145)</t>
  </si>
  <si>
    <t>Diaphragmatic hernia 3, 610187 (3); 46XY sex reversal 9, 616067 (3), Autosomal dominant; Tetralogy of Fallot, 187500 (3), Autosomal dominant</t>
  </si>
  <si>
    <t>NM_012082.4</t>
  </si>
  <si>
    <t>ENST00000407775.7</t>
  </si>
  <si>
    <t>ENSG00000169946</t>
  </si>
  <si>
    <t>ZFPM2</t>
  </si>
  <si>
    <t>Isolated</t>
  </si>
  <si>
    <t>0.347 (0.277 - 0.436)</t>
  </si>
  <si>
    <t>0.434 (0.254 - 0.783)</t>
  </si>
  <si>
    <t>Left ventricular noncompaction 9, 611878 (3), Autosomal dominant; Cardiomyopathy, hypertrophic, 3, 115196 (3), Autosomal dominant; Cardiomyopathy, dilated, 1Y, 611878 (3), Autosomal dominant</t>
  </si>
  <si>
    <t>NM_001018005.2</t>
  </si>
  <si>
    <t>ENST00000403994.9</t>
  </si>
  <si>
    <t>ENSG00000140416</t>
  </si>
  <si>
    <t>TPM1</t>
  </si>
  <si>
    <t>0.887 (0.822 - 0.956)</t>
  </si>
  <si>
    <t>0.237 (0.155 - 0.370)</t>
  </si>
  <si>
    <t>Atrial septal defect 6, 613087 (3), Autosomal dominant</t>
  </si>
  <si>
    <t>NM_012464.5</t>
  </si>
  <si>
    <t>ENST00000061240.7</t>
  </si>
  <si>
    <t>ENSG00000038295</t>
  </si>
  <si>
    <t>TLL1</t>
  </si>
  <si>
    <t>0.860 (0.763 - 0.971)</t>
  </si>
  <si>
    <t>0.136 (0.054 - 0.427)</t>
  </si>
  <si>
    <t>Tetralogy of Fallot, 187500 (3), Autosomal dominant; DiGeorge syndrome, 188400 (3), Autosomal dominant; Conotruncal anomaly face syndrome, 217095 (3); Velocardiofacial syndrome, 192430 (3), Autosomal dominant</t>
  </si>
  <si>
    <t>NM_001379200.1</t>
  </si>
  <si>
    <t>ENST00000649276.2</t>
  </si>
  <si>
    <t>ENSG00000184058</t>
  </si>
  <si>
    <t>TBX1</t>
  </si>
  <si>
    <t>0.810 (0.726 - 0.904)</t>
  </si>
  <si>
    <t>0.202 (0.104 - 0.424)</t>
  </si>
  <si>
    <t>Patent ductus arteriosus 3, 617039 (3), Autosomal dominant</t>
  </si>
  <si>
    <t>NM_001136239.4</t>
  </si>
  <si>
    <t>ENST00000407847.5</t>
  </si>
  <si>
    <t>ENSG00000061455</t>
  </si>
  <si>
    <t>PRDM6</t>
  </si>
  <si>
    <t>0.979 (0.915 - 1.05)</t>
  </si>
  <si>
    <t>0.677 (0.528 - 0.876)</t>
  </si>
  <si>
    <t>Cardiac valvular defect, developmental, 212093 (3), Autosomal recessive</t>
  </si>
  <si>
    <t>NM_002662.5</t>
  </si>
  <si>
    <t>ENST00000351298.9</t>
  </si>
  <si>
    <t>ENSG00000075651</t>
  </si>
  <si>
    <t>PLD1</t>
  </si>
  <si>
    <t>0.976 (0.935 - 1.02)</t>
  </si>
  <si>
    <t>0.613 (0.515 - 0.732)</t>
  </si>
  <si>
    <t>Heterotaxy, visceral, 8, autosomal, 617205 (3), Autosomal recessive</t>
  </si>
  <si>
    <t>NM_138295.5</t>
  </si>
  <si>
    <t>ENST00000289672.7</t>
  </si>
  <si>
    <t>ENSG00000158683</t>
  </si>
  <si>
    <t>PKD1L1</t>
  </si>
  <si>
    <t>0.944 (0.831 - 1.07)</t>
  </si>
  <si>
    <t>0.453 (0.222 - 1.03)</t>
  </si>
  <si>
    <t>Persistent truncus arteriosus, 217095 (3); Conotruncal heart malformations, 217095 (3)</t>
  </si>
  <si>
    <t>NM_001136271.3</t>
  </si>
  <si>
    <t>ENST00000325017.4</t>
  </si>
  <si>
    <t>ENSG00000180053</t>
  </si>
  <si>
    <t>NKX2-6</t>
  </si>
  <si>
    <t>0.668 (0.628 - 0.710)</t>
  </si>
  <si>
    <t>0.446 (0.348 - 0.575)</t>
  </si>
  <si>
    <t>Laing distal myopathy, 160500 (3), Autosomal dominant; Cardiomyopathy, hypertrophic, 1, 192600 (3), Autosomal dominant, Digenic dominant; Left ventricular noncompaction 5, 613426 (3), Autosomal dominant; Cardiomyopathy, dilated, 1S, 613426 (3), Autosomal dominant; Scapuloperoneal syndrome, myopathic type, 181430 (3), Autosomal dominant; Myopathy, myosin storage, autosomal dominant, 608358 (3), Autosomal dominant; Myopathy, myosin storage, autosomal recessive, 255160 (3), Autosomal recessive</t>
  </si>
  <si>
    <t>NM_000257.4</t>
  </si>
  <si>
    <t>ENST00000355349.4</t>
  </si>
  <si>
    <t>ENSG00000092054</t>
  </si>
  <si>
    <t>MYH7</t>
  </si>
  <si>
    <t>0.784 (0.705 - 0.873)</t>
  </si>
  <si>
    <t>0.790 (0.534 - 1.20)</t>
  </si>
  <si>
    <t>Heterotaxy, visceral, 7, autosomal, 616749 (3), Autosomal recessive</t>
  </si>
  <si>
    <t>NM_147191.1</t>
  </si>
  <si>
    <t>ENST00000368808.3</t>
  </si>
  <si>
    <t>ENSG00000154485</t>
  </si>
  <si>
    <t>MMP21</t>
  </si>
  <si>
    <t>0.892 (0.739 - 1.08)</t>
  </si>
  <si>
    <t>1.68 (0.756 - 1.94)</t>
  </si>
  <si>
    <t>NM_018670.4</t>
  </si>
  <si>
    <t>ENST00000300057.5</t>
  </si>
  <si>
    <t>ENSG00000166823</t>
  </si>
  <si>
    <t>MESP1</t>
  </si>
  <si>
    <t>0.700 (0.661 - 0.741)</t>
  </si>
  <si>
    <t>0.0203 (0.007 - 0.064)</t>
  </si>
  <si>
    <t>Impaired intellectual development and distinctive facial features with or without cardiac defects, 616789 (3), Autosomal dominant</t>
  </si>
  <si>
    <t>NM_015335.5</t>
  </si>
  <si>
    <t>ENST00000281928.9</t>
  </si>
  <si>
    <t>ENSG00000123066</t>
  </si>
  <si>
    <t>MED13L</t>
  </si>
  <si>
    <t>0.895 (0.799 - 1.000)</t>
  </si>
  <si>
    <t>0.525 (0.307 - 0.948)</t>
  </si>
  <si>
    <t>NM_003240.5</t>
  </si>
  <si>
    <t>ENST00000366820.10</t>
  </si>
  <si>
    <t>ENSG00000143768</t>
  </si>
  <si>
    <t>LEFTY2</t>
  </si>
  <si>
    <t>0.625 (0.540 - 0.726)</t>
  </si>
  <si>
    <t>0.130 (0.052 - 0.408)</t>
  </si>
  <si>
    <t>NM_002202.3</t>
  </si>
  <si>
    <t>ENST00000230658.12</t>
  </si>
  <si>
    <t>ENSG00000016082</t>
  </si>
  <si>
    <t>ISL1</t>
  </si>
  <si>
    <t>1.53 (1.39 - 1.69)</t>
  </si>
  <si>
    <t>0.368 (0.180 - 0.842)</t>
  </si>
  <si>
    <t>NM_003923.3</t>
  </si>
  <si>
    <t>ENST00000377317.5</t>
  </si>
  <si>
    <t>ENSG00000160973</t>
  </si>
  <si>
    <t>FOXH1</t>
  </si>
  <si>
    <t>1.10 (0.862 - 1.42)</t>
  </si>
  <si>
    <t>0.401 (0.163 - 1.25)</t>
  </si>
  <si>
    <t>Heterotaxy, visceral, 2, autosomal, 605376 (3), Autosomal dominant</t>
  </si>
  <si>
    <t>NM_032545.4</t>
  </si>
  <si>
    <t>ENST00000259216.6</t>
  </si>
  <si>
    <t>ENSG00000136698</t>
  </si>
  <si>
    <t>CFC1</t>
  </si>
  <si>
    <t>1.10 (0.999 - 1.21)</t>
  </si>
  <si>
    <t>0.980 (0.725 - 1.34)</t>
  </si>
  <si>
    <t>Heterotaxy, visceral, 6, autosomal recessive, 614779 (3), Autosomal recessive</t>
  </si>
  <si>
    <t>NM_145020.5</t>
  </si>
  <si>
    <t>ENST00000398545.5</t>
  </si>
  <si>
    <t>ENSG00000172361</t>
  </si>
  <si>
    <t>CCDC11</t>
  </si>
  <si>
    <t>CFAP53</t>
  </si>
  <si>
    <t>0.780 (0.737 - 0.825)</t>
  </si>
  <si>
    <t>0.0663 (0.032 - 0.152)</t>
  </si>
  <si>
    <t>NM_001079843.3</t>
  </si>
  <si>
    <t>ENST00000377022.8</t>
  </si>
  <si>
    <t>ENSG00000130940</t>
  </si>
  <si>
    <t>CASZ1</t>
  </si>
  <si>
    <t>0.758 (0.701 - 0.819)</t>
  </si>
  <si>
    <t>0.382 (0.275 - 0.537)</t>
  </si>
  <si>
    <t>NM_133638.6</t>
  </si>
  <si>
    <t>ENST00000274487.9</t>
  </si>
  <si>
    <t>ENSG00000145808</t>
  </si>
  <si>
    <t>ADAMTS19</t>
  </si>
  <si>
    <t>0.665 (0.591 - 0.749)</t>
  </si>
  <si>
    <t>0.179 (0.093 - 0.377)</t>
  </si>
  <si>
    <t>Heterotaxy, visceral, 4, autosomal, 613751 (3)</t>
  </si>
  <si>
    <t>NM_001106.4</t>
  </si>
  <si>
    <t>ENST00000352511.5</t>
  </si>
  <si>
    <t>ENSG00000114739</t>
  </si>
  <si>
    <t>ACVR2B</t>
  </si>
  <si>
    <t>0.612 (0.541 - 0.694)</t>
  </si>
  <si>
    <t>0.230 (0.125 - 0.454)</t>
  </si>
  <si>
    <t>Fibrodysplasia ossificans progressiva, 135100 (3), Autosomal dominant</t>
  </si>
  <si>
    <t>NM_001111067.4</t>
  </si>
  <si>
    <t>ENST00000434821.7</t>
  </si>
  <si>
    <t>ENSG00000115170</t>
  </si>
  <si>
    <t>ACVR1</t>
  </si>
  <si>
    <t>0.170 (0.131 - 0.221)</t>
  </si>
  <si>
    <t>0.152 (0.061 - 0.480)</t>
  </si>
  <si>
    <t>Left ventricular noncompaction 4, 613424 (3), Autosomal dominant; Cardiomyopathy, hypertrophic, 11, 612098 (3), Autosomal dominant; Atrial septal defect 5, 612794 (3), Autosomal dominant; Cardiomyopathy, dilated, 1R, 613424 (3), Autosomal dominant</t>
  </si>
  <si>
    <t>NM_005159.5</t>
  </si>
  <si>
    <t>ENST00000290378.6</t>
  </si>
  <si>
    <t>ENSG00000159251</t>
  </si>
  <si>
    <t>ACTC1</t>
  </si>
  <si>
    <t>1.05 (0.998 - 1.11)</t>
  </si>
  <si>
    <t>0.0934 (0.054 - 0.169)</t>
  </si>
  <si>
    <t>NM_014497.5</t>
  </si>
  <si>
    <t>ENST00000264447.9</t>
  </si>
  <si>
    <t>ENSG00000075292</t>
  </si>
  <si>
    <t>ZNF638</t>
  </si>
  <si>
    <t>1.21 (1.11 - 1.31)</t>
  </si>
  <si>
    <t>0.848 (0.439 - 1.67)</t>
  </si>
  <si>
    <t>NM_032423.3</t>
  </si>
  <si>
    <t>ENST00000360465.8</t>
  </si>
  <si>
    <t>ENSG00000167555</t>
  </si>
  <si>
    <t>ZNF528</t>
  </si>
  <si>
    <t>0.941 (0.850 - 1.04)</t>
  </si>
  <si>
    <t>0.474 (0.215 - 1.22)</t>
  </si>
  <si>
    <t>NM_144684.4</t>
  </si>
  <si>
    <t>ENST00000595962.6</t>
  </si>
  <si>
    <t>ENSG00000198464</t>
  </si>
  <si>
    <t>ZNF480</t>
  </si>
  <si>
    <t>0.955 (0.921 - 0.989)</t>
  </si>
  <si>
    <t>0.203 (0.118 - 0.367)</t>
  </si>
  <si>
    <t>Brittle cornea syndrome 1, 229200 (3), Autosomal recessive</t>
  </si>
  <si>
    <t>NM_001367624.2</t>
  </si>
  <si>
    <t>ENST00000565624.3</t>
  </si>
  <si>
    <t>ENSG00000225614</t>
  </si>
  <si>
    <t>ZNF469</t>
  </si>
  <si>
    <t>0.756 (0.707 - 0.808)</t>
  </si>
  <si>
    <t>0.0722 (0.032 - 0.187)</t>
  </si>
  <si>
    <t>Nephronophthisis 14, 614844 (3), Autosomal recessive, Autosomal dominant; Joubert syndrome 19, 614844 (3), Autosomal recessive, Autosomal dominant</t>
  </si>
  <si>
    <t>NM_001379286.1</t>
  </si>
  <si>
    <t>ENST00000563137.7</t>
  </si>
  <si>
    <t>ENSG00000102935</t>
  </si>
  <si>
    <t>ZNF423</t>
  </si>
  <si>
    <t>0.514 (0.459 - 0.576)</t>
  </si>
  <si>
    <t>0.000 (0.000 - 0.103)</t>
  </si>
  <si>
    <t>Global developmental delay, absent or hypoplastic corpus callosum, and dysmorphic facies, 617260 (3), Autosomal dominant</t>
  </si>
  <si>
    <t>NM_021964.3</t>
  </si>
  <si>
    <t>ENST00000360647.9</t>
  </si>
  <si>
    <t>ENSG00000163848</t>
  </si>
  <si>
    <t>ZNF148</t>
  </si>
  <si>
    <t>0.933 (0.837 - 1.04)</t>
  </si>
  <si>
    <t>0.943 (0.682 - 1.33)</t>
  </si>
  <si>
    <t>Mandibuloacral dysplasia with type B lipodystrophy, 608612 (3), Autosomal recessive; Restrictive dermopathy 1, 275210 (3), Autosomal recessive</t>
  </si>
  <si>
    <t>NM_005857.5</t>
  </si>
  <si>
    <t>ENST00000372759.4</t>
  </si>
  <si>
    <t>ENSG00000084073</t>
  </si>
  <si>
    <t>ZMPSTE24</t>
  </si>
  <si>
    <t>0.413 (0.350 - 0.489)</t>
  </si>
  <si>
    <t>0.000 (0.000 - 0.267)</t>
  </si>
  <si>
    <t>Holoprosencephaly 5, 609637 (3), Autosomal dominant</t>
  </si>
  <si>
    <t>NM_007129.5</t>
  </si>
  <si>
    <t>ENST00000376335.8</t>
  </si>
  <si>
    <t>ENSG00000043355</t>
  </si>
  <si>
    <t>ZIC2</t>
  </si>
  <si>
    <t>1.01 (0.930 - 1.09)</t>
  </si>
  <si>
    <t>0.240 (0.131 - 0.474)</t>
  </si>
  <si>
    <t>NM_153813.3</t>
  </si>
  <si>
    <t>ENST00000319555.8</t>
  </si>
  <si>
    <t>ENSG00000179588</t>
  </si>
  <si>
    <t>ZFPM1</t>
  </si>
  <si>
    <t>0.507 (0.433 - 0.595)</t>
  </si>
  <si>
    <t>0.126 (0.044 - 0.598)</t>
  </si>
  <si>
    <t>NM_004926.4</t>
  </si>
  <si>
    <t>ENST00000439696.3</t>
  </si>
  <si>
    <t>ENSG00000185650</t>
  </si>
  <si>
    <t>ZFP36L1</t>
  </si>
  <si>
    <t>0.654 (0.590 - 0.724)</t>
  </si>
  <si>
    <t>0.0406 (0.013 - 0.193)</t>
  </si>
  <si>
    <t>Leukemia, acute promyelocytic, PL2F/RARA type (3)</t>
  </si>
  <si>
    <t>NM_006006.6</t>
  </si>
  <si>
    <t>ENST00000335953.9</t>
  </si>
  <si>
    <t>ENSG00000109906</t>
  </si>
  <si>
    <t>ZBTB16</t>
  </si>
  <si>
    <t>0.482 (0.415 - 0.560)</t>
  </si>
  <si>
    <t>0.250 (0.113 - 0.645)</t>
  </si>
  <si>
    <t>NM_001243702.2</t>
  </si>
  <si>
    <t>ENST00000651870.1</t>
  </si>
  <si>
    <t>ENSG00000198081</t>
  </si>
  <si>
    <t>ZBTB14</t>
  </si>
  <si>
    <t>1.15 (1.07 - 1.24)</t>
  </si>
  <si>
    <t>0.955 (0.706 - 1.31)</t>
  </si>
  <si>
    <t>Grange syndrome, 602531 (3), Autosomal recessive</t>
  </si>
  <si>
    <t>NM_139119.3</t>
  </si>
  <si>
    <t>ENST00000355499.9</t>
  </si>
  <si>
    <t>ENSG00000163374</t>
  </si>
  <si>
    <t>YY1AP1</t>
  </si>
  <si>
    <t>1.03 (0.901 - 1.18)</t>
  </si>
  <si>
    <t>0.829 (0.521 - 1.37)</t>
  </si>
  <si>
    <t>Spermatogenic failure 50, 619145 (3), Autosomal recessive; ?Premature ovarian failure 17, 619146 (3), Autosomal recessive; ?Fanconi anemia, complementation group U, 617247 (3), Autosomal recessive</t>
  </si>
  <si>
    <t>NM_005431.2</t>
  </si>
  <si>
    <t>ENST00000359321.2</t>
  </si>
  <si>
    <t>ENSG00000196584</t>
  </si>
  <si>
    <t>XRCC2</t>
  </si>
  <si>
    <t>0.653 (0.576 - 0.742)</t>
  </si>
  <si>
    <t>0.455 (0.266 - 0.820)</t>
  </si>
  <si>
    <t>NM_058238.3</t>
  </si>
  <si>
    <t>ENST00000339464.9</t>
  </si>
  <si>
    <t>ENSG00000188064</t>
  </si>
  <si>
    <t>WNT7B</t>
  </si>
  <si>
    <t>0.694 (0.607 - 0.794)</t>
  </si>
  <si>
    <t>0.284 (0.139 - 0.651)</t>
  </si>
  <si>
    <t>?SERKAL syndrome, 611812 (3), Autosomal recessive; Mullerian aplasia and hyperandrogenism, 158330 (3), Autosomal dominant</t>
  </si>
  <si>
    <t>NM_030761.5</t>
  </si>
  <si>
    <t>ENST00000290167.11</t>
  </si>
  <si>
    <t>ENSG00000162552</t>
  </si>
  <si>
    <t>WNT4</t>
  </si>
  <si>
    <t>0.643 (0.565 - 0.734)</t>
  </si>
  <si>
    <t>0.0675 (0.023 - 0.320)</t>
  </si>
  <si>
    <t>NM_033131.4</t>
  </si>
  <si>
    <t>ENST00000284523.2</t>
  </si>
  <si>
    <t>ENSG00000154342</t>
  </si>
  <si>
    <t>WNT3A</t>
  </si>
  <si>
    <t>0.435 (0.371 - 0.510)</t>
  </si>
  <si>
    <t>0.128 (0.051 - 0.404)</t>
  </si>
  <si>
    <t>?Tetra-amelia syndrome 1, 273395 (3), Autosomal recessive</t>
  </si>
  <si>
    <t>NM_030753.5</t>
  </si>
  <si>
    <t>ENST00000225512.6</t>
  </si>
  <si>
    <t>ENSG00000108379</t>
  </si>
  <si>
    <t>WNT3</t>
  </si>
  <si>
    <t>0.776 (0.685 - 0.881)</t>
  </si>
  <si>
    <t>0.347 (0.189 - 0.685)</t>
  </si>
  <si>
    <t>NM_003391.3</t>
  </si>
  <si>
    <t>ENST00000265441.8</t>
  </si>
  <si>
    <t>ENSG00000105989</t>
  </si>
  <si>
    <t>WNT2</t>
  </si>
  <si>
    <t>0.738 (0.650 - 0.839)</t>
  </si>
  <si>
    <t>0.412 (0.224 - 0.812)</t>
  </si>
  <si>
    <t>NM_004626.3</t>
  </si>
  <si>
    <t>ENST00000322563.8</t>
  </si>
  <si>
    <t>ENSG00000085741</t>
  </si>
  <si>
    <t>WNT11</t>
  </si>
  <si>
    <t>0.838 (0.782 - 0.898)</t>
  </si>
  <si>
    <t>0.415 (0.311 - 0.561)</t>
  </si>
  <si>
    <t>Nephronophthisis 13, 614377 (3), Autosomal recessive; Cranioectodermal dysplasia 4, 614378 (3), Autosomal recessive; Senior-Loken syndrome 8, 616307 (3), Autosomal recessive; Short-rib thoracic dysplasia 5 with or without polydactyly, 614376 (3), Autosomal recessive; ?Spermatogenic failure 72, 619867 (3), Autosomal recessive</t>
  </si>
  <si>
    <t>NM_025132.4</t>
  </si>
  <si>
    <t>ENST00000399820.8</t>
  </si>
  <si>
    <t>ENSG00000157796</t>
  </si>
  <si>
    <t>WDR19</t>
  </si>
  <si>
    <t>0.654 (0.478 - 0.907)</t>
  </si>
  <si>
    <t>0.000 (0.000 - 1.11)</t>
  </si>
  <si>
    <t>Myopathy, X-linked, with excessive autophagy, 310440 (3), X-linked recessive</t>
  </si>
  <si>
    <t>NM_001017980.4</t>
  </si>
  <si>
    <t>ENST00000330374.7</t>
  </si>
  <si>
    <t>ENSG00000160131</t>
  </si>
  <si>
    <t>VMA21</t>
  </si>
  <si>
    <t>0.912 (0.812 - 1.02)</t>
  </si>
  <si>
    <t>0.508 (0.319 - 0.840)</t>
  </si>
  <si>
    <t>{Microvascular complications of diabetes 1}, 603933 (3)</t>
  </si>
  <si>
    <t>NM_003376.6</t>
  </si>
  <si>
    <t>ENST00000672860.3</t>
  </si>
  <si>
    <t>ENSG00000112715</t>
  </si>
  <si>
    <t>VEGFA</t>
  </si>
  <si>
    <t>0.777 (0.700 - 0.862)</t>
  </si>
  <si>
    <t>0.169 (0.082 - 0.387)</t>
  </si>
  <si>
    <t>Neural tube defects, 182940 (3), Autosomal dominant</t>
  </si>
  <si>
    <t>NM_020335.3</t>
  </si>
  <si>
    <t>ENST00000368061.3</t>
  </si>
  <si>
    <t>ENSG00000162738</t>
  </si>
  <si>
    <t>VANGL2</t>
  </si>
  <si>
    <t>0.996 (0.907 - 1.09)</t>
  </si>
  <si>
    <t>0.317 (0.180 - 0.596)</t>
  </si>
  <si>
    <t>{Neural tube defects, susceptibility to}, 182940 (3), Autosomal dominant; Caudal regression syndrome, 600145 (3), Autosomal dominant</t>
  </si>
  <si>
    <t>NM_138959.3</t>
  </si>
  <si>
    <t>ENST00000355485.7</t>
  </si>
  <si>
    <t>ENSG00000173218</t>
  </si>
  <si>
    <t>VANGL1</t>
  </si>
  <si>
    <t>0.408 (0.374 - 0.444)</t>
  </si>
  <si>
    <t>0.0107 (0.003 - 0.051)</t>
  </si>
  <si>
    <t>Intellectual developmental disorder, X-linked 99, 300919 (3), X-linked recessive; Intellectual developmental disorder, X-linked 99, syndromic, female-restricted, 300968 (3), X-linked dominant</t>
  </si>
  <si>
    <t>NM_001039591.3</t>
  </si>
  <si>
    <t>ENST00000378308.7</t>
  </si>
  <si>
    <t>ENSG00000124486</t>
  </si>
  <si>
    <t>USP9X</t>
  </si>
  <si>
    <t>0.844 (0.809 - 0.881)</t>
  </si>
  <si>
    <t>0.055 (0.034 - 0.091)</t>
  </si>
  <si>
    <t>NM_014709.4</t>
  </si>
  <si>
    <t>ENST00000398571.7</t>
  </si>
  <si>
    <t>ENSG00000115464</t>
  </si>
  <si>
    <t>USP34</t>
  </si>
  <si>
    <t>0.805 (0.719 - 0.901)</t>
  </si>
  <si>
    <t>0.533 (0.320 - 0.931)</t>
  </si>
  <si>
    <t>Orotic aciduria, 258900 (3), Autosomal recessive</t>
  </si>
  <si>
    <t>NM_000373.4</t>
  </si>
  <si>
    <t>ENST00000232607.7</t>
  </si>
  <si>
    <t>ENSG00000114491</t>
  </si>
  <si>
    <t>UMPS</t>
  </si>
  <si>
    <t>0.913 (0.773 - 1.08)</t>
  </si>
  <si>
    <t>0.748 (0.450 - 1.30)</t>
  </si>
  <si>
    <t>Fanconi anemia, complementation group T, 616435 (3), Autosomal recessive</t>
  </si>
  <si>
    <t>NM_014176.4</t>
  </si>
  <si>
    <t>ENST00000646651.1</t>
  </si>
  <si>
    <t>ENSG00000077152</t>
  </si>
  <si>
    <t>UBE2T</t>
  </si>
  <si>
    <t>0.367 (0.277 - 0.491)</t>
  </si>
  <si>
    <t>0.000 (0.000 - 1.15)</t>
  </si>
  <si>
    <t>Ablepharon-macrostomia syndrome, 200110 (3), Autosomal dominant; Barber-Say syndrome, 209885 (3), Autosomal dominant; Focal facial dermal dysplasia 3, Setleis type, 227260 (3), Autosomal recessive</t>
  </si>
  <si>
    <t>NM_001271893.4</t>
  </si>
  <si>
    <t>ENST00000612363.2</t>
  </si>
  <si>
    <t>ENSG00000233608</t>
  </si>
  <si>
    <t>TWIST2</t>
  </si>
  <si>
    <t>1.10 (1.02 - 1.17)</t>
  </si>
  <si>
    <t>1.01 (0.796 - 1.28)</t>
  </si>
  <si>
    <t>Gastrointestinal defects and immunodeficiency syndrome, 243150 (3), Autosomal recessive</t>
  </si>
  <si>
    <t>NM_020458.4</t>
  </si>
  <si>
    <t>ENST00000319190.11</t>
  </si>
  <si>
    <t>ENSG00000068724</t>
  </si>
  <si>
    <t>TTC7A</t>
  </si>
  <si>
    <t>1.04 (0.981 - 1.11)</t>
  </si>
  <si>
    <t>0.678 (0.543 - 0.852)</t>
  </si>
  <si>
    <t>Short-rib thoracic dysplasia 4 with or without polydactyly, 613819 (3), Autosomal recessive; Nephronophthisis 12, 613820 (3), Autosomal recessive, Autosomal dominant</t>
  </si>
  <si>
    <t>NM_024753.5</t>
  </si>
  <si>
    <t>ENST00000243344.8</t>
  </si>
  <si>
    <t>ENSG00000123607</t>
  </si>
  <si>
    <t>TTC21B</t>
  </si>
  <si>
    <t>0.520 (0.495 - 0.545)</t>
  </si>
  <si>
    <t>0.0305 (0.016 - 0.060)</t>
  </si>
  <si>
    <t>?Deafness, autosomal dominant 75, 618778 (3), Autosomal dominant; Developmental delay with or without dysmorphic facies and autism, 618454 (3), Autosomal dominant</t>
  </si>
  <si>
    <t>NM_001375524.1</t>
  </si>
  <si>
    <t>ENST00000456197.2</t>
  </si>
  <si>
    <t>ENSG00000196367</t>
  </si>
  <si>
    <t>TRRAP</t>
  </si>
  <si>
    <t>0.849 (0.749 - 0.962)</t>
  </si>
  <si>
    <t>0.631 (0.369 - 1.14)</t>
  </si>
  <si>
    <t>Combined oxidative phosphorylation deficiency 30, 616974 (3), Autosomal recessive</t>
  </si>
  <si>
    <t>NM_017819.4</t>
  </si>
  <si>
    <t>ENST00000309922.7</t>
  </si>
  <si>
    <t>ENSG00000174173</t>
  </si>
  <si>
    <t>TRMT10C</t>
  </si>
  <si>
    <t>1.01 (0.921 - 1.11)</t>
  </si>
  <si>
    <t>0.831 (0.597 - 1.18)</t>
  </si>
  <si>
    <t>NM_184085.2</t>
  </si>
  <si>
    <t>ENST00000315962.9</t>
  </si>
  <si>
    <t>ENSG00000147573</t>
  </si>
  <si>
    <t>TRIM55</t>
  </si>
  <si>
    <t>1.37 (1.28 - 1.47)</t>
  </si>
  <si>
    <t>1.09 (0.852 - 1.41)</t>
  </si>
  <si>
    <t>NM_016292.3</t>
  </si>
  <si>
    <t>ENST00000246957.10</t>
  </si>
  <si>
    <t>ENSG00000126602</t>
  </si>
  <si>
    <t>TRAP1</t>
  </si>
  <si>
    <t>0.773 (0.690 - 0.868)</t>
  </si>
  <si>
    <t>0.443 (0.288 - 0.705)</t>
  </si>
  <si>
    <t>Seckel syndrome 9, 616777 (3), Autosomal recessive</t>
  </si>
  <si>
    <t>NM_005879.3</t>
  </si>
  <si>
    <t>ENST00000331456.7</t>
  </si>
  <si>
    <t>ENSG00000183763</t>
  </si>
  <si>
    <t>TRAIP</t>
  </si>
  <si>
    <t>0.696 (0.631 - 0.767)</t>
  </si>
  <si>
    <t>0.127 (0.065 - 0.267)</t>
  </si>
  <si>
    <t>Ectrodactyly, ectodermal dysplasia, and cleft lip/palate syndrome 3, 604292 (3), Autosomal dominant; Hay-Wells syndrome, 106260 (3), Autosomal dominant; Split-hand/foot malformation 4, 605289 (3), Autosomal dominant; Orofacial cleft 8, 618149 (3); Rapp-Hodgkin syndrome, 129400 (3), Autosomal dominant; ADULT syndrome, 103285 (3), Autosomal dominant; Limb-mammary syndrome, 603543 (3), Autosomal dominant</t>
  </si>
  <si>
    <t>NM_001114980.2</t>
  </si>
  <si>
    <t>NM_003722.5</t>
  </si>
  <si>
    <t>ENST00000354600.10</t>
  </si>
  <si>
    <t>ENST00000264731.8</t>
  </si>
  <si>
    <t>ENSG00000073282</t>
  </si>
  <si>
    <t>TP63</t>
  </si>
  <si>
    <t>1.14 (1.05 - 1.25)</t>
  </si>
  <si>
    <t>0.618 (0.430 - 0.907)</t>
  </si>
  <si>
    <t>?Muscular dystrophy, autosomal recessive, with rigid spine and distal joint contractures, 617072 (3), Autosomal recessive</t>
  </si>
  <si>
    <t>NM_015602.4</t>
  </si>
  <si>
    <t>ENST00000606911.7</t>
  </si>
  <si>
    <t>ENSG00000143337</t>
  </si>
  <si>
    <t>TOR1AIP1</t>
  </si>
  <si>
    <t>0.495 (0.392 - 0.629)</t>
  </si>
  <si>
    <t>0.125 (0.043 - 0.594)</t>
  </si>
  <si>
    <t>Cardiomyopathy, dilated, 1Z, 611879 (3); Cardiomyopathy, hypertrophic, 13, 613243 (3), Autosomal dominant</t>
  </si>
  <si>
    <t>NM_003280.3</t>
  </si>
  <si>
    <t>ENST00000232975.8</t>
  </si>
  <si>
    <t>ENSG00000114854</t>
  </si>
  <si>
    <t>TNNC1</t>
  </si>
  <si>
    <t>0.907 (0.767 - 1.08)</t>
  </si>
  <si>
    <t>0.269 (0.094 - 1.25)</t>
  </si>
  <si>
    <t>NM_203411.2</t>
  </si>
  <si>
    <t>ENST00000301599.7</t>
  </si>
  <si>
    <t>ENSG00000167874</t>
  </si>
  <si>
    <t>TMEM88</t>
  </si>
  <si>
    <t>0.939 (0.871 - 1.01)</t>
  </si>
  <si>
    <t>0.738 (0.582 - 0.944)</t>
  </si>
  <si>
    <t>Nephronophthisis 11, 613550 (3), Autosomal recessive; {Bardet-Biedl syndrome 14, modifier of}, 615991 (3), Autosomal recessive; Joubert syndrome 6, 610688 (3), Autosomal recessive; Meckel syndrome 3, 607361 (3), Autosomal recessive; ?RHYNS syndrome, 602152 (3), Autosomal recessive; COACH syndrome 1, 216360 (3), Autosomal recessive</t>
  </si>
  <si>
    <t>NM_153704.6</t>
  </si>
  <si>
    <t>ENST00000453321.8</t>
  </si>
  <si>
    <t>ENSG00000164953</t>
  </si>
  <si>
    <t>TMEM67</t>
  </si>
  <si>
    <t>0.981 (0.870 - 1.11)</t>
  </si>
  <si>
    <t>0.857 (0.602 - 1.25)</t>
  </si>
  <si>
    <t>Joubert syndrome 14, 614424 (3), Autosomal recessive</t>
  </si>
  <si>
    <t>NM_001044385.3</t>
  </si>
  <si>
    <t>ENST00000409883.7</t>
  </si>
  <si>
    <t>ENSG00000155755</t>
  </si>
  <si>
    <t>TMEM237</t>
  </si>
  <si>
    <t>1.08 (0.966 - 1.22)</t>
  </si>
  <si>
    <t>0.748 (0.479 - 1.21)</t>
  </si>
  <si>
    <t>Joubert syndrome 20, 614970 (3), Autosomal recessive; Meckel syndrome 11, 615397 (3), Autosomal recessive</t>
  </si>
  <si>
    <t>NM_001077418.3</t>
  </si>
  <si>
    <t>ENST00000258173.11</t>
  </si>
  <si>
    <t>ENSG00000205084</t>
  </si>
  <si>
    <t>TMEM231</t>
  </si>
  <si>
    <t>0.844 (0.691 - 1.04)</t>
  </si>
  <si>
    <t>0.656 (0.342 - 1.37)</t>
  </si>
  <si>
    <t>Joubert syndrome 2, 608091 (3), Autosomal recessive; Meckel syndrome 2, 603194 (3), Autosomal recessive</t>
  </si>
  <si>
    <t>NM_001173990.3</t>
  </si>
  <si>
    <t>ENST00000515837.7</t>
  </si>
  <si>
    <t>ENSG00000187049</t>
  </si>
  <si>
    <t>TMEM216</t>
  </si>
  <si>
    <t>0.858 (0.711 - 1.04)</t>
  </si>
  <si>
    <t>0.429 (0.194 - 1.11)</t>
  </si>
  <si>
    <t>Joubert syndrome 16, 614465 (3), Autosomal recessive</t>
  </si>
  <si>
    <t>NM_016464.5</t>
  </si>
  <si>
    <t>ENST00000278826.11</t>
  </si>
  <si>
    <t>ENSG00000149483</t>
  </si>
  <si>
    <t>TMEM138</t>
  </si>
  <si>
    <t>1.05 (0.905 - 1.21)</t>
  </si>
  <si>
    <t>0.862 (0.469 - 1.64)</t>
  </si>
  <si>
    <t>Mitochondrial complex I deficiency, nuclear type 29, 618250 (3), Autosomal recessive</t>
  </si>
  <si>
    <t>NM_018480.7</t>
  </si>
  <si>
    <t>ENST00000358867.11</t>
  </si>
  <si>
    <t>ENSG00000171204</t>
  </si>
  <si>
    <t>TMEM126B</t>
  </si>
  <si>
    <t>0.670 (0.542 - 0.834)</t>
  </si>
  <si>
    <t>1.36 (0.818 - 1.90)</t>
  </si>
  <si>
    <t>Orofaciodigital syndrome XVI, 617563 (3), Autosomal recessive; Meckel syndrome 13, 617562 (3), Autosomal recessive; ?Joubert syndrome 29, 617562 (3), Autosomal recessive</t>
  </si>
  <si>
    <t>NM_183065.4</t>
  </si>
  <si>
    <t>ENST00000437139.7</t>
  </si>
  <si>
    <t>ENSG00000179029</t>
  </si>
  <si>
    <t>TMEM107</t>
  </si>
  <si>
    <t>0.745 (0.630 - 0.882)</t>
  </si>
  <si>
    <t>0.885 (0.591 - 1.36)</t>
  </si>
  <si>
    <t>Craniofacial dysmorphism, skeletal anomalies, and impaired intellectual development 1, 213980 (3), Autosomal recessive</t>
  </si>
  <si>
    <t>NM_019026.6</t>
  </si>
  <si>
    <t>ENST00000367881.11</t>
  </si>
  <si>
    <t>ENSG00000143183</t>
  </si>
  <si>
    <t>TMCO1</t>
  </si>
  <si>
    <t>0.658 (0.623 - 0.693)</t>
  </si>
  <si>
    <t>0.0757 (0.046 - 0.128)</t>
  </si>
  <si>
    <t>NM_006289.4</t>
  </si>
  <si>
    <t>ENST00000314888.10</t>
  </si>
  <si>
    <t>ENSG00000137076</t>
  </si>
  <si>
    <t>TLN1</t>
  </si>
  <si>
    <t>0.891 (0.820 - 0.967)</t>
  </si>
  <si>
    <t>0.460 (0.317 - 0.682)</t>
  </si>
  <si>
    <t>NM_003260.5</t>
  </si>
  <si>
    <t>ENST00000262953.11</t>
  </si>
  <si>
    <t>ENSG00000065717</t>
  </si>
  <si>
    <t>TLE2</t>
  </si>
  <si>
    <t>0.999 (0.876 - 1.14)</t>
  </si>
  <si>
    <t>0.811 (0.535 - 1.27)</t>
  </si>
  <si>
    <t>Mitochondrial complex I deficiency, nuclear type 31, 618251 (3), Autosomal recessive</t>
  </si>
  <si>
    <t>NM_016589.4</t>
  </si>
  <si>
    <t>ENST00000494664.6</t>
  </si>
  <si>
    <t>ENSG00000113845</t>
  </si>
  <si>
    <t>TIMMDC1</t>
  </si>
  <si>
    <t>0.840 (0.772 - 0.915)</t>
  </si>
  <si>
    <t>0.308 (0.196 - 0.499)</t>
  </si>
  <si>
    <t>NM_003243.5</t>
  </si>
  <si>
    <t>ENST00000212355.9</t>
  </si>
  <si>
    <t>ENSG00000069702</t>
  </si>
  <si>
    <t>TGFBR3</t>
  </si>
  <si>
    <t>0.541 (0.470 - 0.624)</t>
  </si>
  <si>
    <t>0.0551 (0.019 - 0.261)</t>
  </si>
  <si>
    <t>Branchiooculofacial syndrome, 113620 (3), Autosomal dominant</t>
  </si>
  <si>
    <t>NM_001372066.1</t>
  </si>
  <si>
    <t>ENST00000379613.10</t>
  </si>
  <si>
    <t>ENSG00000137203</t>
  </si>
  <si>
    <t>TFAP2A</t>
  </si>
  <si>
    <t>0.765 (0.728 - 0.802)</t>
  </si>
  <si>
    <t>0.183 (0.129 - 0.264)</t>
  </si>
  <si>
    <t>Microphthalmia, syndromic 15, 615145 (3), Autosomal recessive; ?Microphthalmia, isolated, with coloboma 9, 615145 (3), Autosomal recessive</t>
  </si>
  <si>
    <t>NM_001080477.4</t>
  </si>
  <si>
    <t>ENST00000511685.6</t>
  </si>
  <si>
    <t>ENSG00000218336</t>
  </si>
  <si>
    <t>TENM3</t>
  </si>
  <si>
    <t>1.04 (0.974 - 1.12)</t>
  </si>
  <si>
    <t>0.672 (0.494 - 0.927)</t>
  </si>
  <si>
    <t>You-Hoover-Fong syndrome, 616954 (3), Autosomal recessive</t>
  </si>
  <si>
    <t>NM_016111.4</t>
  </si>
  <si>
    <t>ENST00000262319.11</t>
  </si>
  <si>
    <t>ENSG00000100726</t>
  </si>
  <si>
    <t>TELO2</t>
  </si>
  <si>
    <t>1.02 (0.870 - 1.19)</t>
  </si>
  <si>
    <t>1.46 (0.927 - 1.92)</t>
  </si>
  <si>
    <t>Forebrain defects (3)</t>
  </si>
  <si>
    <t>NM_003212.4</t>
  </si>
  <si>
    <t>ENST00000296145.6</t>
  </si>
  <si>
    <t>ENSG00000241186</t>
  </si>
  <si>
    <t>TDGF1</t>
  </si>
  <si>
    <t>0.904 (0.819 - 0.997)</t>
  </si>
  <si>
    <t>0.883 (0.642 - 1.23)</t>
  </si>
  <si>
    <t>Joubert syndrome 13, 614173 (3), Autosomal recessive</t>
  </si>
  <si>
    <t>NM_001082538.3</t>
  </si>
  <si>
    <t>ENST00000397659.9</t>
  </si>
  <si>
    <t>ENSG00000204852</t>
  </si>
  <si>
    <t>TCTN1</t>
  </si>
  <si>
    <t>0.996 (0.932 - 1.06)</t>
  </si>
  <si>
    <t>0.718 (0.573 - 0.904)</t>
  </si>
  <si>
    <t>NM_152730.6</t>
  </si>
  <si>
    <t>ENST00000398212.7</t>
  </si>
  <si>
    <t>ENSG00000146350</t>
  </si>
  <si>
    <t>TBC1D32</t>
  </si>
  <si>
    <t>0.823 (0.751 - 0.902)</t>
  </si>
  <si>
    <t>0.445 (0.309 - 0.652)</t>
  </si>
  <si>
    <t>NM_006024.7</t>
  </si>
  <si>
    <t>ENST00000396319.7</t>
  </si>
  <si>
    <t>ENSG00000106052</t>
  </si>
  <si>
    <t>TAX1BP1</t>
  </si>
  <si>
    <t>0.652 (0.571 - 0.744)</t>
  </si>
  <si>
    <t>0.300 (0.170 - 0.564)</t>
  </si>
  <si>
    <t>Osteochondrodysplasia, complex lethal, Symoens-Barnes-Gistelinck type, 616897 (3), Autosomal recessive</t>
  </si>
  <si>
    <t>NM_153365.3</t>
  </si>
  <si>
    <t>ENST00000405303.7</t>
  </si>
  <si>
    <t>ENSG00000169762</t>
  </si>
  <si>
    <t>TAPT1</t>
  </si>
  <si>
    <t>0.780 (0.672 - 0.906)</t>
  </si>
  <si>
    <t>0.148 (0.052 - 0.704)</t>
  </si>
  <si>
    <t>Leukemia, T-cell acute lymphocytic, somatic, 613065 (3)</t>
  </si>
  <si>
    <t>NM_001290403.2</t>
  </si>
  <si>
    <t>ENST00000691006.1</t>
  </si>
  <si>
    <t>ENSG00000162367</t>
  </si>
  <si>
    <t>TAL1</t>
  </si>
  <si>
    <t>0.728 (0.655 - 0.811)</t>
  </si>
  <si>
    <t>0.596 (0.393 - 0.932)</t>
  </si>
  <si>
    <t>NM_006116.3</t>
  </si>
  <si>
    <t>ENST00000216160.11</t>
  </si>
  <si>
    <t>ENSG00000100324</t>
  </si>
  <si>
    <t>TAB1</t>
  </si>
  <si>
    <t>0.996 (0.935 - 1.06)</t>
  </si>
  <si>
    <t>0.433 (0.303 - 0.629)</t>
  </si>
  <si>
    <t>NM_133477.3</t>
  </si>
  <si>
    <t>ENST00000307142.9</t>
  </si>
  <si>
    <t>ENSG00000172403</t>
  </si>
  <si>
    <t>SYNPO2</t>
  </si>
  <si>
    <t>0.889 (0.688 - 1.16)</t>
  </si>
  <si>
    <t>NM_145728.3</t>
  </si>
  <si>
    <t>ENST00000336292.11</t>
  </si>
  <si>
    <t>ENSG00000182253</t>
  </si>
  <si>
    <t>SYNM</t>
  </si>
  <si>
    <t>0.739 (0.655 - 0.833)</t>
  </si>
  <si>
    <t>0.501 (0.325 - 0.796)</t>
  </si>
  <si>
    <t>Polyhydramnios, megalencephaly, and symptomatic epilepsy, 611087 (3), Autosomal recessive</t>
  </si>
  <si>
    <t>NM_001003787.4</t>
  </si>
  <si>
    <t>ENST00000336174.12</t>
  </si>
  <si>
    <t>ENSG00000266173</t>
  </si>
  <si>
    <t>STRADA</t>
  </si>
  <si>
    <t>0.883 (0.827 - 0.943)</t>
  </si>
  <si>
    <t>0.670 (0.525 - 0.862)</t>
  </si>
  <si>
    <t>?Ciliary dyskinesia, primary, 46, 619436 (3), Autosomal recessive</t>
  </si>
  <si>
    <t>NM_015690.5</t>
  </si>
  <si>
    <t>ENST00000295709.8</t>
  </si>
  <si>
    <t>ENSG00000163482.12</t>
  </si>
  <si>
    <t>STK36</t>
  </si>
  <si>
    <t>0.878 (0.819 - 0.940)</t>
  </si>
  <si>
    <t>0.236 (0.150 - 0.383)</t>
  </si>
  <si>
    <t>Microcephaly 7, primary, autosomal recessive, 612703 (3), Autosomal recessive</t>
  </si>
  <si>
    <t>NM_001048166.1</t>
  </si>
  <si>
    <t>ENST00000371877.8</t>
  </si>
  <si>
    <t>ENSG00000123473</t>
  </si>
  <si>
    <t>SIL</t>
  </si>
  <si>
    <t>STIL</t>
  </si>
  <si>
    <t>0.923 (0.884 - 0.964)</t>
  </si>
  <si>
    <t>0.682 (0.580 - 0.805)</t>
  </si>
  <si>
    <t>NM_015136.3</t>
  </si>
  <si>
    <t>ENST00000321725.10</t>
  </si>
  <si>
    <t>ENSG00000010327</t>
  </si>
  <si>
    <t>STAB1</t>
  </si>
  <si>
    <t>0.494 (0.316 - 0.800)</t>
  </si>
  <si>
    <t>?Deafness, autosomal recessive 115, 618457 (3), Autosomal recessive</t>
  </si>
  <si>
    <t>NM_001124758.3</t>
  </si>
  <si>
    <t>ENST00000329078.8</t>
  </si>
  <si>
    <t>ENSG00000183018</t>
  </si>
  <si>
    <t>SPNS2</t>
  </si>
  <si>
    <t>0.818 (0.759 - 0.881)</t>
  </si>
  <si>
    <t>0.200 (0.125 - 0.332)</t>
  </si>
  <si>
    <t>Teebi hypertelorism syndrome 1, 145420 (3), Autosomal dominant; ?Facial clefting, oblique, 1, 600251 (3), Autosomal dominant</t>
  </si>
  <si>
    <t>NM_015330.6</t>
  </si>
  <si>
    <t>ENST00000314328.14</t>
  </si>
  <si>
    <t>ENSG00000100014</t>
  </si>
  <si>
    <t>SPECC1L</t>
  </si>
  <si>
    <t>0.771 (0.702 - 0.847)</t>
  </si>
  <si>
    <t>0.0308 (0.010 - 0.146)</t>
  </si>
  <si>
    <t>NM_003111.5</t>
  </si>
  <si>
    <t>ENST00000310015.12</t>
  </si>
  <si>
    <t>ENSG00000172845</t>
  </si>
  <si>
    <t>SP3</t>
  </si>
  <si>
    <t>0.845 (0.774 - 0.922)</t>
  </si>
  <si>
    <t>0.000 (0.000 - 0.100)</t>
  </si>
  <si>
    <t>NM_138473.3</t>
  </si>
  <si>
    <t>ENST00000327443.9</t>
  </si>
  <si>
    <t>ENSG00000185591</t>
  </si>
  <si>
    <t>SP1</t>
  </si>
  <si>
    <t>1.13 (1.03 - 1.25)</t>
  </si>
  <si>
    <t>0.197 (0.079 - 0.619)</t>
  </si>
  <si>
    <t>NM_031439.4</t>
  </si>
  <si>
    <t>ENST00000304501.2</t>
  </si>
  <si>
    <t>ENSG00000171056</t>
  </si>
  <si>
    <t>SOX7</t>
  </si>
  <si>
    <t>0.566 (0.483 - 0.664)</t>
  </si>
  <si>
    <t>0.120 (0.042 - 0.569)</t>
  </si>
  <si>
    <t>Optic nerve hypoplasia and abnormalities of the central nervous system, 206900 (3), Autosomal dominant; Microphthalmia, syndromic 3, 206900 (3), Autosomal dominant</t>
  </si>
  <si>
    <t>NM_003106.4</t>
  </si>
  <si>
    <t>ENST00000325404.3</t>
  </si>
  <si>
    <t>ENSG00000181449</t>
  </si>
  <si>
    <t>SOX2</t>
  </si>
  <si>
    <t>0.857 (0.763 - 0.964)</t>
  </si>
  <si>
    <t>0.0876 (0.030 - 0.415)</t>
  </si>
  <si>
    <t>Vesicoureteral reflux 3, 613674 (3), Autosomal dominant</t>
  </si>
  <si>
    <t>NM_022454.4</t>
  </si>
  <si>
    <t>ENST00000297316.5</t>
  </si>
  <si>
    <t>ENSG00000164736</t>
  </si>
  <si>
    <t>SOX17</t>
  </si>
  <si>
    <t>0.594 (0.519 - 0.682)</t>
  </si>
  <si>
    <t>0.0927 (0.032 - 0.440)</t>
  </si>
  <si>
    <t>Coffin-Siris syndrome 9, 615866 (3), Autosomal dominant</t>
  </si>
  <si>
    <t>NM_003108.4</t>
  </si>
  <si>
    <t>ENST00000322002.5</t>
  </si>
  <si>
    <t>ENSG00000176887</t>
  </si>
  <si>
    <t>SOX11</t>
  </si>
  <si>
    <t>0.952 (0.860 - 1.06)</t>
  </si>
  <si>
    <t>0.289 (0.157 - 0.570)</t>
  </si>
  <si>
    <t>NM_013321.4</t>
  </si>
  <si>
    <t>ENST00000222990.8</t>
  </si>
  <si>
    <t>ENSG00000106266</t>
  </si>
  <si>
    <t>SNX8</t>
  </si>
  <si>
    <t>0.569 (0.476 - 0.681)</t>
  </si>
  <si>
    <t>0.157 (0.063 - 0.494)</t>
  </si>
  <si>
    <t>Cerebrocostomandibular syndrome, 117650 (3), Autosomal dominant</t>
  </si>
  <si>
    <t>NM_003091.4</t>
  </si>
  <si>
    <t>ENST00000381342.7</t>
  </si>
  <si>
    <t>ENSG00000125835</t>
  </si>
  <si>
    <t>SNRPB</t>
  </si>
  <si>
    <t>0.706 (0.605 - 0.826)</t>
  </si>
  <si>
    <t>0.264 (0.119 - 0.681)</t>
  </si>
  <si>
    <t>NM_005985.4</t>
  </si>
  <si>
    <t>ENST00000244050.3</t>
  </si>
  <si>
    <t>ENSG00000124216</t>
  </si>
  <si>
    <t>SNAI1</t>
  </si>
  <si>
    <t>0.751 (0.687 - 0.821)</t>
  </si>
  <si>
    <t>0.456 (0.311 - 0.684)</t>
  </si>
  <si>
    <t>Pallister-Hall-like syndrome, 241800 (3), Autosomal recessive; Basal cell carcinoma, somatic, 605462 (3); Curry-Jones syndrome, somatic mosaic, 601707 (3)</t>
  </si>
  <si>
    <t>NM_005631.5</t>
  </si>
  <si>
    <t>ENST00000249373.8</t>
  </si>
  <si>
    <t>ENSG00000128602</t>
  </si>
  <si>
    <t>SMO</t>
  </si>
  <si>
    <t>0.546 (0.475 - 0.628)</t>
  </si>
  <si>
    <t>0.222 (0.115 - 0.466)</t>
  </si>
  <si>
    <t>NM_001003801.2</t>
  </si>
  <si>
    <t>ENST00000262188.13</t>
  </si>
  <si>
    <t>ENSG00000082014</t>
  </si>
  <si>
    <t>SMARCD3</t>
  </si>
  <si>
    <t>0.527 (0.488 - 0.568)</t>
  </si>
  <si>
    <t>0.123 (0.076 - 0.203)</t>
  </si>
  <si>
    <t>Nicolaides-Baraitser syndrome, 601358 (3), Autosomal dominant; Blepharophimosis-impaired intellectual development syndrome, 619293 (3), Autosomal dominant</t>
  </si>
  <si>
    <t>NM_003070.5</t>
  </si>
  <si>
    <t>ENST00000349721.8</t>
  </si>
  <si>
    <t>ENSG00000080503</t>
  </si>
  <si>
    <t>SMARCA2</t>
  </si>
  <si>
    <t>0.689 (0.603 - 0.788)</t>
  </si>
  <si>
    <t>0.196 (0.088 - 0.507)</t>
  </si>
  <si>
    <t>{Colorectal cancer, susceptibility to, 3}, 612229 (3)</t>
  </si>
  <si>
    <t>NM_005904.4</t>
  </si>
  <si>
    <t>ENST00000262158.8</t>
  </si>
  <si>
    <t>ENSG00000101665</t>
  </si>
  <si>
    <t>SMAD7</t>
  </si>
  <si>
    <t>0.467 (0.401 - 0.544)</t>
  </si>
  <si>
    <t>0.000 (0.000 - 0.160)</t>
  </si>
  <si>
    <t>NM_005903.7</t>
  </si>
  <si>
    <t>ENST00000545279.6</t>
  </si>
  <si>
    <t>ENSG00000113658</t>
  </si>
  <si>
    <t>SMAD5</t>
  </si>
  <si>
    <t>0.604 (0.530 - 0.689)</t>
  </si>
  <si>
    <t>0.0563 (0.019 - 0.267)</t>
  </si>
  <si>
    <t>NM_005900.3</t>
  </si>
  <si>
    <t>ENST00000302085.9</t>
  </si>
  <si>
    <t>ENSG00000170365</t>
  </si>
  <si>
    <t>SMAD1</t>
  </si>
  <si>
    <t>1.16 (1.11 - 1.22)</t>
  </si>
  <si>
    <t>0.680 (0.535 - 0.872)</t>
  </si>
  <si>
    <t>Fanconi anemia, complementation group P, 613951 (3), Autosomal recessive</t>
  </si>
  <si>
    <t>NM_032444.4</t>
  </si>
  <si>
    <t>ENST00000294008.4</t>
  </si>
  <si>
    <t>ENSG00000188827</t>
  </si>
  <si>
    <t>SLX4</t>
  </si>
  <si>
    <t>0.897 (0.852 - 0.945)</t>
  </si>
  <si>
    <t>0.229 (0.152 - 0.352)</t>
  </si>
  <si>
    <t>NM_020859.4</t>
  </si>
  <si>
    <t>ENST00000296043.7</t>
  </si>
  <si>
    <t>ENSG00000138771</t>
  </si>
  <si>
    <t>SHROOM3</t>
  </si>
  <si>
    <t>0.830 (0.748 - 0.922)</t>
  </si>
  <si>
    <t>0.388 (0.238 - 0.658)</t>
  </si>
  <si>
    <t>NM_014454.3</t>
  </si>
  <si>
    <t>ENST00000436639.7</t>
  </si>
  <si>
    <t>ENSG00000080546</t>
  </si>
  <si>
    <t>SESN1</t>
  </si>
  <si>
    <t>0.703 (0.629 - 0.786)</t>
  </si>
  <si>
    <t>0.155 (0.084 - 0.305)</t>
  </si>
  <si>
    <t>NM_021627.3</t>
  </si>
  <si>
    <t>ENST00000296257.10</t>
  </si>
  <si>
    <t>ENSG00000163904</t>
  </si>
  <si>
    <t>SENP2</t>
  </si>
  <si>
    <t>1.01 (0.931 - 1.11)</t>
  </si>
  <si>
    <t>0.562 (0.408 - 0.784)</t>
  </si>
  <si>
    <t>Senior-Loken syndrome 7, 613615 (3), Autosomal recessive; Bardet-Biedl syndrome 16, 615993 (3), Autosomal recessive</t>
  </si>
  <si>
    <t>NM_006642.5</t>
  </si>
  <si>
    <t>ENST00000366541.8</t>
  </si>
  <si>
    <t>ENSG00000054282</t>
  </si>
  <si>
    <t>SDCCAG8</t>
  </si>
  <si>
    <t>0.876 (0.743 - 1.04)</t>
  </si>
  <si>
    <t>0.213 (0.086 - 0.672)</t>
  </si>
  <si>
    <t>NM_002998.4</t>
  </si>
  <si>
    <t>ENST00000302190.9</t>
  </si>
  <si>
    <t>ENSG00000169439</t>
  </si>
  <si>
    <t>SDC2</t>
  </si>
  <si>
    <t>1.06 (1.01 - 1.11)</t>
  </si>
  <si>
    <t>0.825 (0.674 - 1.01)</t>
  </si>
  <si>
    <t>Episodic pain syndrome, familial, 2, 615551 (3), Autosomal dominant</t>
  </si>
  <si>
    <t>NM_006514.4</t>
  </si>
  <si>
    <t>ENST00000449082.3</t>
  </si>
  <si>
    <t>ENSG00000185313</t>
  </si>
  <si>
    <t>SCN10A</t>
  </si>
  <si>
    <t>1.04 (0.953 - 1.14)</t>
  </si>
  <si>
    <t>0.661 (0.498 - 0.888)</t>
  </si>
  <si>
    <t>NM_144643.4</t>
  </si>
  <si>
    <t>ENST00000281142.10</t>
  </si>
  <si>
    <t>ENSG00000151466</t>
  </si>
  <si>
    <t>SCLT1</t>
  </si>
  <si>
    <t>0.854 (0.732 - 1.000)</t>
  </si>
  <si>
    <t>0.680 (0.398 - 1.23)</t>
  </si>
  <si>
    <t>{Aplastic anemia, susceptibility to}, 609135 (3); Shwachman-Diamond syndrome 1, 260400 (3), Autosomal recessive</t>
  </si>
  <si>
    <t>NM_016038.4</t>
  </si>
  <si>
    <t>ENST00000246868.7</t>
  </si>
  <si>
    <t>ENSG00000126524</t>
  </si>
  <si>
    <t>SBDS</t>
  </si>
  <si>
    <t>0.684 (0.617 - 0.759)</t>
  </si>
  <si>
    <t>0.137 (0.066 - 0.312)</t>
  </si>
  <si>
    <t>NM_004349.4</t>
  </si>
  <si>
    <t>ENST00000396218.5</t>
  </si>
  <si>
    <t>ENSG00000079102</t>
  </si>
  <si>
    <t>RUNX1T1</t>
  </si>
  <si>
    <t>0.991 (0.943 - 1.04)</t>
  </si>
  <si>
    <t>0.608 (0.503 - 0.739)</t>
  </si>
  <si>
    <t>Microcephaly, short stature, and polymicrogyria with seizures, 614833 (3), Autosomal recessive</t>
  </si>
  <si>
    <t>NM_173630.4</t>
  </si>
  <si>
    <t>ENST00000640769.2</t>
  </si>
  <si>
    <t>ENSG00000176225</t>
  </si>
  <si>
    <t>RTTN</t>
  </si>
  <si>
    <t>0.759 (0.648 - 0.891)</t>
  </si>
  <si>
    <t>0.287 (0.149 - 0.604)</t>
  </si>
  <si>
    <t>NM_032784.5</t>
  </si>
  <si>
    <t>ENST00000356698.9</t>
  </si>
  <si>
    <t>ENSG00000146374</t>
  </si>
  <si>
    <t>RSPO3</t>
  </si>
  <si>
    <t>0.527 (0.426 - 0.655)</t>
  </si>
  <si>
    <t>0.000 (0.000 - 0.264)</t>
  </si>
  <si>
    <t>Ovarian carcinoma (3); Noonan syndrome 12, 618624 (3), Autosomal dominant</t>
  </si>
  <si>
    <t>NM_012250.6</t>
  </si>
  <si>
    <t>ENST00000256196.9</t>
  </si>
  <si>
    <t>ENSG00000133818</t>
  </si>
  <si>
    <t>RRAS2</t>
  </si>
  <si>
    <t>0.834 (0.714 - 0.977)</t>
  </si>
  <si>
    <t>0.523 (0.272 - 1.10)</t>
  </si>
  <si>
    <t>NM_006270.5</t>
  </si>
  <si>
    <t>ENST00000246792.4</t>
  </si>
  <si>
    <t>ENSG00000126458</t>
  </si>
  <si>
    <t>RRAS</t>
  </si>
  <si>
    <t>0.540 (0.382 - 0.778)</t>
  </si>
  <si>
    <t>0.258 (0.091 - 1.20)</t>
  </si>
  <si>
    <t>Diamond-Blackfan anemia 13, 615909 (3), Autosomal dominant</t>
  </si>
  <si>
    <t>NM_001032.5</t>
  </si>
  <si>
    <t>ENST00000245458.11</t>
  </si>
  <si>
    <t>ENSG00000213741</t>
  </si>
  <si>
    <t>RPS29</t>
  </si>
  <si>
    <t>0.648 (0.520 - 0.813)</t>
  </si>
  <si>
    <t>0.000 (0.000 - 0.480)</t>
  </si>
  <si>
    <t>?Diamond-Blackfan anemia 16, 617408 (3), Autosomal dominant</t>
  </si>
  <si>
    <t>NM_000988.5</t>
  </si>
  <si>
    <t>ENST00000253788.12</t>
  </si>
  <si>
    <t>ENSG00000131469</t>
  </si>
  <si>
    <t>RPL27</t>
  </si>
  <si>
    <t>0.513 (0.404 - 0.656)</t>
  </si>
  <si>
    <t>0.000 (0.000 - 0.376)</t>
  </si>
  <si>
    <t>?Diamond-Blackfan anemia 11, 614900 (3), Autosomal dominant</t>
  </si>
  <si>
    <t>NM_000987.5</t>
  </si>
  <si>
    <t>ENST00000648839.1</t>
  </si>
  <si>
    <t>ENSG00000161970</t>
  </si>
  <si>
    <t>RPL26</t>
  </si>
  <si>
    <t>0.545 (0.448 - 0.664)</t>
  </si>
  <si>
    <t>0.000 (0.000 - 0.272)</t>
  </si>
  <si>
    <t>?Diamond-Blackfan anemia 12, 615550 (3), Autosomal dominant</t>
  </si>
  <si>
    <t>NM_002948.5</t>
  </si>
  <si>
    <t>ENST00000307839.10</t>
  </si>
  <si>
    <t>ENSG00000174748</t>
  </si>
  <si>
    <t>RPL15</t>
  </si>
  <si>
    <t>0.520 (0.414 - 0.656)</t>
  </si>
  <si>
    <t>Diamond-Blackfan anemia 7, 612562 (3), Autosomal dominant</t>
  </si>
  <si>
    <t>NM_000975.5</t>
  </si>
  <si>
    <t>ENST00000643754.2</t>
  </si>
  <si>
    <t>ENSG00000142676</t>
  </si>
  <si>
    <t>RPL11</t>
  </si>
  <si>
    <t>1.01 (0.950 - 1.08)</t>
  </si>
  <si>
    <t>0.767 (0.619 - 0.956)</t>
  </si>
  <si>
    <t>Joubert syndrome 7, 611560 (3), Autosomal recessive; Meckel syndrome 5, 611561 (3), Autosomal recessive; ?COACH syndrome 3, 619113 (3), Autosomal recessive</t>
  </si>
  <si>
    <t>NM_015272.5</t>
  </si>
  <si>
    <t>ENST00000647211.2</t>
  </si>
  <si>
    <t>ENSG00000103494</t>
  </si>
  <si>
    <t>RPGRIP1L</t>
  </si>
  <si>
    <t>0.532 (0.487 - 0.580)</t>
  </si>
  <si>
    <t>0.130 (0.081 - 0.215)</t>
  </si>
  <si>
    <t>NM_004850.5</t>
  </si>
  <si>
    <t>ENST00000315872.11</t>
  </si>
  <si>
    <t>ENSG00000134318</t>
  </si>
  <si>
    <t>ROCK2</t>
  </si>
  <si>
    <t>0.497 (0.453 - 0.545)</t>
  </si>
  <si>
    <t>0.115 (0.070 - 0.196)</t>
  </si>
  <si>
    <t>NM_005406.3</t>
  </si>
  <si>
    <t>ENST00000399799.3</t>
  </si>
  <si>
    <t>ENSG00000067900</t>
  </si>
  <si>
    <t>ROCK1</t>
  </si>
  <si>
    <t>0.898 (0.786 - 1.03)</t>
  </si>
  <si>
    <t>0.430 (0.243 - 0.807)</t>
  </si>
  <si>
    <t>NM_014455.4</t>
  </si>
  <si>
    <t>ENST00000582693.5</t>
  </si>
  <si>
    <t>ENSG00000265491</t>
  </si>
  <si>
    <t>RNF115</t>
  </si>
  <si>
    <t>1.08 (0.921 - 1.28)</t>
  </si>
  <si>
    <t>0.451 (0.183 - 1.38)</t>
  </si>
  <si>
    <t>NM_018962.3</t>
  </si>
  <si>
    <t>ENST00000329553.3</t>
  </si>
  <si>
    <t>ENSG00000183145</t>
  </si>
  <si>
    <t>RIPPLY3</t>
  </si>
  <si>
    <t>0.655 (0.596 - 0.720)</t>
  </si>
  <si>
    <t>0.0823 (0.036 - 0.213)</t>
  </si>
  <si>
    <t>NM_000635.4</t>
  </si>
  <si>
    <t>ENST00000303657.10</t>
  </si>
  <si>
    <t>ENSG00000087903</t>
  </si>
  <si>
    <t>RFX2</t>
  </si>
  <si>
    <t>1.12 (1.04 - 1.21)</t>
  </si>
  <si>
    <t>0.545 (0.388 - 0.778)</t>
  </si>
  <si>
    <t>?Fanconi anemia, complementation group W, 617784 (3), Autosomal recessive</t>
  </si>
  <si>
    <t>NM_018124.4</t>
  </si>
  <si>
    <t>ENST00000361070.9</t>
  </si>
  <si>
    <t>ENSG00000168411</t>
  </si>
  <si>
    <t>RFWD3</t>
  </si>
  <si>
    <t>0.395 (0.337 - 0.463)</t>
  </si>
  <si>
    <t>0.0931 (0.041 - 0.241)</t>
  </si>
  <si>
    <t>Adams-Oliver syndrome 3, 614814 (3), Autosomal dominant</t>
  </si>
  <si>
    <t>NM_015874.6</t>
  </si>
  <si>
    <t>ENST00000355476.8</t>
  </si>
  <si>
    <t>ENSG00000168214</t>
  </si>
  <si>
    <t>RBPJ</t>
  </si>
  <si>
    <t>0.550 (0.480 - 0.632)</t>
  </si>
  <si>
    <t>0.0408 (0.014 - 0.194)</t>
  </si>
  <si>
    <t>NM_001349999.2</t>
  </si>
  <si>
    <t>ENST00000695854.1</t>
  </si>
  <si>
    <t>ENSG00000100320</t>
  </si>
  <si>
    <t>RBFOX2</t>
  </si>
  <si>
    <t>0.741 (0.674 - 0.814)</t>
  </si>
  <si>
    <t>0.940 (0.745 - 1.20)</t>
  </si>
  <si>
    <t>NM_006506.5</t>
  </si>
  <si>
    <t>ENST00000286364.9</t>
  </si>
  <si>
    <t>ENSG00000155903</t>
  </si>
  <si>
    <t>RASA2</t>
  </si>
  <si>
    <t>0.491 (0.423 - 0.570)</t>
  </si>
  <si>
    <t>0.000 (0.000 - 0.120)</t>
  </si>
  <si>
    <t>Microphthalmia, syndromic 12, 615524 (3), Autosomal recessive, Autosomal dominant</t>
  </si>
  <si>
    <t>NM_000965.5</t>
  </si>
  <si>
    <t>ENST00000330688.9</t>
  </si>
  <si>
    <t>ENSG00000077092</t>
  </si>
  <si>
    <t>RARB</t>
  </si>
  <si>
    <t>0.759 (0.687 - 0.838)</t>
  </si>
  <si>
    <t>0.169 (0.098 - 0.305)</t>
  </si>
  <si>
    <t>NM_012294.5</t>
  </si>
  <si>
    <t>ENST00000665637.1</t>
  </si>
  <si>
    <t>ENSG00000136237</t>
  </si>
  <si>
    <t>RAPGEF5</t>
  </si>
  <si>
    <t>0.251 (0.181 - 0.354)</t>
  </si>
  <si>
    <t>0.0823 (0.028 - 0.390)</t>
  </si>
  <si>
    <t>NM_001010942.3</t>
  </si>
  <si>
    <t>ENST00000250559.14</t>
  </si>
  <si>
    <t>ENSG00000127314</t>
  </si>
  <si>
    <t>RAP1B</t>
  </si>
  <si>
    <t>0.975 (0.868 - 1.10)</t>
  </si>
  <si>
    <t>1.03 (0.722 - 1.49)</t>
  </si>
  <si>
    <t>{Breast-ovarian cancer, familial, susceptibility to, 3}, 613399 (3); Fanconi anemia, complementation group O, 613390 (3), Autosomal recessive</t>
  </si>
  <si>
    <t>NM_058216.3</t>
  </si>
  <si>
    <t>ENST00000337432.9</t>
  </si>
  <si>
    <t>ENSG00000108384</t>
  </si>
  <si>
    <t>RAD51C</t>
  </si>
  <si>
    <t>0.450 (0.375 - 0.541)</t>
  </si>
  <si>
    <t>0.326 (0.178 - 0.644)</t>
  </si>
  <si>
    <t>Mirror movements 2, 614508 (3), Autosomal dominant; {Breast cancer, susceptibility to}, 114480 (3), Autosomal dominant, Somatic mutation; Fanconi anemia, complementation group R, 617244 (3), Autosomal dominant</t>
  </si>
  <si>
    <t>NM_002875.5</t>
  </si>
  <si>
    <t>ENST00000267868.8</t>
  </si>
  <si>
    <t>ENSG00000051180</t>
  </si>
  <si>
    <t>RAD51</t>
  </si>
  <si>
    <t>0.198 (0.143 - 0.279)</t>
  </si>
  <si>
    <t>0.148 (0.060 - 0.467)</t>
  </si>
  <si>
    <t>Intellectual developmental disorder, autosomal dominant 48, 617751 (3), Autosomal dominant</t>
  </si>
  <si>
    <t>NM_006908.5</t>
  </si>
  <si>
    <t>ENST00000348035.9</t>
  </si>
  <si>
    <t>ENSG00000136238</t>
  </si>
  <si>
    <t>RAC1</t>
  </si>
  <si>
    <t>0.757 (0.703 - 0.814)</t>
  </si>
  <si>
    <t>0.152 (0.088 - 0.275)</t>
  </si>
  <si>
    <t>NM_002821.5</t>
  </si>
  <si>
    <t>ENST00000230419.9</t>
  </si>
  <si>
    <t>ENSG00000112655</t>
  </si>
  <si>
    <t>PTK7</t>
  </si>
  <si>
    <t>0.859 (0.722 - 1.02)</t>
  </si>
  <si>
    <t>0.321 (0.130 - 1.01)</t>
  </si>
  <si>
    <t>Pancreatic and cerebellar agenesis, 609069 (3), Autosomal recessive; Pancreatic agenesis 2, 615935 (3), Autosomal recessive</t>
  </si>
  <si>
    <t>NM_178161.3</t>
  </si>
  <si>
    <t>ENST00000376504.4</t>
  </si>
  <si>
    <t>ENSG00000168267</t>
  </si>
  <si>
    <t>PTF1A</t>
  </si>
  <si>
    <t>0.528 (0.474 - 0.589)</t>
  </si>
  <si>
    <t>0.0703 (0.028 - 0.221)</t>
  </si>
  <si>
    <t>NM_001270616.2</t>
  </si>
  <si>
    <t>ENST00000366958.9</t>
  </si>
  <si>
    <t>ENSG00000117707</t>
  </si>
  <si>
    <t>PROX1</t>
  </si>
  <si>
    <t>0.566 (0.505 - 0.634)</t>
  </si>
  <si>
    <t>0.103 (0.050 - 0.235)</t>
  </si>
  <si>
    <t>Aortic aneurysm, familial thoracic 8, 615436 (3), Autosomal dominant</t>
  </si>
  <si>
    <t>NM_006258.4</t>
  </si>
  <si>
    <t>ENST00000373980.11</t>
  </si>
  <si>
    <t>ENSG00000185532</t>
  </si>
  <si>
    <t>PRKG1</t>
  </si>
  <si>
    <t>0.654 (0.554 - 0.774)</t>
  </si>
  <si>
    <t>0.154 (0.062 - 0.485)</t>
  </si>
  <si>
    <t>NM_005399.5</t>
  </si>
  <si>
    <t>ENST00000254101.4</t>
  </si>
  <si>
    <t>ENSG00000131791</t>
  </si>
  <si>
    <t>PRKAB2</t>
  </si>
  <si>
    <t>0.759 (0.694 - 0.829)</t>
  </si>
  <si>
    <t>0.0271 (0.009 - 0.129)</t>
  </si>
  <si>
    <t>Epilepsy, progressive myoclonic 1B, 612437 (3), Autosomal recessive</t>
  </si>
  <si>
    <t>NM_153026.3</t>
  </si>
  <si>
    <t>ENST00000345127.9</t>
  </si>
  <si>
    <t>ENSG00000139174</t>
  </si>
  <si>
    <t>PRICKLE1</t>
  </si>
  <si>
    <t>0.775 (0.712 - 0.844)</t>
  </si>
  <si>
    <t>0.146 (0.071 - 0.333)</t>
  </si>
  <si>
    <t>NM_001198.4</t>
  </si>
  <si>
    <t>ENST00000369096.9</t>
  </si>
  <si>
    <t>ENSG00000057657</t>
  </si>
  <si>
    <t>PRDM1</t>
  </si>
  <si>
    <t>0.829 (0.723 - 0.952)</t>
  </si>
  <si>
    <t>0.460 (0.239 - 0.966)</t>
  </si>
  <si>
    <t>Cardiomyopathy, dilated, 2C, 618189 (3), Autosomal recessive</t>
  </si>
  <si>
    <t>NM_024664.4</t>
  </si>
  <si>
    <t>ENST00000372561.4</t>
  </si>
  <si>
    <t>ENSG00000127125</t>
  </si>
  <si>
    <t>PPCS</t>
  </si>
  <si>
    <t>0.886 (0.815 - 0.963)</t>
  </si>
  <si>
    <t>0.508 (0.362 - 0.725)</t>
  </si>
  <si>
    <t>NM_006475.3</t>
  </si>
  <si>
    <t>ENST00000379747.9</t>
  </si>
  <si>
    <t>ENSG00000133110</t>
  </si>
  <si>
    <t>POSTN</t>
  </si>
  <si>
    <t>0.955 (0.849 - 1.08)</t>
  </si>
  <si>
    <t>0.617 (0.371 - 1.08)</t>
  </si>
  <si>
    <t>NM_001369919.2</t>
  </si>
  <si>
    <t>ENST00000493094.6</t>
  </si>
  <si>
    <t>ENSG00000121577</t>
  </si>
  <si>
    <t>POPDC2</t>
  </si>
  <si>
    <t>0.651 (0.605 - 0.700)</t>
  </si>
  <si>
    <t>0.0459 (0.020 - 0.119)</t>
  </si>
  <si>
    <t>White-Sutton syndrome, 616364 (3), Autosomal dominant</t>
  </si>
  <si>
    <t>NM_015100.4</t>
  </si>
  <si>
    <t>ENST00000271715.7</t>
  </si>
  <si>
    <t>ENSG00000143442</t>
  </si>
  <si>
    <t>POGZ</t>
  </si>
  <si>
    <t>1.02 (0.917 - 1.13)</t>
  </si>
  <si>
    <t>0.614 (0.415 - 0.933)</t>
  </si>
  <si>
    <t>Cone-rod dystrophy 20, 615973 (3), Autosomal recessive</t>
  </si>
  <si>
    <t>NM_172240.3</t>
  </si>
  <si>
    <t>ENST00000313546.8</t>
  </si>
  <si>
    <t>ENSG00000139323</t>
  </si>
  <si>
    <t>POC1B</t>
  </si>
  <si>
    <t>0.808 (0.719 - 0.908)</t>
  </si>
  <si>
    <t>0.575 (0.367 - 0.931)</t>
  </si>
  <si>
    <t>Short stature, onychodysplasia, facial dysmorphism, and hypotrichosis, 614813 (3), Autosomal recessive</t>
  </si>
  <si>
    <t>NM_015426.5</t>
  </si>
  <si>
    <t>ENST00000296484.7</t>
  </si>
  <si>
    <t>ENSG00000164087</t>
  </si>
  <si>
    <t>POC1A</t>
  </si>
  <si>
    <t>0.721 (0.680 - 0.764)</t>
  </si>
  <si>
    <t>0.0835 (0.046 - 0.157)</t>
  </si>
  <si>
    <t>NM_015103.3</t>
  </si>
  <si>
    <t>ENST00000324093.9</t>
  </si>
  <si>
    <t>ENSG00000004399</t>
  </si>
  <si>
    <t>PLXND1</t>
  </si>
  <si>
    <t>0.759 (0.717 - 0.802)</t>
  </si>
  <si>
    <t>0.317 (0.234 - 0.435)</t>
  </si>
  <si>
    <t>NM_025179.4</t>
  </si>
  <si>
    <t>ENST00000367033.4</t>
  </si>
  <si>
    <t>ENSG00000076356</t>
  </si>
  <si>
    <t>PLXNA2</t>
  </si>
  <si>
    <t>0.590 (0.519 - 0.671)</t>
  </si>
  <si>
    <t>0.0894 (0.040 - 0.231)</t>
  </si>
  <si>
    <t>NM_002669.4</t>
  </si>
  <si>
    <t>ENST00000499023.7</t>
  </si>
  <si>
    <t>ENSG00000171566</t>
  </si>
  <si>
    <t>PLRG1</t>
  </si>
  <si>
    <t>0.772 (0.687 - 0.868)</t>
  </si>
  <si>
    <t>NM_001317162.2</t>
  </si>
  <si>
    <t>ENST00000674357.1</t>
  </si>
  <si>
    <t>ENSG00000118495</t>
  </si>
  <si>
    <t>PLAGL1</t>
  </si>
  <si>
    <t>1.06 (1.02 - 1.10)</t>
  </si>
  <si>
    <t>0.580 (0.495 - 0.681)</t>
  </si>
  <si>
    <t>Polycystic kidney disease 4, with or without hepatic disease, 263200 (3), Autosomal recessive</t>
  </si>
  <si>
    <t>NM_138694.4</t>
  </si>
  <si>
    <t>ENST00000371117.8</t>
  </si>
  <si>
    <t>ENSG00000170927</t>
  </si>
  <si>
    <t>PKHD1</t>
  </si>
  <si>
    <t>0.684 (0.621 - 0.753)</t>
  </si>
  <si>
    <t>0.288 (0.177 - 0.489)</t>
  </si>
  <si>
    <t>Megalencephaly-polymicrogyria-polydactyly-hydrocephalus syndrome 1, 603387 (3), Autosomal dominant</t>
  </si>
  <si>
    <t>NM_005027.4</t>
  </si>
  <si>
    <t>ENST00000222254.13</t>
  </si>
  <si>
    <t>ENSG00000105647</t>
  </si>
  <si>
    <t>PIK3R2</t>
  </si>
  <si>
    <t>0.338 (0.299 - 0.381)</t>
  </si>
  <si>
    <t>0.0452 (0.020 - 0.117)</t>
  </si>
  <si>
    <t>CLOVE syndrome, somatic, 612918 (3); Hepatocellular carcinoma, somatic, 114550 (3); Breast cancer, somatic, 114480 (3); Cerebral cavernous malformations 4, somatic, 619538 (3); Ovarian cancer, somatic, 167000 (3); Colorectal cancer, somatic, 114500 (3); Macrodactyly, somatic, 155500 (3); CLAPO syndrome, somatic, 613089 (3); Keratosis, seborrheic, somatic, 182000 (3); Nevus, epidermal, somatic, 162900 (3); Gastric cancer, somatic, 613659 (3); Nonsmall cell lung cancer, somatic, 211980 (3); Megalencephaly-capillary malformation-polymicrogyria syndrome, somatic, 602501 (3); Cowden syndrome 5, 615108 (3)</t>
  </si>
  <si>
    <t>NM_006218.4</t>
  </si>
  <si>
    <t>ENST00000263967.4</t>
  </si>
  <si>
    <t>ENSG00000121879</t>
  </si>
  <si>
    <t>PIK3CA</t>
  </si>
  <si>
    <t>0.892 (0.830 - 0.957)</t>
  </si>
  <si>
    <t>0.573 (0.411 - 0.812)</t>
  </si>
  <si>
    <t>Hyperphosphatasia with mental retardation syndrome 2, 614749 (3), Autosomal recessive</t>
  </si>
  <si>
    <t>NM_032634.4</t>
  </si>
  <si>
    <t>ENST00000378617.4</t>
  </si>
  <si>
    <t>ENSG00000165282</t>
  </si>
  <si>
    <t>PIGO</t>
  </si>
  <si>
    <t>0.872 (0.733 - 1.04)</t>
  </si>
  <si>
    <t>0.970 (0.609 - 1.59)</t>
  </si>
  <si>
    <t>NM_181643.6</t>
  </si>
  <si>
    <t>ENST00000369738.9</t>
  </si>
  <si>
    <t>ENSG00000173947</t>
  </si>
  <si>
    <t>PIFO</t>
  </si>
  <si>
    <t>1.25 (1.20 - 1.30)</t>
  </si>
  <si>
    <t>0.464 (0.373 - 0.581)</t>
  </si>
  <si>
    <t>Lymphatic malformation 6, 616843 (3), Autosomal recessive; Dehydrated hereditary stomatocytosis with or without pseudohyperkalemia and/or perinatal edema, 194380 (3), Autosomal dominant</t>
  </si>
  <si>
    <t>NM_001142864.4</t>
  </si>
  <si>
    <t>ENST00000301015.14</t>
  </si>
  <si>
    <t>ENSG00000103335</t>
  </si>
  <si>
    <t>PIEZO1</t>
  </si>
  <si>
    <t>1.07 (0.982 - 1.16)</t>
  </si>
  <si>
    <t>0.518 (0.379 - 0.719)</t>
  </si>
  <si>
    <t>Joubert syndrome 33, 617767 (3), Autosomal recessive</t>
  </si>
  <si>
    <t>NM_006346.4</t>
  </si>
  <si>
    <t>ENST00000326291.11</t>
  </si>
  <si>
    <t>ENSG00000083535</t>
  </si>
  <si>
    <t>PIBF1</t>
  </si>
  <si>
    <t>0.895 (0.690 - 1.17)</t>
  </si>
  <si>
    <t>1.03 (0.526 - 1.82)</t>
  </si>
  <si>
    <t>Mitochondrial complex IV deficiency, nuclear type 12, 619055 (3), Autosomal recessive</t>
  </si>
  <si>
    <t>NM_001171155.2</t>
  </si>
  <si>
    <t>ENST00000594797.6</t>
  </si>
  <si>
    <t>ENSG00000229833</t>
  </si>
  <si>
    <t>PET100</t>
  </si>
  <si>
    <t>0.546 (0.502 - 0.592)</t>
  </si>
  <si>
    <t>0.0998 (0.058 - 0.180)</t>
  </si>
  <si>
    <t>NM_015032.4</t>
  </si>
  <si>
    <t>ENST00000315596.15</t>
  </si>
  <si>
    <t>ENSG00000083642</t>
  </si>
  <si>
    <t>PDS5B</t>
  </si>
  <si>
    <t>1.12 (0.986 - 1.28)</t>
  </si>
  <si>
    <t>0.613 (0.348 - 1.15)</t>
  </si>
  <si>
    <t>NM_006474.5</t>
  </si>
  <si>
    <t>ENST00000621990.5</t>
  </si>
  <si>
    <t>ENSG00000162493</t>
  </si>
  <si>
    <t>PDPN</t>
  </si>
  <si>
    <t>0.775 (0.717 - 0.838)</t>
  </si>
  <si>
    <t>0.074 (0.035 - 0.169)</t>
  </si>
  <si>
    <t>Gastrointestinal stromal tumor/GIST-plus syndrome, somatic or familial, 175510 (3); Hypereosinophilic syndrome, idiopathic, resistant to imatinib, 607685 (3), Isolated cases, Somatic mutation</t>
  </si>
  <si>
    <t>NM_006206.6</t>
  </si>
  <si>
    <t>ENST00000257290.10</t>
  </si>
  <si>
    <t>ENSG00000134853</t>
  </si>
  <si>
    <t>PDGFRA</t>
  </si>
  <si>
    <t>0.766 (0.663 - 0.886)</t>
  </si>
  <si>
    <t>0.147 (0.059 - 0.463)</t>
  </si>
  <si>
    <t>Meningioma, SIS-related, 607174 (3), Autosomal dominant; Basal ganglia calcification, idiopathic, 5, 615483 (3), Autosomal dominant; Dermatofibrosarcoma protuberans, 607907 (3)</t>
  </si>
  <si>
    <t>NM_002608.4</t>
  </si>
  <si>
    <t>ENST00000331163.11</t>
  </si>
  <si>
    <t>ENSG00000100311</t>
  </si>
  <si>
    <t>PDGFB</t>
  </si>
  <si>
    <t>0.517 (0.406 - 0.663)</t>
  </si>
  <si>
    <t>0.484 (0.252 - 1.02)</t>
  </si>
  <si>
    <t>Joubert syndrome 22, 615665 (3), Autosomal recessive</t>
  </si>
  <si>
    <t>NM_002601.4</t>
  </si>
  <si>
    <t>ENST00000287600.9</t>
  </si>
  <si>
    <t>ENSG00000156973</t>
  </si>
  <si>
    <t>PDE6D</t>
  </si>
  <si>
    <t>1.10 (1.02 - 1.18)</t>
  </si>
  <si>
    <t>0.920 (0.720 - 1.19)</t>
  </si>
  <si>
    <t>Retinitis pigmentosa-40, 613801 (3), Autosomal recessive; Night blindness, congenital stationary, autosomal dominant 2, 163500 (3), Autosomal dominant</t>
  </si>
  <si>
    <t>NM_000283.4</t>
  </si>
  <si>
    <t>ENST00000496514.6</t>
  </si>
  <si>
    <t>ENSG00000133256</t>
  </si>
  <si>
    <t>PDE6B</t>
  </si>
  <si>
    <t>0.827 (0.764 - 0.895)</t>
  </si>
  <si>
    <t>0.538 (0.400 - 0.734)</t>
  </si>
  <si>
    <t>NM_002570.5</t>
  </si>
  <si>
    <t>ENST00000611716.5</t>
  </si>
  <si>
    <t>ENSG00000140479</t>
  </si>
  <si>
    <t>PCSK6</t>
  </si>
  <si>
    <t>0.780 (0.736 - 0.826)</t>
  </si>
  <si>
    <t>0.382 (0.295 - 0.499)</t>
  </si>
  <si>
    <t>NM_001372043.1</t>
  </si>
  <si>
    <t>ENST00000674117.1</t>
  </si>
  <si>
    <t>ENSG00000099139</t>
  </si>
  <si>
    <t>PCSK5</t>
  </si>
  <si>
    <t>1.14 (1.04 - 1.24)</t>
  </si>
  <si>
    <t>0.596 (0.407 - 0.894)</t>
  </si>
  <si>
    <t>Propionicacidemia, 606054 (3), Autosomal recessive</t>
  </si>
  <si>
    <t>NM_000532.5</t>
  </si>
  <si>
    <t>ENST00000251654.9</t>
  </si>
  <si>
    <t>ENSG00000114054</t>
  </si>
  <si>
    <t>PCCB</t>
  </si>
  <si>
    <t>0.974 (0.895 - 1.06)</t>
  </si>
  <si>
    <t>0.668 (0.499 - 0.906)</t>
  </si>
  <si>
    <t>NM_000282.4</t>
  </si>
  <si>
    <t>ENST00000376285.6</t>
  </si>
  <si>
    <t>ENSG00000175198</t>
  </si>
  <si>
    <t>PCCA</t>
  </si>
  <si>
    <t>0.729 (0.650 - 0.818)</t>
  </si>
  <si>
    <t>0.241 (0.131 - 0.475)</t>
  </si>
  <si>
    <t>Craniofacial-deafness-hand syndrome, 122880 (3), Autosomal dominant; Waardenburg syndrome, type 3, 148820 (3), Autosomal recessive, Autosomal dominant; Waardenburg syndrome, type 1, 193500 (3), Autosomal dominant; Rhabdomyosarcoma 2, alveolar, 268220 (3), Somatic mutation</t>
  </si>
  <si>
    <t>NM_181458.4</t>
  </si>
  <si>
    <t>ENST00000392070.7</t>
  </si>
  <si>
    <t>ENSG00000135903</t>
  </si>
  <si>
    <t>PAX3</t>
  </si>
  <si>
    <t>0.968 (0.903 - 1.04)</t>
  </si>
  <si>
    <t>0.759 (0.579 - 1.01)</t>
  </si>
  <si>
    <t>{Breast cancer, susceptibility to}, 114480 (3), Autosomal dominant, Somatic mutation; {Pancreatic cancer, susceptibility to, 3}, 613348 (3); Fanconi anemia, complementation group N, 610832 (3)</t>
  </si>
  <si>
    <t>NM_024675.4</t>
  </si>
  <si>
    <t>ENST00000261584.9</t>
  </si>
  <si>
    <t>ENSG00000083093</t>
  </si>
  <si>
    <t>PALB2</t>
  </si>
  <si>
    <t>0.804 (0.697 - 0.930)</t>
  </si>
  <si>
    <t>0.768 (0.491 - 1.24)</t>
  </si>
  <si>
    <t>NM_001080379.2</t>
  </si>
  <si>
    <t>ENST00000366888.7</t>
  </si>
  <si>
    <t>ENSG00000112530</t>
  </si>
  <si>
    <t>PACRG</t>
  </si>
  <si>
    <t>0.618 (0.525 - 0.729)</t>
  </si>
  <si>
    <t>0.000 (0.000 - 0.460)</t>
  </si>
  <si>
    <t>NM_145260.3</t>
  </si>
  <si>
    <t>ENST00000272223.3</t>
  </si>
  <si>
    <t>ENSG00000143867</t>
  </si>
  <si>
    <t>OSR1</t>
  </si>
  <si>
    <t>0.899 (0.850 - 0.950)</t>
  </si>
  <si>
    <t>0.204 (0.143 - 0.297)</t>
  </si>
  <si>
    <t>Sandestig-Stefanova syndrome, 618804 (3), Autosomal recessive</t>
  </si>
  <si>
    <t>NM_015354.3</t>
  </si>
  <si>
    <t>ENST00000372577.2</t>
  </si>
  <si>
    <t>ENSG00000095319</t>
  </si>
  <si>
    <t>NUP188</t>
  </si>
  <si>
    <t>0.565 (0.505 - 0.632)</t>
  </si>
  <si>
    <t>0.0692 (0.027 - 0.218)</t>
  </si>
  <si>
    <t>NM_004756.5</t>
  </si>
  <si>
    <t>ENST00000252891.8</t>
  </si>
  <si>
    <t>ENSG00000105245</t>
  </si>
  <si>
    <t>NUMBL</t>
  </si>
  <si>
    <t>0.802 (0.729 - 0.882)</t>
  </si>
  <si>
    <t>0.340 (0.204 - 0.593)</t>
  </si>
  <si>
    <t>NM_001005743.2</t>
  </si>
  <si>
    <t>ENST00000555238.6</t>
  </si>
  <si>
    <t>ENSG00000133961</t>
  </si>
  <si>
    <t>NUMB</t>
  </si>
  <si>
    <t>0.767 (0.704 - 0.835)</t>
  </si>
  <si>
    <t>0.123 (0.063 - 0.259)</t>
  </si>
  <si>
    <t>NM_001012338.3</t>
  </si>
  <si>
    <t>ENST00000629765.3</t>
  </si>
  <si>
    <t>ENSG00000140538</t>
  </si>
  <si>
    <t>NTRK3</t>
  </si>
  <si>
    <t>0.628 (0.536 - 0.736)</t>
  </si>
  <si>
    <t>0.0771 (0.026 - 0.366)</t>
  </si>
  <si>
    <t>NM_001102654.2</t>
  </si>
  <si>
    <t>ENST00000423158.4</t>
  </si>
  <si>
    <t>ENSG00000185652</t>
  </si>
  <si>
    <t>NTF3</t>
  </si>
  <si>
    <t>0.803 (0.687 - 0.942)</t>
  </si>
  <si>
    <t>0.376 (0.184 - 0.862)</t>
  </si>
  <si>
    <t>Seckel syndrome 10, 617253 (3), Autosomal recessive</t>
  </si>
  <si>
    <t>NM_173685.4</t>
  </si>
  <si>
    <t>ENST00000287437.8</t>
  </si>
  <si>
    <t>ENSG00000156831</t>
  </si>
  <si>
    <t>NSMCE2</t>
  </si>
  <si>
    <t>0.810 (0.748 - 0.877)</t>
  </si>
  <si>
    <t>0.166 (0.096 - 0.300)</t>
  </si>
  <si>
    <t>NM_003873.7</t>
  </si>
  <si>
    <t>ENST00000374867.7</t>
  </si>
  <si>
    <t>ENSG00000099250</t>
  </si>
  <si>
    <t>NRP1</t>
  </si>
  <si>
    <t>0.852 (0.770 - 0.943)</t>
  </si>
  <si>
    <t>0.344 (0.201 - 0.621)</t>
  </si>
  <si>
    <t>NM_005126.5</t>
  </si>
  <si>
    <t>ENST00000312521.9</t>
  </si>
  <si>
    <t>ENSG00000174738</t>
  </si>
  <si>
    <t>NR1D2</t>
  </si>
  <si>
    <t>0.967 (0.888 - 1.06)</t>
  </si>
  <si>
    <t>0.729 (0.552 - 0.975)</t>
  </si>
  <si>
    <t>Joubert syndrome 4, 609583 (3), Autosomal recessive; Nephronophthisis 1, juvenile, 256100 (3), Autosomal recessive; Senior-Loken syndrome-1, 266900 (3), Autosomal recessive</t>
  </si>
  <si>
    <t>NM_001128178.3</t>
  </si>
  <si>
    <t>ENST00000445609.7</t>
  </si>
  <si>
    <t>ENSG00000144061</t>
  </si>
  <si>
    <t>NPHP1</t>
  </si>
  <si>
    <t>0.793 (0.742 - 0.848)</t>
  </si>
  <si>
    <t>0.354 (0.254 - 0.502)</t>
  </si>
  <si>
    <t>{Coronary artery spasm 1, susceptibility to} (3); {Hypertension, susceptibility to}, 145500 (3), Multifactorial; {Placental abruption} (3); {Alzheimer disease, late-onset, susceptibility to}, 104300 (3), Autosomal dominant; {Hypertension, pregnancy-induced}, 189800 (3), Autosomal dominant; {Ischemic stroke, susceptibility to}, 601367 (3), Multifactorial</t>
  </si>
  <si>
    <t>NM_000603.5</t>
  </si>
  <si>
    <t>ENST00000297494.8</t>
  </si>
  <si>
    <t>ENSG00000164867</t>
  </si>
  <si>
    <t>NOS3</t>
  </si>
  <si>
    <t>0.662 (0.578 - 0.758)</t>
  </si>
  <si>
    <t>0.227 (0.102 - 0.586)</t>
  </si>
  <si>
    <t>Chorea, hereditary benign, 118700 (3), Autosomal dominant; {Thyroid cancer, nonmedullary, 1}, 188550 (3), Autosomal dominant; Choreoathetosis, hypothyroidism, and neonatal respiratory distress, 610978 (3), Autosomal dominant</t>
  </si>
  <si>
    <t>NM_001079668.3</t>
  </si>
  <si>
    <t>ENST00000354822.7</t>
  </si>
  <si>
    <t>ENSG00000136352</t>
  </si>
  <si>
    <t>NKX2-1</t>
  </si>
  <si>
    <t>0.738 (0.620 - 0.881)</t>
  </si>
  <si>
    <t>0.365 (0.190 - 0.768)</t>
  </si>
  <si>
    <t>NM_001040214.3</t>
  </si>
  <si>
    <t>ENST00000368417.6</t>
  </si>
  <si>
    <t>ENSG00000188580</t>
  </si>
  <si>
    <t>NKAIN2</t>
  </si>
  <si>
    <t>0.795 (0.737 - 0.856)</t>
  </si>
  <si>
    <t>Cataract 40, X-linked, 302200 (3), X-linked; Nance-Horan syndrome, 302350 (3), X-linked dominant</t>
  </si>
  <si>
    <t>NM_001291867.2</t>
  </si>
  <si>
    <t>ENST00000676302.1</t>
  </si>
  <si>
    <t>ENSG00000188158</t>
  </si>
  <si>
    <t>NHS</t>
  </si>
  <si>
    <t>0.807 (0.728 - 0.896)</t>
  </si>
  <si>
    <t>0.367 (0.215 - 0.663)</t>
  </si>
  <si>
    <t>Immunodeficiency, developmental delay, and hypohomocysteinemia, 617744 (3), Autosomal dominant</t>
  </si>
  <si>
    <t>NM_006164.5</t>
  </si>
  <si>
    <t>ENST00000397062.8</t>
  </si>
  <si>
    <t>ENSG00000116044</t>
  </si>
  <si>
    <t>NFE2L2</t>
  </si>
  <si>
    <t>0.832 (0.772 - 0.897)</t>
  </si>
  <si>
    <t>NM_004554.5</t>
  </si>
  <si>
    <t>ENST00000250373.9</t>
  </si>
  <si>
    <t>ENSG00000100968</t>
  </si>
  <si>
    <t>NFATC4</t>
  </si>
  <si>
    <t>0.941 (0.875 - 1.01)</t>
  </si>
  <si>
    <t>0.134 (0.072 - 0.264)</t>
  </si>
  <si>
    <t>NM_173165.3</t>
  </si>
  <si>
    <t>ENST00000346183.8</t>
  </si>
  <si>
    <t>ENSG00000072736</t>
  </si>
  <si>
    <t>NFATC3</t>
  </si>
  <si>
    <t>0.693 (0.635 - 0.756)</t>
  </si>
  <si>
    <t>0.651 (0.498 - 0.860)</t>
  </si>
  <si>
    <t>?Arthrogryposis, Perthes disease, and upward gaze palsy, 614262 (3), Autosomal recessive; Nevus comedonicus, somatic, 617025 (3); Lethal congenital contracture syndrome 10, 617022 (3), Autosomal recessive</t>
  </si>
  <si>
    <t>NM_033116.6</t>
  </si>
  <si>
    <t>ENST00000238616.10</t>
  </si>
  <si>
    <t>ENSG00000119638</t>
  </si>
  <si>
    <t>NEK9</t>
  </si>
  <si>
    <t>0.767 (0.680 - 0.866)</t>
  </si>
  <si>
    <t>0.523 (0.345 - 0.818)</t>
  </si>
  <si>
    <t>?Retinitis pigmentosa 67, 615565 (3), Autosomal recessive</t>
  </si>
  <si>
    <t>NM_002497.4</t>
  </si>
  <si>
    <t>ENST00000366999.9</t>
  </si>
  <si>
    <t>ENSG00000117650</t>
  </si>
  <si>
    <t>NEK2</t>
  </si>
  <si>
    <t>0.864 (0.802 - 0.930)</t>
  </si>
  <si>
    <t>0.706 (0.552 - 0.911)</t>
  </si>
  <si>
    <t>NM_024662.3</t>
  </si>
  <si>
    <t>ENST00000257829.8</t>
  </si>
  <si>
    <t>ENSG00000135372</t>
  </si>
  <si>
    <t>NAT10</t>
  </si>
  <si>
    <t>0.944 (0.894 - 0.997)</t>
  </si>
  <si>
    <t>0.784 (0.648 - 0.953)</t>
  </si>
  <si>
    <t>NM_003803.4</t>
  </si>
  <si>
    <t>ENST00000356443.9</t>
  </si>
  <si>
    <t>ENSG00000101605</t>
  </si>
  <si>
    <t>MYOM1</t>
  </si>
  <si>
    <t>0.987 (0.944 - 1.03)</t>
  </si>
  <si>
    <t>0.586 (0.482 - 0.715)</t>
  </si>
  <si>
    <t>Klippel-Feil syndrome 4, autosomal recessive, with myopathy and facial dysmorphism, 616549 (3), Autosomal recessive</t>
  </si>
  <si>
    <t>NM_032608.7</t>
  </si>
  <si>
    <t>ENST00000335473.12</t>
  </si>
  <si>
    <t>ENSG00000133454</t>
  </si>
  <si>
    <t>MYO18B</t>
  </si>
  <si>
    <t>0.584 (0.548 - 0.623)</t>
  </si>
  <si>
    <t>0.103 (0.065 - 0.167)</t>
  </si>
  <si>
    <t>NM_001256012.3</t>
  </si>
  <si>
    <t>ENST00000360416.8</t>
  </si>
  <si>
    <t>ENSG00000133026</t>
  </si>
  <si>
    <t>MYH10</t>
  </si>
  <si>
    <t>0.792 (0.696 - 0.903)</t>
  </si>
  <si>
    <t>0.291 (0.142 - 0.665)</t>
  </si>
  <si>
    <t>NM_001033081.3</t>
  </si>
  <si>
    <t>ENST00000372816.3</t>
  </si>
  <si>
    <t>ENSG00000116990</t>
  </si>
  <si>
    <t>MYCL</t>
  </si>
  <si>
    <t>0.894 (0.779 - 1.03)</t>
  </si>
  <si>
    <t>0.260 (0.105 - 0.819)</t>
  </si>
  <si>
    <t>Parietal foramina with cleidocranial dysplasia, 168550 (3), Autosomal dominant; Craniosynostosis 2, 604757 (3), Autosomal dominant; Parietal foramina 1, 168500 (3), Autosomal dominant</t>
  </si>
  <si>
    <t>NM_002449.5</t>
  </si>
  <si>
    <t>ENST00000239243.7</t>
  </si>
  <si>
    <t>ENSG00000120149</t>
  </si>
  <si>
    <t>MSX2</t>
  </si>
  <si>
    <t>0.940 (0.825 - 1.07)</t>
  </si>
  <si>
    <t>Tooth agenesis, selective, 1, with or without orofacial cleft, 106600 (3), Autosomal dominant; Ectodermal dysplasia 3, Witkop type, 189500 (3), Autosomal dominant; Orofacial cleft 5, 608874 (3), Autosomal dominant</t>
  </si>
  <si>
    <t>NM_002448.3</t>
  </si>
  <si>
    <t>ENST00000382723.5</t>
  </si>
  <si>
    <t>ENSG00000163132</t>
  </si>
  <si>
    <t>MSX1</t>
  </si>
  <si>
    <t>Ataxia-telangiectasia-like disorder 1, 604391 (3), Autosomal recessive</t>
  </si>
  <si>
    <t>NM_005591.4</t>
  </si>
  <si>
    <t>ENST00000323929.8</t>
  </si>
  <si>
    <t>ENSG00000020922</t>
  </si>
  <si>
    <t>MRE11A</t>
  </si>
  <si>
    <t>MRE11</t>
  </si>
  <si>
    <t>0.428 (0.344 - 0.534)</t>
  </si>
  <si>
    <t>0.000 (0.000 - 0.368)</t>
  </si>
  <si>
    <t>Noonan syndrome 11, 618499 (3), Autosomal dominant</t>
  </si>
  <si>
    <t>NM_001085049.3</t>
  </si>
  <si>
    <t>ENST00000423968.7</t>
  </si>
  <si>
    <t>ENSG00000158186</t>
  </si>
  <si>
    <t>MRAS</t>
  </si>
  <si>
    <t>1.05 (0.896 - 1.23)</t>
  </si>
  <si>
    <t>0.886 (0.482 - 1.66)</t>
  </si>
  <si>
    <t>Trichothiodystrophy 4, nonphotosensitive, 234050 (3), Autosomal recessive</t>
  </si>
  <si>
    <t>NM_138701.4</t>
  </si>
  <si>
    <t>ENST00000306984.8</t>
  </si>
  <si>
    <t>ENSG00000168303</t>
  </si>
  <si>
    <t>MPLKIP</t>
  </si>
  <si>
    <t>0.825 (0.757 - 0.898)</t>
  </si>
  <si>
    <t>0.266 (0.155 - 0.480)</t>
  </si>
  <si>
    <t>NM_002428.4</t>
  </si>
  <si>
    <t>ENST00000219271.4</t>
  </si>
  <si>
    <t>ENSG00000102996</t>
  </si>
  <si>
    <t>MMP15</t>
  </si>
  <si>
    <t>0.879 (0.737 - 1.05)</t>
  </si>
  <si>
    <t>0.633 (0.286 - 1.56)</t>
  </si>
  <si>
    <t>NM_031944.3</t>
  </si>
  <si>
    <t>ENST00000366810.6</t>
  </si>
  <si>
    <t>ENSG00000185155</t>
  </si>
  <si>
    <t>MIXL1</t>
  </si>
  <si>
    <t>1.23 (1.14 - 1.32)</t>
  </si>
  <si>
    <t>0.258 (0.150 - 0.465)</t>
  </si>
  <si>
    <t>NM_015246.4</t>
  </si>
  <si>
    <t>ENST00000262370.12</t>
  </si>
  <si>
    <t>ENSG00000102858</t>
  </si>
  <si>
    <t>MGRN1</t>
  </si>
  <si>
    <t>0.964 (0.859 - 1.08)</t>
  </si>
  <si>
    <t>0.753 (0.464 - 1.28)</t>
  </si>
  <si>
    <t>Spondylocostal dysostosis 2, autosomal recessive, 608681 (3), Autosomal recessive</t>
  </si>
  <si>
    <t>NM_001039958.2</t>
  </si>
  <si>
    <t>ENST00000341735.5</t>
  </si>
  <si>
    <t>ENSG00000188095</t>
  </si>
  <si>
    <t>MESP2</t>
  </si>
  <si>
    <t>1.05 (0.926 - 1.18)</t>
  </si>
  <si>
    <t>0.0812 (0.028 - 0.385)</t>
  </si>
  <si>
    <t>NM_005924.5</t>
  </si>
  <si>
    <t>ENST00000262041.6</t>
  </si>
  <si>
    <t>ENSG00000106511</t>
  </si>
  <si>
    <t>MEOX2</t>
  </si>
  <si>
    <t>1.06 (0.930 - 1.21)</t>
  </si>
  <si>
    <t>0.676 (0.383 - 1.27)</t>
  </si>
  <si>
    <t>Klippel-Feil syndrome 2, 214300 (3), Autosomal recessive</t>
  </si>
  <si>
    <t>NM_004527.4</t>
  </si>
  <si>
    <t>ENST00000318579.9</t>
  </si>
  <si>
    <t>ENSG00000005102</t>
  </si>
  <si>
    <t>MEOX1</t>
  </si>
  <si>
    <t>0.381 (0.319 - 0.456)</t>
  </si>
  <si>
    <t>0.000 (0.000 - 0.136)</t>
  </si>
  <si>
    <t>NM_002398.3</t>
  </si>
  <si>
    <t>ENST00000272369.14</t>
  </si>
  <si>
    <t>ENSG00000143995</t>
  </si>
  <si>
    <t>MEIS1</t>
  </si>
  <si>
    <t>0.339 (0.286 - 0.402)</t>
  </si>
  <si>
    <t>0.324 (0.183 - 0.608)</t>
  </si>
  <si>
    <t>Chromosome 5q14.3 deletion syndrome, 613443 (4), Autosomal dominant; Neurodevelopmental disorder with hypotonia, stereotypic hand movements, and impaired language, 613443 (3), Autosomal dominant</t>
  </si>
  <si>
    <t>NM_002397.5</t>
  </si>
  <si>
    <t>ENST00000504921.7</t>
  </si>
  <si>
    <t>ENSG00000081189</t>
  </si>
  <si>
    <t>MEF2C</t>
  </si>
  <si>
    <t>0.739 (0.659 - 0.830)</t>
  </si>
  <si>
    <t>0.0911 (0.036 - 0.287)</t>
  </si>
  <si>
    <t>{Coronary artery disease, autosomal dominant, 1}, 608320 (3), Autosomal dominant</t>
  </si>
  <si>
    <t>NM_001319206.4</t>
  </si>
  <si>
    <t>ENST00000557942.6</t>
  </si>
  <si>
    <t>ENSG00000068305</t>
  </si>
  <si>
    <t>MEF2A</t>
  </si>
  <si>
    <t>0.835 (0.767 - 0.909)</t>
  </si>
  <si>
    <t>0.435 (0.296 - 0.652)</t>
  </si>
  <si>
    <t>Basel-Vanagait-Smirin-Yosef syndrome, 616449 (3), Autosomal recessive</t>
  </si>
  <si>
    <t>NM_030973.4</t>
  </si>
  <si>
    <t>ENST00000312865.10</t>
  </si>
  <si>
    <t>ENSG00000104973</t>
  </si>
  <si>
    <t>MED25</t>
  </si>
  <si>
    <t>0.673 (0.613 - 0.738)</t>
  </si>
  <si>
    <t>0.128 (0.072 - 0.241)</t>
  </si>
  <si>
    <t>NM_001003891.3</t>
  </si>
  <si>
    <t>ENST00000263205.11</t>
  </si>
  <si>
    <t>ENSG00000099917</t>
  </si>
  <si>
    <t>MED15</t>
  </si>
  <si>
    <t>0.700 (0.619 - 0.792)</t>
  </si>
  <si>
    <t>0.000 (0.000 - 0.112)</t>
  </si>
  <si>
    <t>?Bone marrow failure syndrome 6, 618849 (3), Autosomal dominant</t>
  </si>
  <si>
    <t>NM_002393.5</t>
  </si>
  <si>
    <t>ENST00000367182.8</t>
  </si>
  <si>
    <t>ENSG00000198625</t>
  </si>
  <si>
    <t>MDM4</t>
  </si>
  <si>
    <t>1.18 (1.10 - 1.27)</t>
  </si>
  <si>
    <t>1.34 (1.10 - 1.64)</t>
  </si>
  <si>
    <t>NM_001385001.1</t>
  </si>
  <si>
    <t>ENST00000357742.10</t>
  </si>
  <si>
    <t>ENSG00000140563</t>
  </si>
  <si>
    <t>MCTP2</t>
  </si>
  <si>
    <t>1.02 (0.942 - 1.11)</t>
  </si>
  <si>
    <t>0.685 (0.488 - 0.978)</t>
  </si>
  <si>
    <t>3MC syndrome 1, 257920 (3), Autosomal recessive</t>
  </si>
  <si>
    <t>NM_001879.6</t>
  </si>
  <si>
    <t>NM_139125.4</t>
  </si>
  <si>
    <t>ENST00000337774.10</t>
  </si>
  <si>
    <t>ENST00000296280.11</t>
  </si>
  <si>
    <t>ENSG00000127241</t>
  </si>
  <si>
    <t>MASP1</t>
  </si>
  <si>
    <t>0.731 (0.685 - 0.779)</t>
  </si>
  <si>
    <t>0.0715 (0.036 - 0.150)</t>
  </si>
  <si>
    <t>Neurodevelopmental disorder with or without variable brain abnormalities, 618443 (3), Autosomal dominant</t>
  </si>
  <si>
    <t>NM_001318852.2</t>
  </si>
  <si>
    <t>ENST00000610761.2</t>
  </si>
  <si>
    <t>ENSG00000138834</t>
  </si>
  <si>
    <t>MAPK8IP3</t>
  </si>
  <si>
    <t>0.684 (0.601 - 0.779)</t>
  </si>
  <si>
    <t>0.311 (0.169 - 0.614)</t>
  </si>
  <si>
    <t>NM_002746.3</t>
  </si>
  <si>
    <t>ENST00000263025.9</t>
  </si>
  <si>
    <t>ENSG00000102882</t>
  </si>
  <si>
    <t>MAPK3</t>
  </si>
  <si>
    <t>0.899 (0.839 - 0.964)</t>
  </si>
  <si>
    <t>0.106 (0.055 - 0.223)</t>
  </si>
  <si>
    <t>NM_018717.5</t>
  </si>
  <si>
    <t>ENST00000509479.6</t>
  </si>
  <si>
    <t>ENSG00000196782</t>
  </si>
  <si>
    <t>MAML3</t>
  </si>
  <si>
    <t>0.942 (0.876 - 1.01)</t>
  </si>
  <si>
    <t>0.0307 (0.010 - 0.146)</t>
  </si>
  <si>
    <t>NM_014757.5</t>
  </si>
  <si>
    <t>ENST00000292599.4</t>
  </si>
  <si>
    <t>ENSG00000161021</t>
  </si>
  <si>
    <t>MAML1</t>
  </si>
  <si>
    <t>0.615 (0.513 - 0.740)</t>
  </si>
  <si>
    <t>0.313 (0.153 - 0.717)</t>
  </si>
  <si>
    <t>?Fanconi anemia, complementation group V, 617243 (3), Autosomal recessive</t>
  </si>
  <si>
    <t>NM_006341.4</t>
  </si>
  <si>
    <t>ENST00000376692.9</t>
  </si>
  <si>
    <t>ENSG00000116670</t>
  </si>
  <si>
    <t>MAD2L2</t>
  </si>
  <si>
    <t>0.614 (0.517 - 0.733)</t>
  </si>
  <si>
    <t>0.291 (0.158 - 0.575)</t>
  </si>
  <si>
    <t>Bardet-Biedl syndrome 17, 615994 (3), Autosomal recessive</t>
  </si>
  <si>
    <t>NM_020347.4</t>
  </si>
  <si>
    <t>ENST00000296135.11</t>
  </si>
  <si>
    <t>ENSG00000163818</t>
  </si>
  <si>
    <t>LZTFL1</t>
  </si>
  <si>
    <t>0.418 (0.326 - 0.538)</t>
  </si>
  <si>
    <t>0.125 (0.044 - 0.595)</t>
  </si>
  <si>
    <t>NM_006769.4</t>
  </si>
  <si>
    <t>ENST00000370544.10</t>
  </si>
  <si>
    <t>ENSG00000143013</t>
  </si>
  <si>
    <t>LMO4</t>
  </si>
  <si>
    <t>0.695 (0.598 - 0.810)</t>
  </si>
  <si>
    <t>0.411 (0.232 - 0.771)</t>
  </si>
  <si>
    <t>NM_001193483.3</t>
  </si>
  <si>
    <t>ENST00000544547.6</t>
  </si>
  <si>
    <t>ENSG00000169756</t>
  </si>
  <si>
    <t>LIMS1</t>
  </si>
  <si>
    <t>0.972 (0.906 - 1.04)</t>
  </si>
  <si>
    <t>0.523 (0.392 - 0.706)</t>
  </si>
  <si>
    <t>Stuve-Wiedemann syndrome/Schwartz-Jampel type 2 syndrome, 601559 (3), Autosomal recessive</t>
  </si>
  <si>
    <t>NM_001127671.2</t>
  </si>
  <si>
    <t>ENST00000453190.7</t>
  </si>
  <si>
    <t>ENSG00000113594</t>
  </si>
  <si>
    <t>LIFR</t>
  </si>
  <si>
    <t>0.865 (0.771 - 0.971)</t>
  </si>
  <si>
    <t>1.17 (0.799 - 1.72)</t>
  </si>
  <si>
    <t>NM_020997.4</t>
  </si>
  <si>
    <t>ENST00000272134.5</t>
  </si>
  <si>
    <t>ENSG00000243709</t>
  </si>
  <si>
    <t>LEFTY1</t>
  </si>
  <si>
    <t>1.04 (0.898 - 1.21)</t>
  </si>
  <si>
    <t>0.641 (0.314 - 1.44)</t>
  </si>
  <si>
    <t>NM_001282430.2</t>
  </si>
  <si>
    <t>ENST00000377566.9</t>
  </si>
  <si>
    <t>ENSG00000179528</t>
  </si>
  <si>
    <t>LBX2</t>
  </si>
  <si>
    <t>0.957 (0.874 - 1.05)</t>
  </si>
  <si>
    <t>0.242 (0.145 - 0.422)</t>
  </si>
  <si>
    <t>Pelger-Huet anomaly, 169400 (3), Autosomal dominant; ?Reynolds syndrome, 613471 (3), Autosomal dominant; Rhizomelic skeletal dysplasia with or without Pelger-Huet anomaly, 618019 (3), Autosomal recessive; Greenberg skeletal dysplasia, 215140 (3), Autosomal recessive</t>
  </si>
  <si>
    <t>NM_002296.4</t>
  </si>
  <si>
    <t>ENST00000272163.9</t>
  </si>
  <si>
    <t>ENSG00000143815</t>
  </si>
  <si>
    <t>LBR</t>
  </si>
  <si>
    <t>0.796 (0.638 - 1.000)</t>
  </si>
  <si>
    <t>0.682 (0.307 - 1.63)</t>
  </si>
  <si>
    <t>NM_030915.4</t>
  </si>
  <si>
    <t>ENST00000395323.9</t>
  </si>
  <si>
    <t>ENSG00000213626</t>
  </si>
  <si>
    <t>LBH</t>
  </si>
  <si>
    <t>0.464 (0.370 - 0.584)</t>
  </si>
  <si>
    <t>0.197 (0.069 - 0.931)</t>
  </si>
  <si>
    <t>NM_015995.4</t>
  </si>
  <si>
    <t>ENST00000307145.4</t>
  </si>
  <si>
    <t>ENSG00000169926</t>
  </si>
  <si>
    <t>KLF13</t>
  </si>
  <si>
    <t>0.833 (0.734 - 0.945)</t>
  </si>
  <si>
    <t>0.601 (0.341 - 1.13)</t>
  </si>
  <si>
    <t>Blood group--Lutheran inhibitor, 111150 (3); Dyserythropoietic anemia, congenital, type IV, 613673 (3), Autosomal dominant; [Hereditary persistence of fetal hemoglobin], 613566 (3)</t>
  </si>
  <si>
    <t>NM_006563.5</t>
  </si>
  <si>
    <t>ENST00000264834.6</t>
  </si>
  <si>
    <t>ENSG00000105610</t>
  </si>
  <si>
    <t>KLF1</t>
  </si>
  <si>
    <t>0.595 (0.537 - 0.660)</t>
  </si>
  <si>
    <t>0.258 (0.155 - 0.451)</t>
  </si>
  <si>
    <t>Retinitis pigmentosa 89, 618955 (3), Autosomal dominant</t>
  </si>
  <si>
    <t>NM_004798.4</t>
  </si>
  <si>
    <t>ENST00000375712.4</t>
  </si>
  <si>
    <t>ENSG00000101350</t>
  </si>
  <si>
    <t>KIF3B</t>
  </si>
  <si>
    <t>0.993 (0.944 - 1.04)</t>
  </si>
  <si>
    <t>0.308 (0.208 - 0.468)</t>
  </si>
  <si>
    <t>NM_015656.2</t>
  </si>
  <si>
    <t>ENST00000423312.7</t>
  </si>
  <si>
    <t>ENSG00000066735</t>
  </si>
  <si>
    <t>KIF26A</t>
  </si>
  <si>
    <t>0.925 (0.870 - 0.982)</t>
  </si>
  <si>
    <t>0.303 (0.217 - 0.429)</t>
  </si>
  <si>
    <t>Microcephaly 20, primary, autosomal recessive, 617914 (3), Autosomal recessive; ?Meckel syndrome 12, 616258 (3), Autosomal recessive</t>
  </si>
  <si>
    <t>NM_014875.3</t>
  </si>
  <si>
    <t>ENST00000367350.5</t>
  </si>
  <si>
    <t>ENSG00000118193</t>
  </si>
  <si>
    <t>KIF14</t>
  </si>
  <si>
    <t>0.596 (0.542 - 0.655)</t>
  </si>
  <si>
    <t>0.0384 (0.015 - 0.121)</t>
  </si>
  <si>
    <t>Microcephaly with or without chorioretinopathy, lymphedema, or mental retardation, 152950 (3), Autosomal dominant</t>
  </si>
  <si>
    <t>NM_004523.4</t>
  </si>
  <si>
    <t>ENST00000260731.5</t>
  </si>
  <si>
    <t>ENSG00000138160</t>
  </si>
  <si>
    <t>KIF11</t>
  </si>
  <si>
    <t>0.975 (0.906 - 1.05)</t>
  </si>
  <si>
    <t>0.866 (0.685 - 1.10)</t>
  </si>
  <si>
    <t>?Orofaciodigital syndrome XV, 617127 (3), Autosomal recessive; ?Joubert syndrome 38, 619476 (3), Autosomal recessive; Short-rib thoracic dysplasia 21 without polydactyly, 619479 (3), Autosomal recessive</t>
  </si>
  <si>
    <t>NM_014804.3</t>
  </si>
  <si>
    <t>ENST00000361413.8</t>
  </si>
  <si>
    <t>ENSG00000198920</t>
  </si>
  <si>
    <t>KIAA0753</t>
  </si>
  <si>
    <t>0.962 (0.905 - 1.02)</t>
  </si>
  <si>
    <t>0.544 (0.416 - 0.719)</t>
  </si>
  <si>
    <t>Short-rib thoracic dysplasia 14 with polydactyly, 616546 (3), Autosomal recessive; Joubert syndrome 23, 616490 (3), Autosomal recessive</t>
  </si>
  <si>
    <t>NM_001329943.3</t>
  </si>
  <si>
    <t>ENST00000652326.2</t>
  </si>
  <si>
    <t>ENSG00000100578</t>
  </si>
  <si>
    <t>KIAA0586</t>
  </si>
  <si>
    <t>0.894 (0.837 - 0.953)</t>
  </si>
  <si>
    <t>0.151 (0.094 - 0.249)</t>
  </si>
  <si>
    <t>{Hemangioma, capillary infantile, susceptibility to}, 602089 (3), Autosomal dominant; Hemangioma, capillary infantile, somatic, 602089 (3)</t>
  </si>
  <si>
    <t>NM_002253.4</t>
  </si>
  <si>
    <t>ENST00000263923.5</t>
  </si>
  <si>
    <t>ENSG00000128052</t>
  </si>
  <si>
    <t>KDR</t>
  </si>
  <si>
    <t>1.01 (0.958 - 1.06)</t>
  </si>
  <si>
    <t>0.728 (0.587 - 0.907)</t>
  </si>
  <si>
    <t>Joubert syndrome 26, 616784 (3), Autosomal recessive</t>
  </si>
  <si>
    <t>NM_015202.5</t>
  </si>
  <si>
    <t>ENST00000261588.10</t>
  </si>
  <si>
    <t>ENSG00000047578</t>
  </si>
  <si>
    <t>KIAA0556</t>
  </si>
  <si>
    <t>KATNIP</t>
  </si>
  <si>
    <t>0.517 (0.466 - 0.574)</t>
  </si>
  <si>
    <t>0.214 (0.128 - 0.374)</t>
  </si>
  <si>
    <t>NM_021078.3</t>
  </si>
  <si>
    <t>ENST00000225916.10</t>
  </si>
  <si>
    <t>ENSG00000108773</t>
  </si>
  <si>
    <t>KAT2A</t>
  </si>
  <si>
    <t>0.564 (0.482 - 0.660)</t>
  </si>
  <si>
    <t>NM_002229.3</t>
  </si>
  <si>
    <t>ENST00000302754.6</t>
  </si>
  <si>
    <t>ENSG00000171223</t>
  </si>
  <si>
    <t>JUNB</t>
  </si>
  <si>
    <t>0.453 (0.371 - 0.556)</t>
  </si>
  <si>
    <t>0.0853 (0.029 - 0.405)</t>
  </si>
  <si>
    <t>NM_175061.4</t>
  </si>
  <si>
    <t>ENST00000283928.10</t>
  </si>
  <si>
    <t>ENSG00000153814</t>
  </si>
  <si>
    <t>JAZF1</t>
  </si>
  <si>
    <t>0.731 (0.681 - 0.783)</t>
  </si>
  <si>
    <t>0.0894 (0.046 - 0.188)</t>
  </si>
  <si>
    <t>NM_004973.4</t>
  </si>
  <si>
    <t>ENST00000341776.7</t>
  </si>
  <si>
    <t>ENSG00000008083</t>
  </si>
  <si>
    <t>JARID2</t>
  </si>
  <si>
    <t>0.530 (0.474 - 0.591)</t>
  </si>
  <si>
    <t>0.155 (0.084 - 0.306)</t>
  </si>
  <si>
    <t>NM_002211.4</t>
  </si>
  <si>
    <t>ENST00000302278.8</t>
  </si>
  <si>
    <t>ENSG00000150093</t>
  </si>
  <si>
    <t>ITGB1</t>
  </si>
  <si>
    <t>1.03 (0.939 - 1.14)</t>
  </si>
  <si>
    <t>0.372 (0.203 - 0.734)</t>
  </si>
  <si>
    <t>NM_016358.3</t>
  </si>
  <si>
    <t>ENST00000231357.7</t>
  </si>
  <si>
    <t>ENSG00000113430</t>
  </si>
  <si>
    <t>IRX4</t>
  </si>
  <si>
    <t>0.889 (0.789 - 1.000)</t>
  </si>
  <si>
    <t>0.0862 (0.030 - 0.409)</t>
  </si>
  <si>
    <t>NM_024336.3</t>
  </si>
  <si>
    <t>ENST00000329734.4</t>
  </si>
  <si>
    <t>ENSG00000177508</t>
  </si>
  <si>
    <t>IRX3</t>
  </si>
  <si>
    <t>0.949 (0.860 - 1.05)</t>
  </si>
  <si>
    <t>0.642 (0.467 - 0.897)</t>
  </si>
  <si>
    <t>Senior-Loken syndrome 5, 609254 (3), Autosomal recessive</t>
  </si>
  <si>
    <t>NM_001023570.4</t>
  </si>
  <si>
    <t>ENST00000310864.11</t>
  </si>
  <si>
    <t>ENSG00000173226</t>
  </si>
  <si>
    <t>IQCB1</t>
  </si>
  <si>
    <t>0.927 (0.849 - 1.01)</t>
  </si>
  <si>
    <t>0.374 (0.218 - 0.675)</t>
  </si>
  <si>
    <t>Joubert syndrome 1, 213300 (3), Autosomal recessive; Mental retardation, truncal obesity, retinal dystrophy, and micropenis, 610156 (3), Autosomal recessive</t>
  </si>
  <si>
    <t>NM_019892.6</t>
  </si>
  <si>
    <t>ENST00000371712.4</t>
  </si>
  <si>
    <t>ENSG00000148384</t>
  </si>
  <si>
    <t>INPP5E</t>
  </si>
  <si>
    <t>0.801 (0.689 - 0.934)</t>
  </si>
  <si>
    <t>0.428 (0.210 - 0.980)</t>
  </si>
  <si>
    <t>NM_001552.3</t>
  </si>
  <si>
    <t>ENST00000269593.5</t>
  </si>
  <si>
    <t>ENSG00000141753</t>
  </si>
  <si>
    <t>IGFBP4</t>
  </si>
  <si>
    <t>0.954 (0.877 - 1.04)</t>
  </si>
  <si>
    <t>0.507 (0.368 - 0.708)</t>
  </si>
  <si>
    <t>NM_006531.5</t>
  </si>
  <si>
    <t>ENST00000351808.10</t>
  </si>
  <si>
    <t>ENSG00000032742</t>
  </si>
  <si>
    <t>IFT88</t>
  </si>
  <si>
    <t>0.789 (0.719 - 0.865)</t>
  </si>
  <si>
    <t>0.750 (0.574 - 0.991)</t>
  </si>
  <si>
    <t>Short-rib thoracic dysplasia 2 with or without polydactyly, 611263 (3), Autosomal recessive</t>
  </si>
  <si>
    <t>NM_020800.3</t>
  </si>
  <si>
    <t>ENST00000326448.12</t>
  </si>
  <si>
    <t>ENSG00000068885</t>
  </si>
  <si>
    <t>IFT80</t>
  </si>
  <si>
    <t>0.944 (0.844 - 1.06)</t>
  </si>
  <si>
    <t>0.739 (0.510 - 1.10)</t>
  </si>
  <si>
    <t>?Orofaciodigital syndrome XVIII, 617927 (3), Autosomal recessive</t>
  </si>
  <si>
    <t>NM_018010.4</t>
  </si>
  <si>
    <t>ENST00000264538.4</t>
  </si>
  <si>
    <t>ENSG00000114446</t>
  </si>
  <si>
    <t>IFT57</t>
  </si>
  <si>
    <t>0.735 (0.649 - 0.834)</t>
  </si>
  <si>
    <t>0.545 (0.354 - 0.866)</t>
  </si>
  <si>
    <t>Short-rib thoracic dysplasia 16 with or without polydactyly, 617102 (3), Autosomal recessive</t>
  </si>
  <si>
    <t>NM_016004.5</t>
  </si>
  <si>
    <t>ENST00000373030.8</t>
  </si>
  <si>
    <t>ENSG00000101052</t>
  </si>
  <si>
    <t>IFT52</t>
  </si>
  <si>
    <t>1.08 (0.933 - 1.24)</t>
  </si>
  <si>
    <t>1.06 (0.716 - 1.60)</t>
  </si>
  <si>
    <t>?Cranioectodermal dysplasia 3, 614099 (3), Autosomal recessive; ?Retinitis pigmentosa 81, 617871 (3), Autosomal recessive; Short-rib thoracic dysplasia 18 with polydactyly, 617866 (3), Autosomal recessive</t>
  </si>
  <si>
    <t>NM_001102564.3</t>
  </si>
  <si>
    <t>ENST00000314067.11</t>
  </si>
  <si>
    <t>ENSG00000119650</t>
  </si>
  <si>
    <t>IFT43</t>
  </si>
  <si>
    <t>0.940 (0.798 - 1.11)</t>
  </si>
  <si>
    <t>0.811 (0.488 - 1.41)</t>
  </si>
  <si>
    <t>Bardet-Biedl syndrome 19, 615996 (3), Autosomal recessive</t>
  </si>
  <si>
    <t>NM_001177701.3</t>
  </si>
  <si>
    <t>ENST00000433985.7</t>
  </si>
  <si>
    <t>ENSG00000100360</t>
  </si>
  <si>
    <t>IFT27</t>
  </si>
  <si>
    <t>0.964 (0.801 - 1.16)</t>
  </si>
  <si>
    <t>0.330 (0.149 - 0.854)</t>
  </si>
  <si>
    <t>NM_001267776.2</t>
  </si>
  <si>
    <t>ENST00000395418.8</t>
  </si>
  <si>
    <t>ENSG00000109083</t>
  </si>
  <si>
    <t>IFT20</t>
  </si>
  <si>
    <t>0.894 (0.846 - 0.945)</t>
  </si>
  <si>
    <t>0.619 (0.511 - 0.755)</t>
  </si>
  <si>
    <t>Retinitis pigmentosa 71, 616394 (3), Autosomal recessive; Bardet-Biedl syndrome 20, 619471 (3), Autosomal recessive; Short-rib thoracic dysplasia 10 with or without polydactyly, 615630 (3), Autosomal recessive</t>
  </si>
  <si>
    <t>NM_015662.3</t>
  </si>
  <si>
    <t>ENST00000260570.8</t>
  </si>
  <si>
    <t>ENSG00000138002</t>
  </si>
  <si>
    <t>IFT172</t>
  </si>
  <si>
    <t>1.07 (1.02 - 1.13)</t>
  </si>
  <si>
    <t>0.644 (0.511 - 0.818)</t>
  </si>
  <si>
    <t>Short-rib thoracic dysplasia 9 with or without polydactyly, 266920 (3), Autosomal recessive; Retinitis pigmentosa 80, 617781 (3), Autosomal recessive</t>
  </si>
  <si>
    <t>NM_014714.4</t>
  </si>
  <si>
    <t>ENST00000426508.7</t>
  </si>
  <si>
    <t>ENSG00000187535</t>
  </si>
  <si>
    <t>IFT140</t>
  </si>
  <si>
    <t>0.964 (0.904 - 1.03)</t>
  </si>
  <si>
    <t>0.676 (0.536 - 0.858)</t>
  </si>
  <si>
    <t>Cranioectodermal dysplasia 1, 218330 (3), Autosomal recessive</t>
  </si>
  <si>
    <t>NM_052989.3</t>
  </si>
  <si>
    <t>ENST00000348417.7</t>
  </si>
  <si>
    <t>ENSG00000163913</t>
  </si>
  <si>
    <t>IFT122</t>
  </si>
  <si>
    <t>1.35 (1.14 - 1.60)</t>
  </si>
  <si>
    <t>0.000 (0.000 - 0.709)</t>
  </si>
  <si>
    <t>NM_002167.5</t>
  </si>
  <si>
    <t>ENST00000374561.6</t>
  </si>
  <si>
    <t>ENSG00000117318</t>
  </si>
  <si>
    <t>ID3</t>
  </si>
  <si>
    <t>0.994 (0.822 - 1.21)</t>
  </si>
  <si>
    <t>0.000 (0.000 - 0.827)</t>
  </si>
  <si>
    <t>NM_002166.5</t>
  </si>
  <si>
    <t>ENST00000396290.2</t>
  </si>
  <si>
    <t>ENSG00000115738</t>
  </si>
  <si>
    <t>ID2</t>
  </si>
  <si>
    <t>1.59 (1.39 - 1.81)</t>
  </si>
  <si>
    <t>1.07 (0.546 - 1.84)</t>
  </si>
  <si>
    <t>NM_002165.4</t>
  </si>
  <si>
    <t>ENST00000376112.4</t>
  </si>
  <si>
    <t>ENSG00000125968</t>
  </si>
  <si>
    <t>ID1</t>
  </si>
  <si>
    <t>0.962 (0.845 - 1.10)</t>
  </si>
  <si>
    <t>0.918 (0.605 - 1.43)</t>
  </si>
  <si>
    <t>Hydrolethalus syndrome, 236680 (3), Autosomal recessive</t>
  </si>
  <si>
    <t>NM_001134793.2</t>
  </si>
  <si>
    <t>ENST00000425380.7</t>
  </si>
  <si>
    <t>ENSG00000198331</t>
  </si>
  <si>
    <t>HYLS1</t>
  </si>
  <si>
    <t>0.578 (0.528 - 0.631)</t>
  </si>
  <si>
    <t>0.0526 (0.023 - 0.136)</t>
  </si>
  <si>
    <t>NM_003325.4</t>
  </si>
  <si>
    <t>ENST00000263208.5</t>
  </si>
  <si>
    <t>ENSG00000100084</t>
  </si>
  <si>
    <t>HIRA</t>
  </si>
  <si>
    <t>0.942 (0.835 - 1.06)</t>
  </si>
  <si>
    <t>0.831 (0.592 - 1.19)</t>
  </si>
  <si>
    <t>3-hydroxyisobutryl-CoA hydrolase deficiency, 250620 (3), Autosomal recessive</t>
  </si>
  <si>
    <t>NM_014362.4</t>
  </si>
  <si>
    <t>ENST00000359678.10</t>
  </si>
  <si>
    <t>ENSG00000198130</t>
  </si>
  <si>
    <t>HIBCH</t>
  </si>
  <si>
    <t>0.837 (0.741 - 0.947)</t>
  </si>
  <si>
    <t>0.0858 (0.030 - 0.407)</t>
  </si>
  <si>
    <t>NM_012259.3</t>
  </si>
  <si>
    <t>ENST00000368364.4</t>
  </si>
  <si>
    <t>ENSG00000135547</t>
  </si>
  <si>
    <t>HEY2</t>
  </si>
  <si>
    <t>0.894 (0.785 - 1.02)</t>
  </si>
  <si>
    <t>0.351 (0.172 - 0.804)</t>
  </si>
  <si>
    <t>NM_012258.4</t>
  </si>
  <si>
    <t>ENST00000354724.8</t>
  </si>
  <si>
    <t>ENSG00000164683</t>
  </si>
  <si>
    <t>HEY1</t>
  </si>
  <si>
    <t>0.823 (0.713 - 0.951)</t>
  </si>
  <si>
    <t>0.120 (0.042 - 0.568)</t>
  </si>
  <si>
    <t>NM_005524.4</t>
  </si>
  <si>
    <t>ENST00000232424.4</t>
  </si>
  <si>
    <t>ENSG00000114315</t>
  </si>
  <si>
    <t>HES1</t>
  </si>
  <si>
    <t>0.949 (0.888 - 1.01)</t>
  </si>
  <si>
    <t>0.398 (0.281 - 0.573)</t>
  </si>
  <si>
    <t>NM_020733.2</t>
  </si>
  <si>
    <t>ENST00000311127.9</t>
  </si>
  <si>
    <t>ENSG00000173706</t>
  </si>
  <si>
    <t>HEG1</t>
  </si>
  <si>
    <t>0.535 (0.468 - 0.612)</t>
  </si>
  <si>
    <t>0.0881 (0.035 - 0.277)</t>
  </si>
  <si>
    <t>NM_005328.3</t>
  </si>
  <si>
    <t>ENST00000303924.5</t>
  </si>
  <si>
    <t>ENSG00000170961</t>
  </si>
  <si>
    <t>HAS2</t>
  </si>
  <si>
    <t>ENSG00000130600</t>
  </si>
  <si>
    <t>H19</t>
  </si>
  <si>
    <t>1.27 (1.12 - 1.45)</t>
  </si>
  <si>
    <t>0.709 (0.415 - 1.28)</t>
  </si>
  <si>
    <t>Spondylometaphyseal dysplasia, Sedaghatian type, 250220 (3), Autosomal recessive</t>
  </si>
  <si>
    <t>NM_002085.5</t>
  </si>
  <si>
    <t>ENST00000354171.13</t>
  </si>
  <si>
    <t>ENSG00000167468</t>
  </si>
  <si>
    <t>GPX4</t>
  </si>
  <si>
    <t>0.766 (0.691 - 0.850)</t>
  </si>
  <si>
    <t>0.450 (0.271 - 0.786)</t>
  </si>
  <si>
    <t>NM_001375883.1</t>
  </si>
  <si>
    <t>ENST00000682931.1</t>
  </si>
  <si>
    <t>ENSG00000143147</t>
  </si>
  <si>
    <t>GPR161</t>
  </si>
  <si>
    <t>1.37 (1.29 - 1.46)</t>
  </si>
  <si>
    <t>0.496 (0.342 - 0.736)</t>
  </si>
  <si>
    <t>Diabetes mellitus, neonatal, with congenital hypothyroidism, 610199 (3), Autosomal recessive</t>
  </si>
  <si>
    <t>NM_001042413.2</t>
  </si>
  <si>
    <t>ENST00000381971.8</t>
  </si>
  <si>
    <t>ENSG00000107249</t>
  </si>
  <si>
    <t>GLIS3</t>
  </si>
  <si>
    <t>0.877 (0.796 - 0.967)</t>
  </si>
  <si>
    <t>0.132 (0.053 - 0.415)</t>
  </si>
  <si>
    <t>Nephronophthisis 7, 611498 (3)</t>
  </si>
  <si>
    <t>NM_032575.3</t>
  </si>
  <si>
    <t>ENST00000433375.2</t>
  </si>
  <si>
    <t>ENSG00000126603</t>
  </si>
  <si>
    <t>GLIS2</t>
  </si>
  <si>
    <t>0.608 (0.528 - 0.702)</t>
  </si>
  <si>
    <t>NM_005497.4</t>
  </si>
  <si>
    <t>ENST00000592524.6</t>
  </si>
  <si>
    <t>ENSG00000182963</t>
  </si>
  <si>
    <t>GJC1</t>
  </si>
  <si>
    <t>0.787 (0.693 - 0.894)</t>
  </si>
  <si>
    <t>0.386 (0.201 - 0.813)</t>
  </si>
  <si>
    <t>Atrial fibrillation, familial, 11, 614049 (3), Autosomal dominant; Atrial standstill, digenic (GJA5/SCN5A), 108770 (3), Autosomal dominant</t>
  </si>
  <si>
    <t>NM_181703.4</t>
  </si>
  <si>
    <t>ENST00000579774.3</t>
  </si>
  <si>
    <t>ENSG00000265107</t>
  </si>
  <si>
    <t>GJA5</t>
  </si>
  <si>
    <t>0.759 (0.658 - 0.876)</t>
  </si>
  <si>
    <t>0.000 (0.000 - 0.321)</t>
  </si>
  <si>
    <t>Leukemia, megakaryoblastic, with or without Down syndrome, somatic, 190685 (3); Thrombocytopenia, X-linked, with or without dyserythropoietic anemia, 300367 (3), X-linked recessive; Anemia, X-linked, with/without neutropenia and/or platelet abnormalities, 300835 (3), X-linked recessive; Thrombocytopenia with beta-thalassemia, X-linked, 314050 (3), X-linked recessive; Hemolytic anemia due to elevated adenosine deaminase, 301083 (3), X-linked recessive</t>
  </si>
  <si>
    <t>NM_002049.4</t>
  </si>
  <si>
    <t>ENST00000376670.9</t>
  </si>
  <si>
    <t>ENSG00000102145</t>
  </si>
  <si>
    <t>GATA1</t>
  </si>
  <si>
    <t>1.04 (0.972 - 1.12)</t>
  </si>
  <si>
    <t>0.507 (0.334 - 0.793)</t>
  </si>
  <si>
    <t>?Ciliary dyskinesia, primary, 41, 618449 (3), Autosomal recessive</t>
  </si>
  <si>
    <t>NM_139285.4</t>
  </si>
  <si>
    <t>ENST00000604641.6</t>
  </si>
  <si>
    <t>ENSG00000270765.7</t>
  </si>
  <si>
    <t>GAS2L2</t>
  </si>
  <si>
    <t>0.819 (0.700 - 0.959)</t>
  </si>
  <si>
    <t>0.000 (0.000 - 0.530)</t>
  </si>
  <si>
    <t>NM_002048.3</t>
  </si>
  <si>
    <t>ENST00000298743.9</t>
  </si>
  <si>
    <t>ENSG00000180447</t>
  </si>
  <si>
    <t>GAS1</t>
  </si>
  <si>
    <t>0.738 (0.681 - 0.800)</t>
  </si>
  <si>
    <t>0.158 (0.096 - 0.267)</t>
  </si>
  <si>
    <t>Polycystic kidney disease 3, 600666 (3), Autosomal dominant</t>
  </si>
  <si>
    <t>NM_198334.3</t>
  </si>
  <si>
    <t>ENST00000356638.8</t>
  </si>
  <si>
    <t>ENSG00000089597</t>
  </si>
  <si>
    <t>GANAB</t>
  </si>
  <si>
    <t>0.869 (0.792 - 0.953)</t>
  </si>
  <si>
    <t>0.413 (0.272 - 0.646)</t>
  </si>
  <si>
    <t>NM_022087.4</t>
  </si>
  <si>
    <t>ENST00000430044.7</t>
  </si>
  <si>
    <t>ENSG00000178234</t>
  </si>
  <si>
    <t>GALNT11</t>
  </si>
  <si>
    <t>0.654 (0.533 - 0.806)</t>
  </si>
  <si>
    <t>0.287 (0.116 - 0.904)</t>
  </si>
  <si>
    <t>NM_015675.4</t>
  </si>
  <si>
    <t>ENST00000215631.9</t>
  </si>
  <si>
    <t>ENSG00000099860</t>
  </si>
  <si>
    <t>GADD45B</t>
  </si>
  <si>
    <t>0.457 (0.402 - 0.520)</t>
  </si>
  <si>
    <t>0.182 (0.082 - 0.471)</t>
  </si>
  <si>
    <t>Omodysplasia 2, 164745 (3), Autosomal dominant</t>
  </si>
  <si>
    <t>NM_001466.4</t>
  </si>
  <si>
    <t>ENST00000315323.5</t>
  </si>
  <si>
    <t>ENSG00000180340</t>
  </si>
  <si>
    <t>FZD2</t>
  </si>
  <si>
    <t>0.847 (0.739 - 0.972)</t>
  </si>
  <si>
    <t>0.146 (0.066 - 0.379)</t>
  </si>
  <si>
    <t>NM_007085.5</t>
  </si>
  <si>
    <t>ENST00000295633.8</t>
  </si>
  <si>
    <t>ENSG00000163430</t>
  </si>
  <si>
    <t>FSTL1</t>
  </si>
  <si>
    <t>0.667 (0.600 - 0.741)</t>
  </si>
  <si>
    <t>0.0678 (0.030 - 0.175)</t>
  </si>
  <si>
    <t>Intellectual developmental disorder with language impairment with or without autistic features, 613670 (3), Autosomal dominant</t>
  </si>
  <si>
    <t>NM_001349338.3</t>
  </si>
  <si>
    <t>ENST00000649528.3</t>
  </si>
  <si>
    <t>ENSG00000114861</t>
  </si>
  <si>
    <t>FOXP1</t>
  </si>
  <si>
    <t>0.906 (0.835 - 0.984)</t>
  </si>
  <si>
    <t>0.357 (0.224 - 0.591)</t>
  </si>
  <si>
    <t>NM_021953.4</t>
  </si>
  <si>
    <t>ENST00000359843.8</t>
  </si>
  <si>
    <t>ENSG00000111206</t>
  </si>
  <si>
    <t>FOXM1</t>
  </si>
  <si>
    <t>0.871 (0.776 - 0.978)</t>
  </si>
  <si>
    <t>0.000 (0.000 - 0.278)</t>
  </si>
  <si>
    <t>Ciliary dyskinesia, primary, 43, 618699 (3), Autosomal dominant</t>
  </si>
  <si>
    <t>NM_001454.4</t>
  </si>
  <si>
    <t>ENST00000322957.7</t>
  </si>
  <si>
    <t>ENSG00000129654</t>
  </si>
  <si>
    <t>FOXJ1</t>
  </si>
  <si>
    <t>0.866 (0.771 - 0.973)</t>
  </si>
  <si>
    <t>0.108 (0.037 - 0.513)</t>
  </si>
  <si>
    <t>Enlarged vestibular aqueduct, 600791 (3), Autosomal recessive</t>
  </si>
  <si>
    <t>NM_012188.5</t>
  </si>
  <si>
    <t>ENST00000306268.8</t>
  </si>
  <si>
    <t>ENSG00000168269</t>
  </si>
  <si>
    <t>FOXI1</t>
  </si>
  <si>
    <t>0.935 (0.842 - 1.04)</t>
  </si>
  <si>
    <t>0.151 (0.061 - 0.477)</t>
  </si>
  <si>
    <t>NM_021784.5</t>
  </si>
  <si>
    <t>ENST00000419308.7</t>
  </si>
  <si>
    <t>ENSG00000125798</t>
  </si>
  <si>
    <t>FOXA2</t>
  </si>
  <si>
    <t>0.792 (0.698 - 0.900)</t>
  </si>
  <si>
    <t>0.249 (0.113 - 0.645)</t>
  </si>
  <si>
    <t>NM_005252.4</t>
  </si>
  <si>
    <t>ENST00000303562.9</t>
  </si>
  <si>
    <t>ENSG00000170345</t>
  </si>
  <si>
    <t>FOS</t>
  </si>
  <si>
    <t>0.817 (0.744 - 0.897)</t>
  </si>
  <si>
    <t>0.160 (0.072 - 0.413)</t>
  </si>
  <si>
    <t>NM_013231.6</t>
  </si>
  <si>
    <t>ENST00000330753.6</t>
  </si>
  <si>
    <t>ENSG00000185070</t>
  </si>
  <si>
    <t>FLRT2</t>
  </si>
  <si>
    <t>0.848 (0.809 - 0.887)</t>
  </si>
  <si>
    <t>0.338 (0.260 - 0.443)</t>
  </si>
  <si>
    <t>Larsen syndrome, 150250 (3), Autosomal dominant; Atelosteogenesis, type I, 108720 (3), Autosomal dominant; Atelosteogenesis, type III, 108721 (3), Autosomal dominant; Spondylocarpotarsal synostosis syndrome, 272460 (3), Autosomal recessive; Boomerang dysplasia, 112310 (3), Autosomal dominant</t>
  </si>
  <si>
    <t>NM_001457.4</t>
  </si>
  <si>
    <t>ENST00000295956.9</t>
  </si>
  <si>
    <t>ENSG00000136068</t>
  </si>
  <si>
    <t>FLNB</t>
  </si>
  <si>
    <t>0.842 (0.771 - 0.919)</t>
  </si>
  <si>
    <t>0.0891 (0.035 - 0.281)</t>
  </si>
  <si>
    <t>NM_018086.4</t>
  </si>
  <si>
    <t>ENST00000333129.4</t>
  </si>
  <si>
    <t>ENSG00000182263</t>
  </si>
  <si>
    <t>FIGN</t>
  </si>
  <si>
    <t>0.807 (0.714 - 0.913)</t>
  </si>
  <si>
    <t>0.629 (0.395 - 1.04)</t>
  </si>
  <si>
    <t>Thauvin-Robinet-Faivre syndrome, 617107 (3), Autosomal recessive</t>
  </si>
  <si>
    <t>NM_004214.5</t>
  </si>
  <si>
    <t>ENST00000357519.9</t>
  </si>
  <si>
    <t>ENSG00000172500</t>
  </si>
  <si>
    <t>FIBP</t>
  </si>
  <si>
    <t>0.689 (0.630 - 0.753)</t>
  </si>
  <si>
    <t>0.094 (0.045 - 0.215)</t>
  </si>
  <si>
    <t>Pfeiffer syndrome, 101600 (3), Autosomal dominant; Hypogonadotropic hypogonadism 2 with or without anosmia, 147950 (3), Autosomal dominant; Jackson-Weiss syndrome, 123150 (3), Autosomal dominant; Hartsfield syndrome, 615465 (3), Autosomal dominant; Trigonocephaly 1, 190440 (3), Autosomal dominant; Osteoglophonic dysplasia, 166250 (3), Autosomal dominant; Encephalocraniocutaneous lipomatosis, somatic mosaic, 613001 (3)</t>
  </si>
  <si>
    <t>NM_023110.3</t>
  </si>
  <si>
    <t>ENST00000447712.7</t>
  </si>
  <si>
    <t>ENSG00000077782</t>
  </si>
  <si>
    <t>FGFR1</t>
  </si>
  <si>
    <t>0.644 (0.547 - 0.761)</t>
  </si>
  <si>
    <t>0.162 (0.065 - 0.510)</t>
  </si>
  <si>
    <t>Hypogonadotropic hypogonadism 6 with or without anosmia, 612702 (3), Autosomal dominant</t>
  </si>
  <si>
    <t>NM_033163.5</t>
  </si>
  <si>
    <t>ENST00000320185.7</t>
  </si>
  <si>
    <t>ENSG00000107831</t>
  </si>
  <si>
    <t>FGF8</t>
  </si>
  <si>
    <t>1.25 (1.08 - 1.45)</t>
  </si>
  <si>
    <t>0.000 (0.000 - 0.539)</t>
  </si>
  <si>
    <t>?Renal hypodysplasia/aplasia 2, 615721 (3), Autosomal recessive</t>
  </si>
  <si>
    <t>NM_019851.3</t>
  </si>
  <si>
    <t>ENST00000180166.6</t>
  </si>
  <si>
    <t>ENSG00000078579</t>
  </si>
  <si>
    <t>FGF20</t>
  </si>
  <si>
    <t>0.766 (0.638 - 0.922)</t>
  </si>
  <si>
    <t>0.000 (0.000 - 0.339)</t>
  </si>
  <si>
    <t>Aplasia of lacrimal and salivary glands, 180920 (3), Autosomal dominant; LADD syndrome, 149730 (3), Autosomal dominant</t>
  </si>
  <si>
    <t>NM_004465.2</t>
  </si>
  <si>
    <t>ENST00000264664.5</t>
  </si>
  <si>
    <t>ENSG00000070193</t>
  </si>
  <si>
    <t>FGF10</t>
  </si>
  <si>
    <t>0.925 (0.813 - 1.05)</t>
  </si>
  <si>
    <t>0.795 (0.489 - 1.35)</t>
  </si>
  <si>
    <t>{Malaria, severe, susceptibility to}, 611162 (3); {Pseudomonas aeruginosa, susceptibility to chronic infection by, in cystic fibrosis}, 219700 (3), Autosomal recessive; {Lupus nephritis, susceptibility to}, 152700 (3), Autosomal dominant</t>
  </si>
  <si>
    <t>NM_001136219.3</t>
  </si>
  <si>
    <t>ENST00000271450.12</t>
  </si>
  <si>
    <t>ENSG00000143226</t>
  </si>
  <si>
    <t>FCGR2A</t>
  </si>
  <si>
    <t>1.01 (0.961 - 1.06)</t>
  </si>
  <si>
    <t>0.455 (0.353 - 0.593)</t>
  </si>
  <si>
    <t>?Premature ovarian failure 15, 618096 (3), Autosomal recessive; Spermatogenic failure 28, 618086 (3), Autosomal recessive</t>
  </si>
  <si>
    <t>NM_020937.4</t>
  </si>
  <si>
    <t>ENST00000267430.10</t>
  </si>
  <si>
    <t>ENSG00000187790</t>
  </si>
  <si>
    <t>FANCM</t>
  </si>
  <si>
    <t>1.26 (1.14 - 1.40)</t>
  </si>
  <si>
    <t>1.20 (0.899 - 1.61)</t>
  </si>
  <si>
    <t>Fanconi anemia, complementation group L, 614083 (3), Autosomal recessive</t>
  </si>
  <si>
    <t>NM_018062.4</t>
  </si>
  <si>
    <t>ENST00000233741.9</t>
  </si>
  <si>
    <t>ENSG00000115392</t>
  </si>
  <si>
    <t>FANCL</t>
  </si>
  <si>
    <t>1.15 (1.08 - 1.22)</t>
  </si>
  <si>
    <t>0.830 (0.677 - 1.02)</t>
  </si>
  <si>
    <t>Fanconi anemia, complementation group I, 609053 (3), Autosomal recessive</t>
  </si>
  <si>
    <t>NM_001113378.2</t>
  </si>
  <si>
    <t>ENST00000310775.12</t>
  </si>
  <si>
    <t>ENSG00000140525</t>
  </si>
  <si>
    <t>FANCI</t>
  </si>
  <si>
    <t>0.961 (0.874 - 1.06)</t>
  </si>
  <si>
    <t>0.781 (0.568 - 1.09)</t>
  </si>
  <si>
    <t>Fanconi anemia, complementation group G, 614082 (3), Autosomal recessive</t>
  </si>
  <si>
    <t>NM_004629.2</t>
  </si>
  <si>
    <t>ENST00000378643.8</t>
  </si>
  <si>
    <t>ENSG00000221829</t>
  </si>
  <si>
    <t>FANCG</t>
  </si>
  <si>
    <t>1.38 (1.24 - 1.53)</t>
  </si>
  <si>
    <t>0.000 (0.000 - 1.52)</t>
  </si>
  <si>
    <t>Fanconi anemia, complementation group F, 603467 (3), Autosomal recessive</t>
  </si>
  <si>
    <t>NM_022725.4</t>
  </si>
  <si>
    <t>ENST00000327470.6</t>
  </si>
  <si>
    <t>ENSG00000183161</t>
  </si>
  <si>
    <t>FANCF</t>
  </si>
  <si>
    <t>0.977 (0.878 - 1.09)</t>
  </si>
  <si>
    <t>0.561 (0.364 - 0.892)</t>
  </si>
  <si>
    <t>Fanconi anemia, complementation group E, 600901 (3), Autosomal recessive</t>
  </si>
  <si>
    <t>NM_021922.3</t>
  </si>
  <si>
    <t>ENST00000229769.3</t>
  </si>
  <si>
    <t>ENSG00000112039</t>
  </si>
  <si>
    <t>FANCE</t>
  </si>
  <si>
    <t>1.01 (0.915 - 1.11)</t>
  </si>
  <si>
    <t>0.0478 (0.016 - 0.227)</t>
  </si>
  <si>
    <t>Fanconi anemia, complementation group B, 300514 (3), X-linked recessive</t>
  </si>
  <si>
    <t>NM_001018113.3</t>
  </si>
  <si>
    <t>ENST00000650831.1</t>
  </si>
  <si>
    <t>ENSG00000181544</t>
  </si>
  <si>
    <t>FANCB</t>
  </si>
  <si>
    <t>0.791 (0.673 - 0.934)</t>
  </si>
  <si>
    <t>0.000 (0.000 - 1.28)</t>
  </si>
  <si>
    <t>Immunodeficiency 90 with encephalopathy, functional hyposplenia, and hepatic dysfunction, 613759 (3), Autosomal recessive</t>
  </si>
  <si>
    <t>NM_003824.4</t>
  </si>
  <si>
    <t>ENST00000301838.5</t>
  </si>
  <si>
    <t>ENSG00000168040</t>
  </si>
  <si>
    <t>FADD</t>
  </si>
  <si>
    <t>0.425 (0.375 - 0.481)</t>
  </si>
  <si>
    <t>0.260 (0.166 - 0.421)</t>
  </si>
  <si>
    <t>NM_001991.5</t>
  </si>
  <si>
    <t>ENST00000428826.7</t>
  </si>
  <si>
    <t>ENSG00000108799</t>
  </si>
  <si>
    <t>EZH1</t>
  </si>
  <si>
    <t>0.841 (0.761 - 0.929)</t>
  </si>
  <si>
    <t>0.168 (0.091 - 0.332)</t>
  </si>
  <si>
    <t>Branchiootic syndrome 1, 602588 (3), Autosomal dominant; Branchiootorenal syndrome 1, with or without cataracts, 113650 (3), Autosomal dominant; Anterior segment anomalies with or without cataract, 602588 (3), Autosomal dominant; ?Otofaciocervical syndrome, 166780 (3), Autosomal dominant</t>
  </si>
  <si>
    <t>NM_000503.6</t>
  </si>
  <si>
    <t>ENST00000340726.8</t>
  </si>
  <si>
    <t>ENSG00000104313</t>
  </si>
  <si>
    <t>EYA1</t>
  </si>
  <si>
    <t>0.913 (0.840 - 0.993)</t>
  </si>
  <si>
    <t>0.532 (0.376 - 0.766)</t>
  </si>
  <si>
    <t>Seizures, scoliosis, and macrocephaly syndrome, 616682 (3), Autosomal recessive; Exostoses, multiple, type 2, 133701 (3), Autosomal dominant</t>
  </si>
  <si>
    <t>NM_207122.2</t>
  </si>
  <si>
    <t>ENST00000533608.7</t>
  </si>
  <si>
    <t>ENSG00000151348</t>
  </si>
  <si>
    <t>EXT2</t>
  </si>
  <si>
    <t>0.716 (0.650 - 0.789)</t>
  </si>
  <si>
    <t>?Neurodevelopmental disorder with microcephaly, seizures, and brain atrophy, 619076 (3), Autosomal recessive</t>
  </si>
  <si>
    <t>NM_175876.5</t>
  </si>
  <si>
    <t>ENST00000366645.1</t>
  </si>
  <si>
    <t>ENSG00000116903</t>
  </si>
  <si>
    <t>EXOC8</t>
  </si>
  <si>
    <t>0.642 (0.467 - 0.896)</t>
  </si>
  <si>
    <t>Xeroderma pigmentosum, type F/Cockayne syndrome, 278760 (3), Autosomal recessive; XFE progeroid syndrome, 610965 (3), Autosomal recessive; Xeroderma pigmentosum, group F, 278760 (3), Autosomal recessive; Fanconi anemia, complementation group Q, 615272 (3), Autosomal recessive</t>
  </si>
  <si>
    <t>NM_005236.3</t>
  </si>
  <si>
    <t>ENST00000311895.8</t>
  </si>
  <si>
    <t>ENSG00000175595</t>
  </si>
  <si>
    <t>ERCC4</t>
  </si>
  <si>
    <t>0.744 (0.690 - 0.803)</t>
  </si>
  <si>
    <t>0.270 (0.177 - 0.422)</t>
  </si>
  <si>
    <t>Capillary malformation-arteriovenous malformation 2, 618196 (3), Autosomal dominant; Lymphatic malformation 7, 617300 (3), Autosomal dominant</t>
  </si>
  <si>
    <t>NM_004444.5</t>
  </si>
  <si>
    <t>ENST00000358173.8</t>
  </si>
  <si>
    <t>ENSG00000196411</t>
  </si>
  <si>
    <t>EPHB4</t>
  </si>
  <si>
    <t>0.917 (0.874 - 0.961)</t>
  </si>
  <si>
    <t>0.358 (0.283 - 0.456)</t>
  </si>
  <si>
    <t>Vici syndrome, 242840 (3), Autosomal recessive</t>
  </si>
  <si>
    <t>NM_020964.3</t>
  </si>
  <si>
    <t>ENST00000282041.11</t>
  </si>
  <si>
    <t>ENSG00000152223</t>
  </si>
  <si>
    <t>EPG5</t>
  </si>
  <si>
    <t>0.751 (0.704 - 0.800)</t>
  </si>
  <si>
    <t>0.442 (0.345 - 0.572)</t>
  </si>
  <si>
    <t>Pulmonary venoocclusive disease 2, 234810 (3), Autosomal recessive</t>
  </si>
  <si>
    <t>NM_001013703.4</t>
  </si>
  <si>
    <t>ENST00000263791.10</t>
  </si>
  <si>
    <t>ENSG00000128829</t>
  </si>
  <si>
    <t>EIF2AK4</t>
  </si>
  <si>
    <t>0.801 (0.746 - 0.859)</t>
  </si>
  <si>
    <t>0.226 (0.150 - 0.349)</t>
  </si>
  <si>
    <t>?Inflammatory skin and bowel disease, neonatal, 2, 616069 (3), Autosomal recessive; Nonsmall cell lung cancer, response to tyrosine kinase inhibitor in, 211980 (3), Autosomal dominant, Somatic mutation; Adenocarcinoma of lung, response to tyrosine kinase inhibitor in, 211980 (3), Autosomal dominant, Somatic mutation; {Nonsmall cell lung cancer, susceptibility to}, 211980 (3), Autosomal dominant, Somatic mutation</t>
  </si>
  <si>
    <t>NM_005228.5</t>
  </si>
  <si>
    <t>ENST00000275493.7</t>
  </si>
  <si>
    <t>ENSG00000146648</t>
  </si>
  <si>
    <t>EGFR</t>
  </si>
  <si>
    <t>0.695 (0.633 - 0.763)</t>
  </si>
  <si>
    <t>0.171 (0.096 - 0.321)</t>
  </si>
  <si>
    <t>{Hypertension, essential, susceptibility to}, 145500 (3), Multifactorial; ?Hirschsprung disease, cardiac defects, and autonomic dysfunction, 613870 (3), Autosomal dominant</t>
  </si>
  <si>
    <t>NM_001397.3</t>
  </si>
  <si>
    <t>ENST00000374893.11</t>
  </si>
  <si>
    <t>ENSG00000117298</t>
  </si>
  <si>
    <t>ECE1</t>
  </si>
  <si>
    <t>0.877 (0.809 - 0.951)</t>
  </si>
  <si>
    <t>0.780 (0.597 - 1.03)</t>
  </si>
  <si>
    <t>Spermatogenic failure 47, 619102 (3), Autosomal recessive; ?Mitral valve prolapse 3, 610840 (3), Autosomal dominant</t>
  </si>
  <si>
    <t>NM_198968.4</t>
  </si>
  <si>
    <t>ENST00000376829.7</t>
  </si>
  <si>
    <t>ENSG00000134874</t>
  </si>
  <si>
    <t>DZIP1</t>
  </si>
  <si>
    <t>0.667 (0.528 - 0.848)</t>
  </si>
  <si>
    <t>0.764 (0.417 - 1.49)</t>
  </si>
  <si>
    <t>Short-rib thoracic dysplasia 17 with or without polydactyly, 617405 (3), Autosomal recessive</t>
  </si>
  <si>
    <t>NM_152773.5</t>
  </si>
  <si>
    <t>ENST00000325318.10</t>
  </si>
  <si>
    <t>ENSG00000213123</t>
  </si>
  <si>
    <t>TCTEX1D2</t>
  </si>
  <si>
    <t>DYNLT2B</t>
  </si>
  <si>
    <t>1.02 (0.930 - 1.12)</t>
  </si>
  <si>
    <t>0.635 (0.419 - 0.993)</t>
  </si>
  <si>
    <t>Short-rib thoracic dysplasia 11 with or without polydactyly, 615633 (3), Autosomal recessive</t>
  </si>
  <si>
    <t>NM_052844.4</t>
  </si>
  <si>
    <t>ENST00000372715.7</t>
  </si>
  <si>
    <t>ENSG00000119333</t>
  </si>
  <si>
    <t>WDR34</t>
  </si>
  <si>
    <t>DYNC2I2</t>
  </si>
  <si>
    <t>0.950 (0.885 - 1.02)</t>
  </si>
  <si>
    <t>0.488 (0.362 - 0.665)</t>
  </si>
  <si>
    <t>Short-rib thoracic dysplasia 8 with or without polydactyly, 615503 (3), Autosomal recessive</t>
  </si>
  <si>
    <t>NM_018051.5</t>
  </si>
  <si>
    <t>ENST00000407559.8</t>
  </si>
  <si>
    <t>ENSG00000126870</t>
  </si>
  <si>
    <t>WDR60</t>
  </si>
  <si>
    <t>DYNC2I1</t>
  </si>
  <si>
    <t>0.958 (0.886 - 1.04)</t>
  </si>
  <si>
    <t>0.420 (0.277 - 0.657)</t>
  </si>
  <si>
    <t>NM_004422.3</t>
  </si>
  <si>
    <t>ENST00000005340.10</t>
  </si>
  <si>
    <t>ENSG00000004975</t>
  </si>
  <si>
    <t>DVL2</t>
  </si>
  <si>
    <t>1.04 (0.972 - 1.11)</t>
  </si>
  <si>
    <t>0.183 (0.107 - 0.331)</t>
  </si>
  <si>
    <t>Keratosis palmoplantaris striata I, AD, 148700 (3), Autosomal dominant; Erythroderma, congenital, with palmoplantar keratoderma, hypotrichosis, and hyper IgE, 615508 (3), Autosomal recessive</t>
  </si>
  <si>
    <t>NM_001942.4</t>
  </si>
  <si>
    <t>ENST00000257192.5</t>
  </si>
  <si>
    <t>ENSG00000134760</t>
  </si>
  <si>
    <t>DSG1</t>
  </si>
  <si>
    <t>1.03 (0.933 - 1.14)</t>
  </si>
  <si>
    <t>0.982 (0.715 - 1.37)</t>
  </si>
  <si>
    <t>Developmental delay with short stature, dysmorphic facial features, and sparse hair, 616901 (3), Autosomal recessive</t>
  </si>
  <si>
    <t>NM_001383.6</t>
  </si>
  <si>
    <t>ENST00000263083.12</t>
  </si>
  <si>
    <t>ENSG00000108963</t>
  </si>
  <si>
    <t>DPH1</t>
  </si>
  <si>
    <t>0.594 (0.543 - 0.650)</t>
  </si>
  <si>
    <t>1.25 (1.000 - 1.58)</t>
  </si>
  <si>
    <t>Tatton-Brown-Rahman syndrome, 615879 (3), Autosomal dominant; Acute myeloid leukemia, somatic, 601626 (3); Heyn-Sproul-Jackson syndrome, 618724 (3), Autosomal dominant</t>
  </si>
  <si>
    <t>NM_022552.5</t>
  </si>
  <si>
    <t>ENST00000321117.10</t>
  </si>
  <si>
    <t>ENSG00000119772</t>
  </si>
  <si>
    <t>DNMT3A</t>
  </si>
  <si>
    <t>0.775 (0.742 - 0.808)</t>
  </si>
  <si>
    <t>0.483 (0.408 - 0.573)</t>
  </si>
  <si>
    <t>NM_001370.2</t>
  </si>
  <si>
    <t>ENST00000389394.8</t>
  </si>
  <si>
    <t>ENSG00000115423</t>
  </si>
  <si>
    <t>DNAH6</t>
  </si>
  <si>
    <t>0.896 (0.865 - 0.927)</t>
  </si>
  <si>
    <t>0.482 (0.414 - 0.563)</t>
  </si>
  <si>
    <t>Spermatogenic failure 45, 619094 (3), Autosomal recessive</t>
  </si>
  <si>
    <t>NM_020877.5</t>
  </si>
  <si>
    <t>ENST00000572933.6</t>
  </si>
  <si>
    <t>ENSG00000183914</t>
  </si>
  <si>
    <t>DNAH2</t>
  </si>
  <si>
    <t>1.36 (1.25 - 1.49)</t>
  </si>
  <si>
    <t>0.383 (0.209 - 0.757)</t>
  </si>
  <si>
    <t>NM_181872.6</t>
  </si>
  <si>
    <t>ENST00000358146.7</t>
  </si>
  <si>
    <t>ENSG00000173253</t>
  </si>
  <si>
    <t>DMRT2</t>
  </si>
  <si>
    <t>0.757 (0.692 - 0.829)</t>
  </si>
  <si>
    <t>0.000 (0.000 - 0.095)</t>
  </si>
  <si>
    <t>Neurodevelopmental disorder with nonspecific brain abnormalities and with or without seizures, 618709 (3), Autosomal dominant</t>
  </si>
  <si>
    <t>NM_005618.4</t>
  </si>
  <si>
    <t>ENST00000366756.4</t>
  </si>
  <si>
    <t>ENSG00000198719</t>
  </si>
  <si>
    <t>DLL1</t>
  </si>
  <si>
    <t>1.28 (1.22 - 1.34)</t>
  </si>
  <si>
    <t>0.152 (0.093 - 0.258)</t>
  </si>
  <si>
    <t>Colorectal cancer, somatic, 114500 (3)</t>
  </si>
  <si>
    <t>NM_182643.3</t>
  </si>
  <si>
    <t>ENST00000276297.9</t>
  </si>
  <si>
    <t>ENSG00000164741</t>
  </si>
  <si>
    <t>DLC1</t>
  </si>
  <si>
    <t>0.886 (0.821 - 0.955)</t>
  </si>
  <si>
    <t>0.180 (0.105 - 0.325)</t>
  </si>
  <si>
    <t>Perlman syndrome, 267000 (3), Autosomal recessive</t>
  </si>
  <si>
    <t>NM_152383.5</t>
  </si>
  <si>
    <t>ENST00000325385.12</t>
  </si>
  <si>
    <t>ENSG00000144535</t>
  </si>
  <si>
    <t>DIS3L2</t>
  </si>
  <si>
    <t>0.624 (0.584 - 0.667)</t>
  </si>
  <si>
    <t>0.092 (0.053 - 0.166)</t>
  </si>
  <si>
    <t>Pleuropulmonary blastoma, 601200 (3), Autosomal dominant; Goiter, multinodular 1, with or without Sertoli-Leydig cell tumors, 138800 (3), Autosomal dominant; GLOW syndrome, somatic mosaic, 618272 (3); Rhabdomyosarcoma, embryonal, 2, 180295 (3)</t>
  </si>
  <si>
    <t>NM_177438.3</t>
  </si>
  <si>
    <t>ENST00000343455.8</t>
  </si>
  <si>
    <t>ENSG00000100697</t>
  </si>
  <si>
    <t>DICER1</t>
  </si>
  <si>
    <t>0.619 (0.562 - 0.681)</t>
  </si>
  <si>
    <t>0.0817 (0.036 - 0.211)</t>
  </si>
  <si>
    <t>NM_022720.7</t>
  </si>
  <si>
    <t>ENST00000351989.8</t>
  </si>
  <si>
    <t>ENSG00000128191</t>
  </si>
  <si>
    <t>DGCR8</t>
  </si>
  <si>
    <t>1.10 (0.983 - 1.22)</t>
  </si>
  <si>
    <t>0.767 (0.490 - 1.24)</t>
  </si>
  <si>
    <t>Al-Raqad syndrome, 616459 (3), Autosomal recessive</t>
  </si>
  <si>
    <t>NM_014026.6</t>
  </si>
  <si>
    <t>ENST00000263579.5</t>
  </si>
  <si>
    <t>ENSG00000110063</t>
  </si>
  <si>
    <t>DCPS</t>
  </si>
  <si>
    <t>0.926 (0.835 - 1.03)</t>
  </si>
  <si>
    <t>0.771 (0.526 - 1.16)</t>
  </si>
  <si>
    <t>Nephronophthisis 19, 616217 (3), Autosomal recessive; ?Deafness, autosomal recessive 66, 610212 (3), Autosomal recessive; Sclerosing cholangitis, neonatal, 617394 (3), Autosomal recessive</t>
  </si>
  <si>
    <t>NM_016356.5</t>
  </si>
  <si>
    <t>ENST00000378454.8</t>
  </si>
  <si>
    <t>ENSG00000146038</t>
  </si>
  <si>
    <t>DCDC2</t>
  </si>
  <si>
    <t>1.09 (0.946 - 1.26)</t>
  </si>
  <si>
    <t>0.916 (0.441 - 1.79)</t>
  </si>
  <si>
    <t>NM_152654.3</t>
  </si>
  <si>
    <t>ENST00000317060.4</t>
  </si>
  <si>
    <t>ENSG00000179284</t>
  </si>
  <si>
    <t>DAND5</t>
  </si>
  <si>
    <t>0.786 (0.727 - 0.849)</t>
  </si>
  <si>
    <t>0.149 (0.089 - 0.261)</t>
  </si>
  <si>
    <t>NM_001270520.2</t>
  </si>
  <si>
    <t>ENST00000360909.8</t>
  </si>
  <si>
    <t>ENSG00000100592</t>
  </si>
  <si>
    <t>DAAM1</t>
  </si>
  <si>
    <t>0.658 (0.568 - 0.765)</t>
  </si>
  <si>
    <t>0.460 (0.226 - 1.05)</t>
  </si>
  <si>
    <t>WHIM syndrome 1, 193670 (3), Autosomal dominant; Myelokathexis, isolated, 193670 (3), Autosomal dominant</t>
  </si>
  <si>
    <t>NM_003467.3</t>
  </si>
  <si>
    <t>ENST00000241393.4</t>
  </si>
  <si>
    <t>ENSG00000121966</t>
  </si>
  <si>
    <t>CXCR4</t>
  </si>
  <si>
    <t>0.401 (0.353 - 0.454)</t>
  </si>
  <si>
    <t>0.0312 (0.010 - 0.148)</t>
  </si>
  <si>
    <t>Intellectual developmental disorder, autosomal dominant 21, 615502 (3), Autosomal dominant</t>
  </si>
  <si>
    <t>NM_006565.4</t>
  </si>
  <si>
    <t>ENST00000264010.10</t>
  </si>
  <si>
    <t>ENSG00000102974</t>
  </si>
  <si>
    <t>CTCF</t>
  </si>
  <si>
    <t>0.946 (0.886 - 1.01)</t>
  </si>
  <si>
    <t>0.461 (0.342 - 0.628)</t>
  </si>
  <si>
    <t>Cerebroretinal microangiopathy with calcifications and cysts, 612199 (3), Autosomal recessive</t>
  </si>
  <si>
    <t>NM_025099.6</t>
  </si>
  <si>
    <t>ENST00000651323.1</t>
  </si>
  <si>
    <t>ENSG00000178971</t>
  </si>
  <si>
    <t>CTC1</t>
  </si>
  <si>
    <t>0.884 (0.825 - 0.947)</t>
  </si>
  <si>
    <t>0.326 (0.208 - 0.528)</t>
  </si>
  <si>
    <t>NM_022802.3</t>
  </si>
  <si>
    <t>ENST00000309035.11</t>
  </si>
  <si>
    <t>ENSG00000175029</t>
  </si>
  <si>
    <t>CTBP2</t>
  </si>
  <si>
    <t>0.943 (0.806 - 1.11)</t>
  </si>
  <si>
    <t>0.609 (0.345 - 1.14)</t>
  </si>
  <si>
    <t>NM_004078.3</t>
  </si>
  <si>
    <t>ENST00000340006.7</t>
  </si>
  <si>
    <t>ENSG00000159176</t>
  </si>
  <si>
    <t>CSRP1</t>
  </si>
  <si>
    <t>0.928 (0.867 - 0.992)</t>
  </si>
  <si>
    <t>0.744 (0.598 - 0.931)</t>
  </si>
  <si>
    <t>Joubert syndrome 21, 615636 (3), Autosomal recessive</t>
  </si>
  <si>
    <t>NM_001382391.1</t>
  </si>
  <si>
    <t>ENST00000678616.1</t>
  </si>
  <si>
    <t>ENSG00000104218</t>
  </si>
  <si>
    <t>CSPP1</t>
  </si>
  <si>
    <t>0.591 (0.503 - 0.695)</t>
  </si>
  <si>
    <t>0.204 (0.082 - 0.641)</t>
  </si>
  <si>
    <t>NM_005207.4</t>
  </si>
  <si>
    <t>ENST00000354336.8</t>
  </si>
  <si>
    <t>ENSG00000099942</t>
  </si>
  <si>
    <t>CRKL</t>
  </si>
  <si>
    <t>0.886 (0.830 - 0.945)</t>
  </si>
  <si>
    <t>0.651 (0.484 - 0.888)</t>
  </si>
  <si>
    <t>Focal segmental glomerulosclerosis 9, 616220 (3), Autosomal recessive; Ventriculomegaly with cystic kidney disease, 219730 (3), Autosomal recessive</t>
  </si>
  <si>
    <t>NM_173689.7</t>
  </si>
  <si>
    <t>ENST00000373631.8</t>
  </si>
  <si>
    <t>ENSG00000148204</t>
  </si>
  <si>
    <t>CRB2</t>
  </si>
  <si>
    <t>0.854 (0.802 - 0.910)</t>
  </si>
  <si>
    <t>0.381 (0.284 - 0.517)</t>
  </si>
  <si>
    <t>Carbamoylphosphate synthetase I deficiency, 237300 (3), Autosomal recessive; {Pulmonary hypertension, neonatal, susceptibility to}, 615371 (3)</t>
  </si>
  <si>
    <t>NM_001875.5</t>
  </si>
  <si>
    <t>ENST00000233072.10</t>
  </si>
  <si>
    <t>ENSG00000021826</t>
  </si>
  <si>
    <t>CPS1</t>
  </si>
  <si>
    <t>Orofaciodigital syndrome VI, 277170 (3), Autosomal recessive; Joubert syndrome 17, 614615 (3), Autosomal recessive</t>
  </si>
  <si>
    <t>NM_001384732.1</t>
  </si>
  <si>
    <t>ENST00000651892.2</t>
  </si>
  <si>
    <t>ENSG00000197603</t>
  </si>
  <si>
    <t>C5orf42</t>
  </si>
  <si>
    <t>CPLANE1</t>
  </si>
  <si>
    <t>0.752 (0.598 - 0.951)</t>
  </si>
  <si>
    <t>0.648 (0.317 - 1.45)</t>
  </si>
  <si>
    <t>Mitochondrial complex IV deficiency, nuclear type 13, 616501 (3), Autosomal recessive</t>
  </si>
  <si>
    <t>NM_001206641.3</t>
  </si>
  <si>
    <t>ENST00000366615.10</t>
  </si>
  <si>
    <t>ENSG00000168275</t>
  </si>
  <si>
    <t>COA6</t>
  </si>
  <si>
    <t>1.01 (0.932 - 1.10)</t>
  </si>
  <si>
    <t>0.386 (0.246 - 0.626)</t>
  </si>
  <si>
    <t>Filippi syndrome, 272440 (3), Autosomal recessive</t>
  </si>
  <si>
    <t>NM_152515.5</t>
  </si>
  <si>
    <t>ENST00000302450.11</t>
  </si>
  <si>
    <t>ENSG00000169607</t>
  </si>
  <si>
    <t>CKAP2L</t>
  </si>
  <si>
    <t>0.608 (0.546 - 0.676)</t>
  </si>
  <si>
    <t>0.152 (0.085 - 0.285)</t>
  </si>
  <si>
    <t>?Popliteal pterygium syndrome, Bartsocas-Papas type 2, 619339 (3), Autosomal recessive; ?Cocoon syndrome, 613630 (3), Autosomal recessive</t>
  </si>
  <si>
    <t>NM_001278.5</t>
  </si>
  <si>
    <t>ENST00000370397.8</t>
  </si>
  <si>
    <t>ENSG00000213341</t>
  </si>
  <si>
    <t>CHUK</t>
  </si>
  <si>
    <t>0.700 (0.628 - 0.779)</t>
  </si>
  <si>
    <t>0.0525 (0.018 - 0.249)</t>
  </si>
  <si>
    <t>Prune belly syndrome, 100100 (3), Autosomal recessive</t>
  </si>
  <si>
    <t>NM_001375978.1</t>
  </si>
  <si>
    <t>ENST00000676153.1</t>
  </si>
  <si>
    <t>ENSG00000133019</t>
  </si>
  <si>
    <t>CHRM3</t>
  </si>
  <si>
    <t>0.826 (0.765 - 0.892)</t>
  </si>
  <si>
    <t>0.345 (0.235 - 0.517)</t>
  </si>
  <si>
    <t>NM_003741.4</t>
  </si>
  <si>
    <t>ENST00000204604.6</t>
  </si>
  <si>
    <t>ENSG00000090539</t>
  </si>
  <si>
    <t>CHRD</t>
  </si>
  <si>
    <t>1.21 (1.14 - 1.28)</t>
  </si>
  <si>
    <t>1.01 (0.821 - 1.24)</t>
  </si>
  <si>
    <t>NM_032866.5</t>
  </si>
  <si>
    <t>ENST00000281282.6</t>
  </si>
  <si>
    <t>ENSG00000128849</t>
  </si>
  <si>
    <t>CGNL1</t>
  </si>
  <si>
    <t>1.32 (1.25 - 1.39)</t>
  </si>
  <si>
    <t>1.09 (0.913 - 1.31)</t>
  </si>
  <si>
    <t>Cystic fibrosis, 219700 (3), Autosomal recessive; Sweat chloride elevation without CF (3); Congenital bilateral absence of vas deferens, 277180 (3), Autosomal recessive; {Pancreatitis, hereditary}, 167800 (3), Autosomal dominant; {Bronchiectasis with or without elevated sweat chloride 1, modifier of}, 211400 (3), Autosomal dominant; {Hypertrypsinemia, neonatal} (3)</t>
  </si>
  <si>
    <t>NM_000492.4</t>
  </si>
  <si>
    <t>ENST00000003084.11</t>
  </si>
  <si>
    <t>ENSG00000001626</t>
  </si>
  <si>
    <t>CFTR</t>
  </si>
  <si>
    <t>0.211 (0.148 - 0.303)</t>
  </si>
  <si>
    <t>0.151 (0.053 - 0.716)</t>
  </si>
  <si>
    <t>NM_005507.3</t>
  </si>
  <si>
    <t>ENST00000308162.10</t>
  </si>
  <si>
    <t>ENSG00000172757</t>
  </si>
  <si>
    <t>CFL1</t>
  </si>
  <si>
    <t>NM_001079530.2</t>
  </si>
  <si>
    <t>ENST00000281882.8</t>
  </si>
  <si>
    <t>ENSG00000152093</t>
  </si>
  <si>
    <t>CFC1B</t>
  </si>
  <si>
    <t>0.976 (0.848 - 1.12)</t>
  </si>
  <si>
    <t>0.689 (0.433 - 1.14)</t>
  </si>
  <si>
    <t>Ciliary dyskinesia, primary, 38, 618063 (3), Autosomal recessive</t>
  </si>
  <si>
    <t>NM_032930.3</t>
  </si>
  <si>
    <t>ENST00000434758.7</t>
  </si>
  <si>
    <t>ENSG00000137691.13</t>
  </si>
  <si>
    <t>C11orf70</t>
  </si>
  <si>
    <t>CFAP300</t>
  </si>
  <si>
    <t>1.38 (1.23 - 1.55)</t>
  </si>
  <si>
    <t>1.06 (0.598 - 1.80)</t>
  </si>
  <si>
    <t>NM_005454.3</t>
  </si>
  <si>
    <t>ENST00000380911.4</t>
  </si>
  <si>
    <t>ENSG00000147869</t>
  </si>
  <si>
    <t>CER1</t>
  </si>
  <si>
    <t>Nephronophthisis 18, 615862 (3), Autosomal recessive</t>
  </si>
  <si>
    <t>NM_016122.3</t>
  </si>
  <si>
    <t>ENST00000397809.10</t>
  </si>
  <si>
    <t>ENSG00000173588</t>
  </si>
  <si>
    <t>CEP83</t>
  </si>
  <si>
    <t>0.931 (0.826 - 1.05)</t>
  </si>
  <si>
    <t>0.569 (0.364 - 0.922)</t>
  </si>
  <si>
    <t>Joubert syndrome 15, 614464 (3), Autosomal recessive</t>
  </si>
  <si>
    <t>NM_018718.3</t>
  </si>
  <si>
    <t>ENST00000223208.10</t>
  </si>
  <si>
    <t>ENSG00000106477</t>
  </si>
  <si>
    <t>CEP41</t>
  </si>
  <si>
    <t>0.669 (0.538 - 0.837)</t>
  </si>
  <si>
    <t>Nephronophthisis 15, 614845 (3), Autosomal recessive</t>
  </si>
  <si>
    <t>NM_014956.5</t>
  </si>
  <si>
    <t>ENST00000278935.8</t>
  </si>
  <si>
    <t>ENSG00000110274</t>
  </si>
  <si>
    <t>CEP164</t>
  </si>
  <si>
    <t>1.03 (0.957 - 1.11)</t>
  </si>
  <si>
    <t>0.592 (0.446 - 0.795)</t>
  </si>
  <si>
    <t>Short-rib thoracic dysplasia 13 with or without polydactyly, 616300 (3), Autosomal recessive; Joubert syndrome 31, 617761 (3), Autosomal recessive</t>
  </si>
  <si>
    <t>NM_001375405.1</t>
  </si>
  <si>
    <t>ENST00000306467.10</t>
  </si>
  <si>
    <t>ENSG00000168944</t>
  </si>
  <si>
    <t>CEP120</t>
  </si>
  <si>
    <t>0.946 (0.878 - 1.02)</t>
  </si>
  <si>
    <t>0.542 (0.400 - 0.743)</t>
  </si>
  <si>
    <t>Joubert syndrome 25, 616781 (3), Autosomal recessive</t>
  </si>
  <si>
    <t>NM_014704.4</t>
  </si>
  <si>
    <t>ENST00000378230.8</t>
  </si>
  <si>
    <t>ENSG00000116198</t>
  </si>
  <si>
    <t>CEP104</t>
  </si>
  <si>
    <t>0.899 (0.855 - 0.944)</t>
  </si>
  <si>
    <t>0.229 (0.172 - 0.308)</t>
  </si>
  <si>
    <t>?Microcephaly 13, primary, autosomal recessive, 616051 (3), Autosomal recessive</t>
  </si>
  <si>
    <t>NM_001813.3</t>
  </si>
  <si>
    <t>ENST00000265148.9</t>
  </si>
  <si>
    <t>ENSG00000138778</t>
  </si>
  <si>
    <t>CENPE</t>
  </si>
  <si>
    <t>0.513 (0.418 - 0.631)</t>
  </si>
  <si>
    <t>0.000 (0.000 - 0.529)</t>
  </si>
  <si>
    <t>IMAGE syndrome, 614732 (3), Autosomal dominant; Beckwith-Wiedemann syndrome, 130650 (3), Autosomal dominant</t>
  </si>
  <si>
    <t>NM_001122630.2</t>
  </si>
  <si>
    <t>ENST00000440480.8</t>
  </si>
  <si>
    <t>ENSG00000129757</t>
  </si>
  <si>
    <t>CDKN1C</t>
  </si>
  <si>
    <t>0.609 (0.532 - 0.700)</t>
  </si>
  <si>
    <t>0.547 (0.329 - 0.954)</t>
  </si>
  <si>
    <t>NM_001261.4</t>
  </si>
  <si>
    <t>ENST00000373264.5</t>
  </si>
  <si>
    <t>ENSG00000136807</t>
  </si>
  <si>
    <t>CDK9</t>
  </si>
  <si>
    <t>0.739 (0.678 - 0.805)</t>
  </si>
  <si>
    <t>0.147 (0.080 - 0.290)</t>
  </si>
  <si>
    <t>Arrhythmogenic right ventricular dysplasia, familial, 14, 618920 (3), Autosomal dominant; ?Attention deficit-hyperactivity disorder 8, 619957 (3), Autosomal recessive; Agenesis of corpus callosum, cardiac, ocular, and genital syndrome, 618929 (3), Autosomal dominant</t>
  </si>
  <si>
    <t>NM_001792.5</t>
  </si>
  <si>
    <t>ENST00000269141.8</t>
  </si>
  <si>
    <t>ENSG00000170558</t>
  </si>
  <si>
    <t>CDH2</t>
  </si>
  <si>
    <t>0.163 (0.111 - 0.245)</t>
  </si>
  <si>
    <t>0.106 (0.037 - 0.501)</t>
  </si>
  <si>
    <t>Takenouchi-Kosaki syndrome, 616737 (3), Autosomal dominant</t>
  </si>
  <si>
    <t>NM_001791.4</t>
  </si>
  <si>
    <t>ENST00000656825.1</t>
  </si>
  <si>
    <t>ENSG00000070831</t>
  </si>
  <si>
    <t>CDC42</t>
  </si>
  <si>
    <t>0.685 (0.564 - 0.834)</t>
  </si>
  <si>
    <t>0.000 (0.000 - 0.396)</t>
  </si>
  <si>
    <t>STAR syndrome, 300707 (3), X-linked dominant</t>
  </si>
  <si>
    <t>NM_152274.5</t>
  </si>
  <si>
    <t>ENST00000576892.8</t>
  </si>
  <si>
    <t>ENSG00000262919</t>
  </si>
  <si>
    <t>FAM58A</t>
  </si>
  <si>
    <t>CCNQ</t>
  </si>
  <si>
    <t>0.729 (0.610 - 0.875)</t>
  </si>
  <si>
    <t>1.46 (0.891 - 1.92)</t>
  </si>
  <si>
    <t>{Bardet-Biedl syndrome 1, modifier of}, 209900 (3), Autosomal recessive, Digenic recessive</t>
  </si>
  <si>
    <t>NM_024296.5</t>
  </si>
  <si>
    <t>ENST00000373602.10</t>
  </si>
  <si>
    <t>ENSG00000160050</t>
  </si>
  <si>
    <t>CCDC28B</t>
  </si>
  <si>
    <t>0.780 (0.696 - 0.874)</t>
  </si>
  <si>
    <t>0.000 (0.000 - 0.123)</t>
  </si>
  <si>
    <t>Ritscher-Schinzel syndrome 2, 300963 (3), X-linked recessive</t>
  </si>
  <si>
    <t>NM_014008.5</t>
  </si>
  <si>
    <t>ENST00000376227.4</t>
  </si>
  <si>
    <t>ENSG00000101997</t>
  </si>
  <si>
    <t>CCDC22</t>
  </si>
  <si>
    <t>0.936 (0.881 - 0.994)</t>
  </si>
  <si>
    <t>0.627 (0.507 - 0.781)</t>
  </si>
  <si>
    <t>COACH syndrome 2, 619111 (3), Autosomal recessive; Retinitis pigmentosa 93, 619845 (3), Autosomal recessive; Meckel syndrome 6, 612284 (3), Autosomal recessive; Joubert syndrome 9, 612285 (3), Autosomal recessive</t>
  </si>
  <si>
    <t>NM_001378615.1</t>
  </si>
  <si>
    <t>ENST00000424120.6</t>
  </si>
  <si>
    <t>ENSG00000048342</t>
  </si>
  <si>
    <t>CC2D2A</t>
  </si>
  <si>
    <t>0.536 (0.433 - 0.667)</t>
  </si>
  <si>
    <t>0.0695 (0.024 - 0.330)</t>
  </si>
  <si>
    <t>Myeloid leukemia, acute, M4/M4Eo subtype, somatic, 601626 (1)</t>
  </si>
  <si>
    <t>NM_022845.3</t>
  </si>
  <si>
    <t>ENST00000412916.7</t>
  </si>
  <si>
    <t>ENSG00000067955</t>
  </si>
  <si>
    <t>CBFB</t>
  </si>
  <si>
    <t>0.666 (0.614 - 0.722)</t>
  </si>
  <si>
    <t>0.135 (0.082 - 0.229)</t>
  </si>
  <si>
    <t>Cerebellar atrophy with seizures and variable developmental delay, 618501 (3), Autosomal recessive</t>
  </si>
  <si>
    <t>NM_006030.4</t>
  </si>
  <si>
    <t>ENST00000424201.7</t>
  </si>
  <si>
    <t>ENSG00000007402</t>
  </si>
  <si>
    <t>CACNA2D2</t>
  </si>
  <si>
    <t>Temtamy syndrome, 218340 (3), Autosomal recessive</t>
  </si>
  <si>
    <t>NM_138425.4</t>
  </si>
  <si>
    <t>ENST00000229281.6</t>
  </si>
  <si>
    <t>ENSG00000111678</t>
  </si>
  <si>
    <t>C12orf57</t>
  </si>
  <si>
    <t>0.866 (0.807 - 0.929)</t>
  </si>
  <si>
    <t>0.595 (0.455 - 0.786)</t>
  </si>
  <si>
    <t>Fanconi anemia, complementation group J, 609054 (3); {Breast cancer, early-onset, susceptibility to}, 114480 (3), Autosomal dominant, Somatic mutation</t>
  </si>
  <si>
    <t>NM_032043.3</t>
  </si>
  <si>
    <t>ENST00000259008.7</t>
  </si>
  <si>
    <t>ENSG00000136492</t>
  </si>
  <si>
    <t>BRIP1</t>
  </si>
  <si>
    <t>1.09 (1.05 - 1.13)</t>
  </si>
  <si>
    <t>0.513 (0.417 - 0.635)</t>
  </si>
  <si>
    <t>Fanconi anemia, complementation group D1, 605724 (3), Autosomal recessive; {Glioblastoma 3}, 613029 (3), Autosomal recessive; {Medulloblastoma}, 155255 (3), Autosomal recessive, Autosomal dominant, Somatic mutation; {Prostate cancer}, 176807 (3), Autosomal dominant, Somatic mutation; {Breast-ovarian cancer, familial, 2}, 612555 (3), Autosomal dominant; {Breast cancer, male, susceptibility to}, 114480 (3), Autosomal dominant, Somatic mutation; {Pancreatic cancer 2}, 613347 (3); Wilms tumor, 194070 (3), Autosomal dominant, Somatic mutation</t>
  </si>
  <si>
    <t>NM_000059.4</t>
  </si>
  <si>
    <t>ENST00000380152.8</t>
  </si>
  <si>
    <t>ENSG00000139618</t>
  </si>
  <si>
    <t>BRCA2</t>
  </si>
  <si>
    <t>0.947 (0.895 - 1.000)</t>
  </si>
  <si>
    <t>0.731 (0.588 - 0.915)</t>
  </si>
  <si>
    <t>Fanconi anemia, complementation group S, 617883 (3), Autosomal recessive; {Breast-ovarian cancer, familial, 1}, 604370 (3), Autosomal dominant, Multifactorial; {Pancreatic cancer, susceptibility to, 4}, 614320 (3)</t>
  </si>
  <si>
    <t>NM_007294.4</t>
  </si>
  <si>
    <t>ENST00000357654.9</t>
  </si>
  <si>
    <t>ENSG00000012048</t>
  </si>
  <si>
    <t>BRCA1</t>
  </si>
  <si>
    <t>1.08 (1.000 - 1.16)</t>
  </si>
  <si>
    <t>0.708 (0.512 - 0.995)</t>
  </si>
  <si>
    <t>Neurodevelopmental disorder with cerebellar atrophy and with or without seizures, 618056 (3), Autosomal recessive; Rigidity and multifocal seizure syndrome, lethal neonatal, 614498 (3), Autosomal recessive</t>
  </si>
  <si>
    <t>NM_152743.4</t>
  </si>
  <si>
    <t>ENST00000340611.9</t>
  </si>
  <si>
    <t>ENSG00000106009</t>
  </si>
  <si>
    <t>BRAT1</t>
  </si>
  <si>
    <t>0.756 (0.698 - 0.819)</t>
  </si>
  <si>
    <t>0.0835 (0.040 - 0.191)</t>
  </si>
  <si>
    <t>Pulmonary hypertension, familial primary, 1, with or without HHT, 178600 (3), Autosomal dominant; Pulmonary hypertension, primary, fenfluramine or dexfenfluramine-associated, 178600 (3), Autosomal dominant; Pulmonary venoocclusive disease 1, 265450 (3), Autosomal dominant</t>
  </si>
  <si>
    <t>NM_001204.7</t>
  </si>
  <si>
    <t>ENST00000374580.10</t>
  </si>
  <si>
    <t>ENSG00000204217</t>
  </si>
  <si>
    <t>BMPR2</t>
  </si>
  <si>
    <t>0.688 (0.613 - 0.772)</t>
  </si>
  <si>
    <t>0.169 (0.087 - 0.355)</t>
  </si>
  <si>
    <t>Polyposis syndrome, hereditary mixed, 2, 610069 (3); Polyposis, juvenile intestinal, 174900 (3), Autosomal dominant</t>
  </si>
  <si>
    <t>NM_004329.3</t>
  </si>
  <si>
    <t>ENST00000372037.8</t>
  </si>
  <si>
    <t>ENSG00000107779</t>
  </si>
  <si>
    <t>BMPR1A</t>
  </si>
  <si>
    <t>0.696 (0.618 - 0.786)</t>
  </si>
  <si>
    <t>0.271 (0.141 - 0.570)</t>
  </si>
  <si>
    <t>NM_001719.3</t>
  </si>
  <si>
    <t>ENST00000395863.8</t>
  </si>
  <si>
    <t>ENSG00000101144</t>
  </si>
  <si>
    <t>BMP7</t>
  </si>
  <si>
    <t>0.823 (0.735 - 0.923)</t>
  </si>
  <si>
    <t>0.0703 (0.024 - 0.334)</t>
  </si>
  <si>
    <t>Orofacial cleft 11, 600625 (3); Microphthalmia, syndromic 6, 607932 (3), Autosomal dominant</t>
  </si>
  <si>
    <t>NM_001202.6</t>
  </si>
  <si>
    <t>ENST00000245451.9</t>
  </si>
  <si>
    <t>ENSG00000125378</t>
  </si>
  <si>
    <t>BMP4</t>
  </si>
  <si>
    <t>0.848 (0.784 - 0.916)</t>
  </si>
  <si>
    <t>0.200 (0.122 - 0.339)</t>
  </si>
  <si>
    <t>{Renal dysplasia, cystic, susceptibility to}, 601331 (3), Autosomal dominant</t>
  </si>
  <si>
    <t>NM_001080512.3</t>
  </si>
  <si>
    <t>ENST00000373886.8</t>
  </si>
  <si>
    <t>ENSG00000122870</t>
  </si>
  <si>
    <t>BICC1</t>
  </si>
  <si>
    <t>0.900 (0.850 - 0.952)</t>
  </si>
  <si>
    <t>0.115 (0.059 - 0.242)</t>
  </si>
  <si>
    <t>NM_001378213.1</t>
  </si>
  <si>
    <t>ENST00000683865.1</t>
  </si>
  <si>
    <t>ENSG00000186174</t>
  </si>
  <si>
    <t>BCL9L</t>
  </si>
  <si>
    <t>0.701 (0.638 - 0.769)</t>
  </si>
  <si>
    <t>0.144 (0.070 - 0.330)</t>
  </si>
  <si>
    <t>NM_001706.5</t>
  </si>
  <si>
    <t>ENST00000406870.7</t>
  </si>
  <si>
    <t>ENSG00000113916</t>
  </si>
  <si>
    <t>BCL6</t>
  </si>
  <si>
    <t>0.781 (0.595 - 1.03)</t>
  </si>
  <si>
    <t>0.716 (0.350 - 1.57)</t>
  </si>
  <si>
    <t>?Bardet-Biedl syndrome 18, 615995 (3), Autosomal recessive</t>
  </si>
  <si>
    <t>NM_001195305.3</t>
  </si>
  <si>
    <t>ENST00000448814.7</t>
  </si>
  <si>
    <t>ENSG00000214413</t>
  </si>
  <si>
    <t>BBIP1</t>
  </si>
  <si>
    <t>1.03 (0.892 - 1.20)</t>
  </si>
  <si>
    <t>0.857 (0.485 - 1.58)</t>
  </si>
  <si>
    <t>?Meckel syndrome 10, 614175 (3), Autosomal recessive; Joubert syndrome 34, 614175 (3), Autosomal recessive</t>
  </si>
  <si>
    <t>NM_030578.4</t>
  </si>
  <si>
    <t>ENST00000243578.8</t>
  </si>
  <si>
    <t>ENSG00000123810</t>
  </si>
  <si>
    <t>B9D2</t>
  </si>
  <si>
    <t>0.974 (0.840 - 1.13)</t>
  </si>
  <si>
    <t>0.482 (0.263 - 0.952)</t>
  </si>
  <si>
    <t>?Meckel syndrome 9, 614209 (3), Autosomal recessive; Joubert syndrome 27, 617120 (3), Autosomal recessive</t>
  </si>
  <si>
    <t>NM_015681.6</t>
  </si>
  <si>
    <t>ENST00000261499.11</t>
  </si>
  <si>
    <t>ENSG00000108641</t>
  </si>
  <si>
    <t>B9D1</t>
  </si>
  <si>
    <t>0.878 (0.814 - 0.947)</t>
  </si>
  <si>
    <t>0.223 (0.130 - 0.403)</t>
  </si>
  <si>
    <t>Hepatocellular carcinoma, somatic, 114550 (3); ?Caudal duplication anomaly, 607864 (3)</t>
  </si>
  <si>
    <t>NM_003502.4</t>
  </si>
  <si>
    <t>ENST00000262320.8</t>
  </si>
  <si>
    <t>ENSG00000103126</t>
  </si>
  <si>
    <t>AXIN1</t>
  </si>
  <si>
    <t>0.702 (0.656 - 0.751)</t>
  </si>
  <si>
    <t>0.0565 (0.029 - 0.119)</t>
  </si>
  <si>
    <t>Alpha-thalassemia/mental retardation syndrome, 301040 (3), X-linked dominant; Alpha-thalassemia myelodysplasia syndrome, somatic, 300448 (3); Intellectual disability-hypotonic facies syndrome, X-linked, 309580 (3), X-linked recessive</t>
  </si>
  <si>
    <t>NM_000489.6</t>
  </si>
  <si>
    <t>ENST00000373344.11</t>
  </si>
  <si>
    <t>ENSG00000085224</t>
  </si>
  <si>
    <t>ATRX</t>
  </si>
  <si>
    <t>0.892 (0.803 - 0.992)</t>
  </si>
  <si>
    <t>0.275 (0.165 - 0.479)</t>
  </si>
  <si>
    <t>NM_001001976.3</t>
  </si>
  <si>
    <t>ENST00000224652.12</t>
  </si>
  <si>
    <t>ENSG00000107669</t>
  </si>
  <si>
    <t>ATE1</t>
  </si>
  <si>
    <t>0.836 (0.738 - 0.948)</t>
  </si>
  <si>
    <t>0.922 (0.658 - 1.32)</t>
  </si>
  <si>
    <t>Spinal muscular atrophy with congenital bone fractures 2, 616867 (3), Autosomal recessive; Barrett esophagus/esophageal adenocarcinoma, 614266 (3)</t>
  </si>
  <si>
    <t>NM_001198800.3</t>
  </si>
  <si>
    <t>ENST00000672957.1</t>
  </si>
  <si>
    <t>ENSG00000138303</t>
  </si>
  <si>
    <t>ASCC1</t>
  </si>
  <si>
    <t>0.749 (0.611 - 0.922)</t>
  </si>
  <si>
    <t>0.751 (0.439 - 1.35)</t>
  </si>
  <si>
    <t>Retinitis pigmentosa with or without situs inversus, 615434 (3), Autosomal recessive</t>
  </si>
  <si>
    <t>NM_012106.4</t>
  </si>
  <si>
    <t>ENST00000219204.8</t>
  </si>
  <si>
    <t>ENSG00000102931</t>
  </si>
  <si>
    <t>ARL2BP</t>
  </si>
  <si>
    <t>1.01 (0.907 - 1.13)</t>
  </si>
  <si>
    <t>0.691 (0.472 - 1.04)</t>
  </si>
  <si>
    <t>Joubert syndrome 8, 612291 (3), Autosomal recessive</t>
  </si>
  <si>
    <t>NM_001174150.2</t>
  </si>
  <si>
    <t>ENST00000394222.8</t>
  </si>
  <si>
    <t>ENSG00000169379</t>
  </si>
  <si>
    <t>ARL13B</t>
  </si>
  <si>
    <t>1.05 (0.915 - 1.21)</t>
  </si>
  <si>
    <t>0.466 (0.228 - 1.06)</t>
  </si>
  <si>
    <t>NM_006789.4</t>
  </si>
  <si>
    <t>ENST00000244669.3</t>
  </si>
  <si>
    <t>ENSG00000124701</t>
  </si>
  <si>
    <t>APOBEC2</t>
  </si>
  <si>
    <t>NM_001297550.2</t>
  </si>
  <si>
    <t>ENST00000507152.6</t>
  </si>
  <si>
    <t>ENSG00000248329</t>
  </si>
  <si>
    <t>APELA</t>
  </si>
  <si>
    <t>0.959 (0.844 - 1.09)</t>
  </si>
  <si>
    <t>0.880 (0.595 - 1.34)</t>
  </si>
  <si>
    <t>NM_014391.3</t>
  </si>
  <si>
    <t>ENST00000371697.4</t>
  </si>
  <si>
    <t>ENSG00000148677</t>
  </si>
  <si>
    <t>ANKRD1</t>
  </si>
  <si>
    <t>0.773 (0.689 - 0.869)</t>
  </si>
  <si>
    <t>0.147 (0.071 - 0.337)</t>
  </si>
  <si>
    <t>?Angioedema, hereditary, 5, 619361 (3), Autosomal dominant</t>
  </si>
  <si>
    <t>NM_001146.5</t>
  </si>
  <si>
    <t>ENST00000517746.6</t>
  </si>
  <si>
    <t>ENSG00000154188</t>
  </si>
  <si>
    <t>ANGPT1</t>
  </si>
  <si>
    <t>0.903 (0.790 - 1.03)</t>
  </si>
  <si>
    <t>0.451 (0.221 - 1.03)</t>
  </si>
  <si>
    <t>Frontonasal dysplasia 1, 136760 (3), Autosomal recessive</t>
  </si>
  <si>
    <t>NM_006492.3</t>
  </si>
  <si>
    <t>ENST00000647563.2</t>
  </si>
  <si>
    <t>ENSG00000156150</t>
  </si>
  <si>
    <t>ALX3</t>
  </si>
  <si>
    <t>0.814 (0.722 - 0.918)</t>
  </si>
  <si>
    <t>0.385 (0.236 - 0.653)</t>
  </si>
  <si>
    <t>Gillessen-Kaesbach-Nishimura syndrome, 263210 (3), Autosomal recessive; Congenital disorder of glycosylation, type Il, 608776 (3), Autosomal recessive</t>
  </si>
  <si>
    <t>NM_024740.2</t>
  </si>
  <si>
    <t>ENST00000616540.5</t>
  </si>
  <si>
    <t>ENSG00000086848</t>
  </si>
  <si>
    <t>ALG9</t>
  </si>
  <si>
    <t>0.759 (0.679 - 0.850)</t>
  </si>
  <si>
    <t>0.226 (0.123 - 0.447)</t>
  </si>
  <si>
    <t>NM_003888.4</t>
  </si>
  <si>
    <t>ENST00000249750.9</t>
  </si>
  <si>
    <t>ENSG00000128918</t>
  </si>
  <si>
    <t>ALDH1A2</t>
  </si>
  <si>
    <t>0.301 (0.249 - 0.364)</t>
  </si>
  <si>
    <t>0.0374 (0.012 - 0.178)</t>
  </si>
  <si>
    <t>Megalencephaly-polymicrogyria-polydactyly-hydrocephalus syndrome 2, 615937 (3), Autosomal dominant</t>
  </si>
  <si>
    <t>NM_005465.7</t>
  </si>
  <si>
    <t>ENST00000673466.1</t>
  </si>
  <si>
    <t>ENSG00000117020</t>
  </si>
  <si>
    <t>AKT3</t>
  </si>
  <si>
    <t>0.461 (0.403 - 0.527)</t>
  </si>
  <si>
    <t>0.138 (0.067 - 0.315)</t>
  </si>
  <si>
    <t>Breast cancer, somatic, 114480 (3); Cowden syndrome 6, 615109 (3); Colorectal cancer, somatic, 114500 (3); Proteus syndrome, somatic, 176920 (3); Ovarian cancer, somatic, 167000 (3)</t>
  </si>
  <si>
    <t>NM_001382430.1</t>
  </si>
  <si>
    <t>ENST00000649815.2</t>
  </si>
  <si>
    <t>ENSG00000142208</t>
  </si>
  <si>
    <t>AKT1</t>
  </si>
  <si>
    <t>0.932 (0.856 - 1.01)</t>
  </si>
  <si>
    <t>0.619 (0.455 - 0.853)</t>
  </si>
  <si>
    <t>?Spermatogenic failure 27, 617965 (3), Autosomal recessive</t>
  </si>
  <si>
    <t>NM_152327.5</t>
  </si>
  <si>
    <t>ENST00000267584.9</t>
  </si>
  <si>
    <t>ENSG00000140057</t>
  </si>
  <si>
    <t>AK7</t>
  </si>
  <si>
    <t>1.000 (0.938 - 1.07)</t>
  </si>
  <si>
    <t>0.747 (0.591 - 0.950)</t>
  </si>
  <si>
    <t>Joubert syndrome 3, 608629 (3), Autosomal recessive</t>
  </si>
  <si>
    <t>NM_001134831.2</t>
  </si>
  <si>
    <t>ENST00000265602.11</t>
  </si>
  <si>
    <t>ENSG00000135541</t>
  </si>
  <si>
    <t>AHI1</t>
  </si>
  <si>
    <t>0.906 (0.823 - 0.998)</t>
  </si>
  <si>
    <t>0.729 (0.427 - 1.31)</t>
  </si>
  <si>
    <t>NM_000678.4</t>
  </si>
  <si>
    <t>ENST00000379453.6</t>
  </si>
  <si>
    <t>ENSG00000171873</t>
  </si>
  <si>
    <t>ADRA1D</t>
  </si>
  <si>
    <t>0.675 (0.614 - 0.743)</t>
  </si>
  <si>
    <t>0.142 (0.077 - 0.280)</t>
  </si>
  <si>
    <t>?Inflammatory skin and bowel disease, neonatal, 1, 614328 (3), Autosomal recessive</t>
  </si>
  <si>
    <t>NM_003183.6</t>
  </si>
  <si>
    <t>ENST00000310823.8</t>
  </si>
  <si>
    <t>ENSG00000151694</t>
  </si>
  <si>
    <t>ADAM17</t>
  </si>
  <si>
    <t>0.865 (0.799 - 0.937)</t>
  </si>
  <si>
    <t>0.646 (0.489 - 0.864)</t>
  </si>
  <si>
    <t>NM_207197.3</t>
  </si>
  <si>
    <t>ENST00000356955.7</t>
  </si>
  <si>
    <t>ENSG00000143537</t>
  </si>
  <si>
    <t>ADAM15</t>
  </si>
  <si>
    <t>0.942 (0.853 - 1.04)</t>
  </si>
  <si>
    <t>0.684 (0.451 - 1.07)</t>
  </si>
  <si>
    <t>Sneddon syndrome, 182410 (3), Autosomal recessive; Vasculitis, autoinflammation, immunodeficiency, and hematologic defects syndrome, 615688 (3), Autosomal recessive</t>
  </si>
  <si>
    <t>NM_001282225.2</t>
  </si>
  <si>
    <t>ENST00000399837.8</t>
  </si>
  <si>
    <t>ENSG00000093072</t>
  </si>
  <si>
    <t>CECR1</t>
  </si>
  <si>
    <t>ADA2</t>
  </si>
  <si>
    <t>0.820 (0.726 - 0.928)</t>
  </si>
  <si>
    <t>0.217 (0.088 - 0.682)</t>
  </si>
  <si>
    <t>?Oculomotor-abducens synkinesis, 619215 (3), Autosomal recessive</t>
  </si>
  <si>
    <t>NM_020311.3</t>
  </si>
  <si>
    <t>ENST00000272928.4</t>
  </si>
  <si>
    <t>ENSG00000144476</t>
  </si>
  <si>
    <t>ACKR3</t>
  </si>
  <si>
    <t>0.975 (0.892 - 1.06)</t>
  </si>
  <si>
    <t>0.643 (0.467 - 0.898)</t>
  </si>
  <si>
    <t>Methylmalonic aciduria and homocystinuria, cblJ type, 614857 (3), Autosomal recessive</t>
  </si>
  <si>
    <t>NM_005050.4</t>
  </si>
  <si>
    <t>ENST00000356924.9</t>
  </si>
  <si>
    <t>ENSG00000119688</t>
  </si>
  <si>
    <t>ABCD4</t>
  </si>
  <si>
    <t>0.489 (0.413 - 0.581)</t>
  </si>
  <si>
    <t>0.000 (0.000 - 0.361)</t>
  </si>
  <si>
    <t>Congenital heart defects, nonsyndromic, 1, X-linked, 306955 (3), X-linked recessive; Heterotaxy, visceral, 1, X-linked, 306955 (3), X-linked recessive; VACTERL association, X-linked, 314390 (3), X-linked recessive</t>
  </si>
  <si>
    <t>Definitive</t>
  </si>
  <si>
    <t>ASD, TGA, PVS</t>
  </si>
  <si>
    <t>Heterotaxy, VACTERL association, X-linked</t>
  </si>
  <si>
    <t>NM_003413.4</t>
  </si>
  <si>
    <t>ENST00000287538.10</t>
  </si>
  <si>
    <t>ENSG00000156925</t>
  </si>
  <si>
    <t>ZIC3</t>
  </si>
  <si>
    <t>Tier 1</t>
  </si>
  <si>
    <t>0.569 (0.522 - 0.620)</t>
  </si>
  <si>
    <t>0.0226 (0.007 - 0.107)</t>
  </si>
  <si>
    <t>Mowat-Wilson syndrome, 235730 (3), Autosomal dominant</t>
  </si>
  <si>
    <t>VSD, CoA, ASD, PDA, PAS</t>
  </si>
  <si>
    <t>Mowat Wilson</t>
  </si>
  <si>
    <t>NM_014795.4</t>
  </si>
  <si>
    <t>ENST00000627532.3</t>
  </si>
  <si>
    <t>ENSG00000169554</t>
  </si>
  <si>
    <t>ZEB2</t>
  </si>
  <si>
    <t>0.777 (0.730 - 0.827)</t>
  </si>
  <si>
    <t>0.253 (0.186 - 0.349)</t>
  </si>
  <si>
    <t>Johanson-Blizzard syndrome, 243800 (3), Autosomal recessive</t>
  </si>
  <si>
    <t>ASD, PDA, TOF, VSD</t>
  </si>
  <si>
    <t>Johanson-Blizzard syndrome</t>
  </si>
  <si>
    <t>NM_174916.3</t>
  </si>
  <si>
    <t>ENST00000290650.9</t>
  </si>
  <si>
    <t>ENSG00000159459.12</t>
  </si>
  <si>
    <t>UBR1</t>
  </si>
  <si>
    <t>0.652 (0.583 - 0.730)</t>
  </si>
  <si>
    <t>0.263 (0.143 - 0.519)</t>
  </si>
  <si>
    <t>Loeys-Dietz syndrome 2, 610168 (3), Autosomal dominant; Colorectal cancer, hereditary nonpolyposis, type 6, 614331 (3); Esophageal cancer, somatic, 133239 (3)</t>
  </si>
  <si>
    <t>ASD, BAV, MVP, PDA</t>
  </si>
  <si>
    <t>Loeys-Dietz syndrome 2</t>
  </si>
  <si>
    <t>NM_003242.6</t>
  </si>
  <si>
    <t>ENST00000295754.10</t>
  </si>
  <si>
    <t>ENSG00000163513</t>
  </si>
  <si>
    <t>TGFBR2</t>
  </si>
  <si>
    <t>0.512 (0.444 - 0.591)</t>
  </si>
  <si>
    <t>0.167 (0.081 - 0.383)</t>
  </si>
  <si>
    <t>{Multiple self-healing squamous epithelioma, susceptibility to}, 132800 (3), Autosomal dominant; Loeys-Dietz syndrome 1, 609192 (3), Autosomal dominant</t>
  </si>
  <si>
    <t>ASD, MVP, PDA</t>
  </si>
  <si>
    <t>Loeys-Dietz syndrome 1</t>
  </si>
  <si>
    <t>NM_004612.4</t>
  </si>
  <si>
    <t>ENST00000374994.9</t>
  </si>
  <si>
    <t>ENSG00000106799</t>
  </si>
  <si>
    <t>TGFBR1</t>
  </si>
  <si>
    <t>0.770 (0.683 - 0.868)</t>
  </si>
  <si>
    <t>0.0546 (0.018 - 0.259)</t>
  </si>
  <si>
    <t>Patent ductus arteriosus 2, 617035 (3), Autosomal dominant; Char syndrome, 169100 (3), Autosomal dominant</t>
  </si>
  <si>
    <t>PDA, VSD</t>
  </si>
  <si>
    <t>Char</t>
  </si>
  <si>
    <t>NM_003221.4</t>
  </si>
  <si>
    <t>ENST00000393655.4</t>
  </si>
  <si>
    <t>ENSG00000008196</t>
  </si>
  <si>
    <t>TFAP2B</t>
  </si>
  <si>
    <t>0.803 (0.721 - 0.895)</t>
  </si>
  <si>
    <t>0.000 (0.000 - 0.135)</t>
  </si>
  <si>
    <t>Holt-Oram syndrome, 142900 (3), Autosomal dominant</t>
  </si>
  <si>
    <t>VSD, ASD, AVSD, conduction defects</t>
  </si>
  <si>
    <t>Holt Oran</t>
  </si>
  <si>
    <t>NM_181486.4</t>
  </si>
  <si>
    <t>ENST00000405440.7</t>
  </si>
  <si>
    <t>ENSG00000089225</t>
  </si>
  <si>
    <t>TBX5</t>
  </si>
  <si>
    <t>0.914 (0.838 - 0.998)</t>
  </si>
  <si>
    <t>0.577 (0.411 - 0.824)</t>
  </si>
  <si>
    <t>Microphthalmia, syndromic 9, 601186 (3), Autosomal recessive; Microphthalmia, isolated, with coloboma 8, 601186 (3), Autosomal recessive</t>
  </si>
  <si>
    <t>ASD, COA, HLHS, PDA, TOF, VSD, PA, Right aortic arch</t>
  </si>
  <si>
    <t>Microphthalmia, syndromic 9</t>
  </si>
  <si>
    <t>NM_022369.4</t>
  </si>
  <si>
    <t>ENST00000395105.9</t>
  </si>
  <si>
    <t>ENSG00000137868</t>
  </si>
  <si>
    <t>STRA6</t>
  </si>
  <si>
    <t>0.676 (0.626 - 0.729)</t>
  </si>
  <si>
    <t>0.0667 (0.034 - 0.140)</t>
  </si>
  <si>
    <t>Noonan syndrome 4, 610733 (3), Autosomal dominant; ?Fibromatosis, gingival, 1, 135300 (3), Autosomal dominant</t>
  </si>
  <si>
    <t>PVS, ASD, TOF, AVSD, HCM, VSD, PDA</t>
  </si>
  <si>
    <t>Noonan</t>
  </si>
  <si>
    <t>NM_005633.4</t>
  </si>
  <si>
    <t>ENST00000402219.8</t>
  </si>
  <si>
    <t>ENSG00000115904</t>
  </si>
  <si>
    <t>SOS1</t>
  </si>
  <si>
    <t>0.882 (0.840 - 0.925)</t>
  </si>
  <si>
    <t>0.0516 (0.024 - 0.118)</t>
  </si>
  <si>
    <t>ZTTK syndrome, 617140 (3), Autosomal dominant</t>
  </si>
  <si>
    <t>ASD, PDA, VSD, AR</t>
  </si>
  <si>
    <t>ZTTK syndrome</t>
  </si>
  <si>
    <t>NM_138927.4</t>
  </si>
  <si>
    <t>ENST00000356577.10</t>
  </si>
  <si>
    <t>ENSG00000159140</t>
  </si>
  <si>
    <t>SON</t>
  </si>
  <si>
    <t>0.404 (0.372 - 0.438)</t>
  </si>
  <si>
    <t>0.0117 (0.003 - 0.055)</t>
  </si>
  <si>
    <t>Coffin-Siris syndrome 4, 614609 (3), Autosomal dominant; {Rhabdoid tumor predisposition syndrome 2}, 613325 (3), Autosomal dominant</t>
  </si>
  <si>
    <t>ASD, AVSD, VSD, MR, PDA, PVS, DEX, AS</t>
  </si>
  <si>
    <t>Coffin Siris</t>
  </si>
  <si>
    <t>NM_001387283.1</t>
  </si>
  <si>
    <t>NM_003072.5</t>
  </si>
  <si>
    <t>ENST00000646693.2</t>
  </si>
  <si>
    <t>ENST00000344626.10</t>
  </si>
  <si>
    <t>ENSG00000127616</t>
  </si>
  <si>
    <t>SMARCA4</t>
  </si>
  <si>
    <t>0.342 (0.292 - 0.402)</t>
  </si>
  <si>
    <t>0.0705 (0.028 - 0.222)</t>
  </si>
  <si>
    <t>Pancreatic cancer, somatic, 260350 (3); Myhre syndrome, 139210 (3), Autosomal dominant; Polyposis, juvenile intestinal, 174900 (3), Autosomal dominant; Juvenile polyposis/hereditary hemorrhagic telangiectasia syndrome, 175050 (3), Autosomal dominant</t>
  </si>
  <si>
    <t>AS, ASD, MS, PDA, PVS, VSD, AS, COA</t>
  </si>
  <si>
    <t>Myhre syndrome</t>
  </si>
  <si>
    <t>NM_005359.6</t>
  </si>
  <si>
    <t>ENST00000342988.8</t>
  </si>
  <si>
    <t>ENSG00000141646</t>
  </si>
  <si>
    <t>SMAD4</t>
  </si>
  <si>
    <t>0.384 (0.325 - 0.455)</t>
  </si>
  <si>
    <t>0.175 (0.085 - 0.400)</t>
  </si>
  <si>
    <t>Loeys-Dietz syndrome 3, 613795 (3), Autosomal dominant</t>
  </si>
  <si>
    <t>HLHS, MVS, PDA, PVS, VSD, AI</t>
  </si>
  <si>
    <t>Loeys-Dietz syndrome 3</t>
  </si>
  <si>
    <t>NM_005902.4</t>
  </si>
  <si>
    <t>ENST00000327367.9</t>
  </si>
  <si>
    <t>ENSG00000166949</t>
  </si>
  <si>
    <t>SMAD3</t>
  </si>
  <si>
    <t>0.350 (0.294 - 0.418)</t>
  </si>
  <si>
    <t>0.100 (0.045 - 0.259)</t>
  </si>
  <si>
    <t>Loeys-Dietz syndrome 6, 619656 (3), Autosomal dominant; Congenital heart defects, multiple types, 8, with or without heterotaxy, 619657 (3), Autosomal dominant</t>
  </si>
  <si>
    <t>AVSD, DEX, PVS</t>
  </si>
  <si>
    <t>NA</t>
  </si>
  <si>
    <t>NM_005901.6</t>
  </si>
  <si>
    <t>ENST00000262160.11</t>
  </si>
  <si>
    <t>ENSG00000175387</t>
  </si>
  <si>
    <t>SMAD2</t>
  </si>
  <si>
    <t>0.515 (0.451 - 0.589)</t>
  </si>
  <si>
    <t>0.000 (0.000 - 0.138)</t>
  </si>
  <si>
    <t>Noonan syndrome-like with loose anagen hair 1, 607721 (3), Autosomal dominant</t>
  </si>
  <si>
    <t>NM_007373.4</t>
  </si>
  <si>
    <t>ENST00000369452.9</t>
  </si>
  <si>
    <t>ENSG00000108061</t>
  </si>
  <si>
    <t>SHOC2</t>
  </si>
  <si>
    <t>0.925 (0.868 - 0.986)</t>
  </si>
  <si>
    <t>0.0623 (0.024 - 0.196)</t>
  </si>
  <si>
    <t>Townes-Brocks syndrome 1, 107480 (3), Autosomal dominant; Townes-Brocks branchiootorenal-like syndrome, 107480 (3), Autosomal dominant</t>
  </si>
  <si>
    <t>ASD, TOF, VSD, TA, PA, PDA</t>
  </si>
  <si>
    <t>Townes-Brocks</t>
  </si>
  <si>
    <t>NM_002968.3</t>
  </si>
  <si>
    <t>ENST00000251020.9</t>
  </si>
  <si>
    <t>ENSG00000103449</t>
  </si>
  <si>
    <t>SALL1</t>
  </si>
  <si>
    <t>0.575 (0.460 - 0.722)</t>
  </si>
  <si>
    <t>Diamond-Blackfan anemia 1, 105650 (3), Autosomal dominant</t>
  </si>
  <si>
    <t>ASD, VSD, AVSD, COA</t>
  </si>
  <si>
    <t>Diamond-Blackfan Anemia</t>
  </si>
  <si>
    <t>NM_001022.4</t>
  </si>
  <si>
    <t>ENST00000598742.6</t>
  </si>
  <si>
    <t>ENSG00000105372</t>
  </si>
  <si>
    <t>RPS19</t>
  </si>
  <si>
    <t>0.591 (0.502 - 0.697)</t>
  </si>
  <si>
    <t>0.000 (0.000 - 0.167)</t>
  </si>
  <si>
    <t>Diamond-Blackfan anemia 6, 612561 (3), Autosomal dominant</t>
  </si>
  <si>
    <t>strong</t>
  </si>
  <si>
    <t>NM_000969.5</t>
  </si>
  <si>
    <t>ENST00000370321.8</t>
  </si>
  <si>
    <t>ENSG00000122406</t>
  </si>
  <si>
    <t>RPL5</t>
  </si>
  <si>
    <t>0.983 (0.918 - 1.05)</t>
  </si>
  <si>
    <t>0.357 (0.235 - 0.558)</t>
  </si>
  <si>
    <t>Brachydactyly, type B1, 113000 (3), Autosomal dominant; Robinow syndrome, autosomal recessive, 268310 (3), Autosomal recessive</t>
  </si>
  <si>
    <t>Moderate</t>
  </si>
  <si>
    <t>RVOTO</t>
  </si>
  <si>
    <t>Robinow, Brachydactyly</t>
  </si>
  <si>
    <t>NM_004560.4</t>
  </si>
  <si>
    <t>ENST00000375708.4</t>
  </si>
  <si>
    <t>ENSG00000169071</t>
  </si>
  <si>
    <t>ROR2</t>
  </si>
  <si>
    <t>0.516 (0.427 - 0.625)</t>
  </si>
  <si>
    <t>0.282 (0.138 - 0.645)</t>
  </si>
  <si>
    <t>Noonan syndrome 8, 615355 (3), Autosomal dominant</t>
  </si>
  <si>
    <t>NM_006912.6</t>
  </si>
  <si>
    <t>ENST00000368323.8</t>
  </si>
  <si>
    <t>ENSG00000143622</t>
  </si>
  <si>
    <t>RIT1</t>
  </si>
  <si>
    <t>1.43 (1.36 - 1.51)</t>
  </si>
  <si>
    <t>0.965 (0.774 - 1.21)</t>
  </si>
  <si>
    <t>Baller-Gerold syndrome, 218600 (3), Autosomal recessive; Rothmund-Thomson syndrome, type 2, 268400 (3), Autosomal recessive; RAPADILINO syndrome, 266280 (3), Autosomal recessive</t>
  </si>
  <si>
    <t>VSD, TOF, Subaortic disease</t>
  </si>
  <si>
    <t>Baller-Gerold</t>
  </si>
  <si>
    <t>NM_004260.4</t>
  </si>
  <si>
    <t>ENST00000617875.6</t>
  </si>
  <si>
    <t>ENSG00000160957</t>
  </si>
  <si>
    <t>RECQL4</t>
  </si>
  <si>
    <t>0.397 (0.350 - 0.450)</t>
  </si>
  <si>
    <t>0.0232 (0.007 - 0.110)</t>
  </si>
  <si>
    <t>TARP syndrome, 311900 (3), X-linked recessive</t>
  </si>
  <si>
    <t>ASD, persistent left superior vena cava</t>
  </si>
  <si>
    <t>TARP syndrome</t>
  </si>
  <si>
    <t>NM_005676.5</t>
  </si>
  <si>
    <t>ENST00000377604.8</t>
  </si>
  <si>
    <t>ENSG00000182872</t>
  </si>
  <si>
    <t>RBM10</t>
  </si>
  <si>
    <t>0.907 (0.861 - 0.955)</t>
  </si>
  <si>
    <t>0.0368 (0.014 - 0.116)</t>
  </si>
  <si>
    <t>Smith-Magenis syndrome, 182290 (3), Isolated cases, Autosomal dominant</t>
  </si>
  <si>
    <t>ASD, AS, PVS, TOF, TAPVR</t>
  </si>
  <si>
    <t>Smith Magenis</t>
  </si>
  <si>
    <t>NM_030665.4</t>
  </si>
  <si>
    <t>ENST00000353383.6</t>
  </si>
  <si>
    <t>ENSG00000108557</t>
  </si>
  <si>
    <t>RAI1</t>
  </si>
  <si>
    <t>0.638 (0.573 - 0.711)</t>
  </si>
  <si>
    <t>0.189 (0.106 - 0.354)</t>
  </si>
  <si>
    <t>Cardiomyopathy, dilated, 1NN, 615916 (3), Autosomal dominant; Noonan syndrome 5, 611553 (3), Autosomal dominant; LEOPARD syndrome 2, 611554 (3)</t>
  </si>
  <si>
    <t>NM_002880.4</t>
  </si>
  <si>
    <t>ENST00000251849.9</t>
  </si>
  <si>
    <t>ENSG00000132155</t>
  </si>
  <si>
    <t>RAF1</t>
  </si>
  <si>
    <t>0.919 (0.788 - 1.08)</t>
  </si>
  <si>
    <t>0.422 (0.230 - 0.833)</t>
  </si>
  <si>
    <t>Carpenter syndrome, 201000 (3), Autosomal recessive</t>
  </si>
  <si>
    <t>VSD, ASD, PDA, PVS, TOF, TGA</t>
  </si>
  <si>
    <t>Carpenter</t>
  </si>
  <si>
    <t>NM_016277.5</t>
  </si>
  <si>
    <t>ENST00000468148.6</t>
  </si>
  <si>
    <t>ENSG00000112210</t>
  </si>
  <si>
    <t>RAB23</t>
  </si>
  <si>
    <t>0.516 (0.455 - 0.586)</t>
  </si>
  <si>
    <t>0.0284 (0.009 - 0.135)</t>
  </si>
  <si>
    <t>Noonan syndrome 1, 163950 (3), Autosomal dominant; LEOPARD syndrome 1, 151100 (3), Autosomal dominant; Metachondromatosis, 156250 (3), Autosomal dominant; Leukemia, juvenile myelomonocytic, somatic, 607785 (3)</t>
  </si>
  <si>
    <t>NM_002834.5</t>
  </si>
  <si>
    <t>ENST00000351677.7</t>
  </si>
  <si>
    <t>ENSG00000179295</t>
  </si>
  <si>
    <t>PTPN11</t>
  </si>
  <si>
    <t>1.23 (1.20 - 1.27)</t>
  </si>
  <si>
    <t>0.121 (0.082 - 0.179)</t>
  </si>
  <si>
    <t>Polycystic kidney disease 1, 173900 (3), Autosomal dominant</t>
  </si>
  <si>
    <t>MVP, AR, TR</t>
  </si>
  <si>
    <t>Polycystic Kidney disease</t>
  </si>
  <si>
    <t>NM_001009944.3</t>
  </si>
  <si>
    <t>ENST00000262304.9</t>
  </si>
  <si>
    <t>ENSG00000008710</t>
  </si>
  <si>
    <t>PKD1</t>
  </si>
  <si>
    <t>0.322 (0.268 - 0.387)</t>
  </si>
  <si>
    <t>0.0811 (0.032 - 0.255)</t>
  </si>
  <si>
    <t>Congenital anomalies of kidney and urinary tract syndrome with or without hearing loss, abnormal ears, or developmental delay, 617641 (3), Autosomal dominant</t>
  </si>
  <si>
    <t>TOF, TA, VSD</t>
  </si>
  <si>
    <t>Pancreatic agenesis</t>
  </si>
  <si>
    <t>NM_002585.4</t>
  </si>
  <si>
    <t>ENST00000420696.7</t>
  </si>
  <si>
    <t>ENSG00000185630</t>
  </si>
  <si>
    <t>PBX1</t>
  </si>
  <si>
    <t>0.953 (0.872 - 1.04)</t>
  </si>
  <si>
    <t>0.171 (0.096 - 0.322)</t>
  </si>
  <si>
    <t>Simpson-Golabi-Behmel syndrome, type 2, 300209 (3), X-linked recessive; ?Retinitis pigmentosa 23, 300424 (3), X-linked recessive; Orofaciodigital syndrome I, 311200 (3), X-linked dominant; Joubert syndrome 10, 300804 (3), X-linked recessive</t>
  </si>
  <si>
    <t>ASD, VSD, PVS, COA, TGA, PDA, PFO</t>
  </si>
  <si>
    <t>Oro-facial-digital syndrome, Simpson-Golabi-Behmel</t>
  </si>
  <si>
    <t>NM_003611.3</t>
  </si>
  <si>
    <t>ENST00000340096.11</t>
  </si>
  <si>
    <t>ENSG00000046651</t>
  </si>
  <si>
    <t>OFD1</t>
  </si>
  <si>
    <t>0.746 (0.708 - 0.785)</t>
  </si>
  <si>
    <t>0.0452 (0.023 - 0.095)</t>
  </si>
  <si>
    <t>Sotos syndrome, 117550 (3), Autosomal dominant</t>
  </si>
  <si>
    <t>ASD, PDA, VSD</t>
  </si>
  <si>
    <t>Sotos</t>
  </si>
  <si>
    <t>NM_022455.5</t>
  </si>
  <si>
    <t>ENST00000439151.7</t>
  </si>
  <si>
    <t>ENSG00000165671</t>
  </si>
  <si>
    <t>NSD1</t>
  </si>
  <si>
    <t>0.528 (0.424 - 0.660)</t>
  </si>
  <si>
    <t>0.194 (0.079 - 0.612)</t>
  </si>
  <si>
    <t>Noonan syndrome 6, 613224 (3), Autosomal dominant; ?RAS-associated autoimmune lymphoproliferative syndrome type IV, somatic, 614470 (3); Melanocytic nevus syndrome, congenital, somatic, 137550 (3); Epidermal nevus, somatic, 162900 (3); Schimmelpenning-Feuerstein-Mims syndrome, somatic mosaic, 163200 (3); Thyroid carcinoma, follicular, somatic, 188470 (3); Neurocutaneous melanosis, somatic, 249400 (3); Colorectal cancer, somatic, 114500 (3)</t>
  </si>
  <si>
    <t>NM_002524.5</t>
  </si>
  <si>
    <t>ENST00000369535.5</t>
  </si>
  <si>
    <t>ENSG00000213281</t>
  </si>
  <si>
    <t>NRAS</t>
  </si>
  <si>
    <t>0.908 (0.849 - 0.969)</t>
  </si>
  <si>
    <t>0.495 (0.381 - 0.649)</t>
  </si>
  <si>
    <t>Nephronophthisis 3, 604387 (3), Autosomal recessive; Renal-hepatic-pancreatic dysplasia 1, 208540 (3), Autosomal recessive; Meckel syndrome 7, 267010 (3), Autosomal recessive</t>
  </si>
  <si>
    <t>AS, ASD, PDA, MR</t>
  </si>
  <si>
    <t>Meckel syndrome 7, Nephronophthisis 3, Renal-hepatic-pancreatic dysplasia 1</t>
  </si>
  <si>
    <t>NM_153240.5</t>
  </si>
  <si>
    <t>ENST00000337331.10</t>
  </si>
  <si>
    <t>ENSG00000113971</t>
  </si>
  <si>
    <t>NPHP3</t>
  </si>
  <si>
    <t>0.0462 (0.023 - 0.097)</t>
  </si>
  <si>
    <t>Adams-Oliver syndrome 5, 616028 (3), Autosomal dominant; Aortic valve disease 1, 109730 (3), Autosomal dominant</t>
  </si>
  <si>
    <t>ASD, VSD, CoA, HLHS, DORV</t>
  </si>
  <si>
    <t>Adams-Oliver, BAV</t>
  </si>
  <si>
    <t>NM_017617.5</t>
  </si>
  <si>
    <t>ENST00000651671.1</t>
  </si>
  <si>
    <t>ENSG00000148400</t>
  </si>
  <si>
    <t>NOTCH1</t>
  </si>
  <si>
    <t>0.804 (0.705 - 0.918)</t>
  </si>
  <si>
    <t>0.0654 (0.022 - 0.310)</t>
  </si>
  <si>
    <t>Heterotaxy, visceral, 5, 270100 (3), Autosomal dominant</t>
  </si>
  <si>
    <t>ASD, AVSD, COA, DORV, PA, PAPVR, PDA, TAPVR, TGA, VSD, SV, CA</t>
  </si>
  <si>
    <t>Heterotaxy</t>
  </si>
  <si>
    <t>NM_018055.5</t>
  </si>
  <si>
    <t>ENST00000287139.8</t>
  </si>
  <si>
    <t>ENSG00000156574</t>
  </si>
  <si>
    <t>NODAL</t>
  </si>
  <si>
    <t>0.587 (0.554 - 0.621)</t>
  </si>
  <si>
    <t>0.00665 (0.001 - 0.032)</t>
  </si>
  <si>
    <t>Cornelia de Lange syndrome 1, 122470 (3), Autosomal dominant</t>
  </si>
  <si>
    <t>PVS, VSD, ASD, PDA</t>
  </si>
  <si>
    <t>Cornelia de Lange</t>
  </si>
  <si>
    <t>NM_133433.4</t>
  </si>
  <si>
    <t>ENST00000282516.13</t>
  </si>
  <si>
    <t>ENSG00000164190</t>
  </si>
  <si>
    <t>NIPBL</t>
  </si>
  <si>
    <t>0.521 (0.490 - 0.553)</t>
  </si>
  <si>
    <t>0.215 (0.161 - 0.290)</t>
  </si>
  <si>
    <t>Watson syndrome, 193520 (3), Autosomal dominant; Leukemia, juvenile myelomonocytic, 607785 (3), Autosomal dominant, Somatic mutation; Neurofibromatosis, familial spinal, 162210 (3), Autosomal dominant; Neurofibromatosis, type 1, 162200 (3), Autosomal dominant; Neurofibromatosis-Noonan syndrome, 601321 (3), Autosomal dominant</t>
  </si>
  <si>
    <t>ASD, CoA, PVS, VSD, MS</t>
  </si>
  <si>
    <t>Neurofibromatosis</t>
  </si>
  <si>
    <t>NM_001042492.3</t>
  </si>
  <si>
    <t>ENST00000358273.9</t>
  </si>
  <si>
    <t>ENSG00000196712</t>
  </si>
  <si>
    <t>NF1</t>
  </si>
  <si>
    <t>0.841 (0.769 - 0.919)</t>
  </si>
  <si>
    <t>0.544 (0.379 - 0.798)</t>
  </si>
  <si>
    <t>Renal-hepatic-pancreatic dysplasia 2, 615415 (3), Autosomal recessive; ?Nephronophthisis 9, 613824 (3)</t>
  </si>
  <si>
    <t>TA, AS, PVS, HCM</t>
  </si>
  <si>
    <t>Nephronopthisis, renal-hepatic-pancreatic dysplasia 2</t>
  </si>
  <si>
    <t>NM_178170.3</t>
  </si>
  <si>
    <t>ENST00000268766.11</t>
  </si>
  <si>
    <t>ENSG00000160602</t>
  </si>
  <si>
    <t>NEK8</t>
  </si>
  <si>
    <t>0.835 (0.558 - 1.28)</t>
  </si>
  <si>
    <t>McKusick-Kaufman syndrome, 236700 (3), Autosomal recessive; Bardet-Biedl syndrome 6, 605231 (3), Autosomal recessive</t>
  </si>
  <si>
    <t>AS, PS, PDA</t>
  </si>
  <si>
    <t>McKusick-Kaufman Syndrome and Bardet-Biedl</t>
  </si>
  <si>
    <t>NM_170784.3</t>
  </si>
  <si>
    <t>ENST00000347364.7</t>
  </si>
  <si>
    <t>ENSG00000125863</t>
  </si>
  <si>
    <t>BBS6</t>
  </si>
  <si>
    <t>MKKS</t>
  </si>
  <si>
    <t>0.674 (0.595 - 0.764)</t>
  </si>
  <si>
    <t>0.103 (0.041 - 0.325)</t>
  </si>
  <si>
    <t>Cardiofaciocutaneous syndrome 4, 615280 (3), Autosomal dominant</t>
  </si>
  <si>
    <t>PVS, ASD, HCM</t>
  </si>
  <si>
    <t>Cardiofaciocutaneous (CFC), Noonan</t>
  </si>
  <si>
    <t>NM_030662.4</t>
  </si>
  <si>
    <t>ENST00000262948.10</t>
  </si>
  <si>
    <t>ENSG00000126934</t>
  </si>
  <si>
    <t>MAP2K2</t>
  </si>
  <si>
    <t>0.406 (0.341 - 0.485)</t>
  </si>
  <si>
    <t>0.146 (0.065 - 0.377)</t>
  </si>
  <si>
    <t>Cardiofaciocutaneous syndrome 3, 615279 (3), Autosomal dominant; Melorheostosis, isolated, somatic mosaic, 155950 (3)</t>
  </si>
  <si>
    <t>NM_002755.4</t>
  </si>
  <si>
    <t>ENST00000307102.10</t>
  </si>
  <si>
    <t>ENSG00000169032</t>
  </si>
  <si>
    <t>MAP2K1</t>
  </si>
  <si>
    <t>0.339 (0.256 - 0.453)</t>
  </si>
  <si>
    <t>0.629 (0.344 - 1.24)</t>
  </si>
  <si>
    <t>Gastric cancer, somatic, 613659 (3); Oculoectodermal syndrome, somatic, 600268 (3); Breast cancer, somatic, 114480 (3); Noonan syndrome 3, 609942 (3), Autosomal dominant; RAS-associated autoimmune leukoproliferative disorder, 614470 (3), Autosomal dominant; Arteriovenous malformation of the brain, somatic, 108010 (3); Lung cancer, somatic, 211980 (3); Pancreatic carcinoma, somatic, 260350 (3); Leukemia, acute myeloid, somatic, 601626 (3); Schimmelpenning-Feuerstein-Mims syndrome, somatic mosaic, 163200 (3); Cardiofaciocutaneous syndrome 2, 615278 (3), Autosomal dominant; Bladder cancer, somatic, 109800 (3)</t>
  </si>
  <si>
    <t>NM_004985.5</t>
  </si>
  <si>
    <t>ENST00000311936.8</t>
  </si>
  <si>
    <t>ENSG00000133703</t>
  </si>
  <si>
    <t>KRAS</t>
  </si>
  <si>
    <t>0.812 (0.785 - 0.839)</t>
  </si>
  <si>
    <t>0.0669 (0.044 - 0.103)</t>
  </si>
  <si>
    <t>Kabuki syndrome 1, 147920 (3), Autosomal dominant</t>
  </si>
  <si>
    <t>COA, BAV, VSD, TOF, TGA, HLHS</t>
  </si>
  <si>
    <t>Kabuki</t>
  </si>
  <si>
    <t>NM_003482.4</t>
  </si>
  <si>
    <t>ENST00000301067.12</t>
  </si>
  <si>
    <t>ENSG00000167548</t>
  </si>
  <si>
    <t>KMT2D</t>
  </si>
  <si>
    <t>0.630 (0.574 - 0.692)</t>
  </si>
  <si>
    <t>0.0702 (0.034 - 0.161)</t>
  </si>
  <si>
    <t>Kabuki syndrome 2, 300867 (3), X-linked dominant</t>
  </si>
  <si>
    <t>NM_001291415.2</t>
  </si>
  <si>
    <t>ENST00000611820.5</t>
  </si>
  <si>
    <t>ENSG00000147050</t>
  </si>
  <si>
    <t>KDM6A</t>
  </si>
  <si>
    <t>0.755 (0.713 - 0.800)</t>
  </si>
  <si>
    <t>0.0608 (0.031 - 0.128)</t>
  </si>
  <si>
    <t>SBBYSS syndrome, 603736 (3), Autosomal dominant; Genitopatellar syndrome, 606170 (3), Autosomal dominant</t>
  </si>
  <si>
    <t>Strong</t>
  </si>
  <si>
    <t>ASD, PDA, PFO, VSD</t>
  </si>
  <si>
    <t>Genitopatellar syndrome, SBBYSS syndrome</t>
  </si>
  <si>
    <t>NM_012330.4</t>
  </si>
  <si>
    <t>ENST00000287239.10</t>
  </si>
  <si>
    <t>ENSG00000156650</t>
  </si>
  <si>
    <t>KAT6B</t>
  </si>
  <si>
    <t>0.826 (0.782 - 0.872)</t>
  </si>
  <si>
    <t>0.0218 (0.008 - 0.069)</t>
  </si>
  <si>
    <t>Arboleda-Tham syndrome, 616268 (3), Autosomal dominant</t>
  </si>
  <si>
    <t>ASD, MVP, PDA, PFO, VSD</t>
  </si>
  <si>
    <t>Mental retardation, autosomal dominant 32</t>
  </si>
  <si>
    <t>NM_006766.5</t>
  </si>
  <si>
    <t>ENST00000265713.8</t>
  </si>
  <si>
    <t>ENSG00000083168</t>
  </si>
  <si>
    <t>KAT6A</t>
  </si>
  <si>
    <t>0.863 (0.804 - 0.926)</t>
  </si>
  <si>
    <t>0.120 (0.065 - 0.238)</t>
  </si>
  <si>
    <t>Koolen-De Vries syndrome, 610443 (3), Autosomal dominant</t>
  </si>
  <si>
    <t>ASD, BAV, PS, VSD, MRy, anomalous right subclavian artery</t>
  </si>
  <si>
    <t>Koolen-De Vries syndrome</t>
  </si>
  <si>
    <t>NM_015443.4</t>
  </si>
  <si>
    <t>ENST00000432791.7</t>
  </si>
  <si>
    <t>ENSG00000120071</t>
  </si>
  <si>
    <t>KANSL1</t>
  </si>
  <si>
    <t>0.654 (0.605 - 0.706)</t>
  </si>
  <si>
    <t>0.0637 (0.030 - 0.146)</t>
  </si>
  <si>
    <t>?Deafness, congenital heart defects, and posterior embryotoxon, 617992 (3), Autosomal dominant; Charcot-Marie-Tooth disease, axonal, type 2HH, 619574 (3), Autosomal dominant; Alagille syndrome 1, 118450 (3), Autosomal dominant; Tetralogy of Fallot, 187500 (3), Autosomal dominant</t>
  </si>
  <si>
    <t>PPS, TOF, PA</t>
  </si>
  <si>
    <t>Alagille</t>
  </si>
  <si>
    <t>NM_000214.3</t>
  </si>
  <si>
    <t>ENST00000254958.10</t>
  </si>
  <si>
    <t>ENSG00000101384</t>
  </si>
  <si>
    <t>JAG1</t>
  </si>
  <si>
    <t>0.615 (0.510 - 0.746)</t>
  </si>
  <si>
    <t>0.358 (0.162 - 0.926)</t>
  </si>
  <si>
    <t>Bladder cancer, somatic, 109800 (3); Thyroid carcinoma, follicular, somatic, 188470 (3); Congenital myopathy with excess of muscle spindles, 218040 (3), Autosomal dominant; Nevus sebaceous or woolly hair nevus, somatic, 162900 (3); Schimmelpenning-Feuerstein-Mims syndrome, somatic mosaic, 163200 (3); Spitz nevus or nevus spilus, somatic, 137550 (3); Costello syndrome, 218040 (3), Autosomal dominant</t>
  </si>
  <si>
    <t>PS, ASD, VSD, HCM, Arrhythmias</t>
  </si>
  <si>
    <t>Costello</t>
  </si>
  <si>
    <t>NM_176795.5</t>
  </si>
  <si>
    <t>NM_005343.4</t>
  </si>
  <si>
    <t>ENST00000417302.7</t>
  </si>
  <si>
    <t>ENST00000311189.8</t>
  </si>
  <si>
    <t>ENSG00000174775</t>
  </si>
  <si>
    <t>HRAS</t>
  </si>
  <si>
    <t>1.02 (0.908 - 1.15)</t>
  </si>
  <si>
    <t>0.243 (0.110 - 0.628)</t>
  </si>
  <si>
    <t>Bosley-Salih-Alorainy syndrome, 601536 (3), Autosomal recessive; Athabaskan brainstem dysgenesis syndrome, 601536 (3), Autosomal recessive</t>
  </si>
  <si>
    <t>ASD, VSD, conotruncal</t>
  </si>
  <si>
    <t>Bosley-Salih-Alorainy syndrome</t>
  </si>
  <si>
    <t>NM_005522.5</t>
  </si>
  <si>
    <t>ENST00000643460.2</t>
  </si>
  <si>
    <t>ENSG00000105991</t>
  </si>
  <si>
    <t>HOXA1</t>
  </si>
  <si>
    <t>0.626 (0.533 - 0.738)</t>
  </si>
  <si>
    <t>0.194 (0.068 - 0.917)</t>
  </si>
  <si>
    <t>N/A</t>
  </si>
  <si>
    <t>Congenital heart defects, multiple types, 6, 613854 (3), Autosomal dominant; Right atrial isomerism (Ivemark), 208530 (3), Autosomal recessive</t>
  </si>
  <si>
    <t>DORV, PA, PS, TGA, TOF, DEX, CA</t>
  </si>
  <si>
    <t>NM_001492.6</t>
  </si>
  <si>
    <t>ENST00000247005.8</t>
  </si>
  <si>
    <t>ENSG00000130283</t>
  </si>
  <si>
    <t>GDF1</t>
  </si>
  <si>
    <t>0.857 (0.753 - 0.977)</t>
  </si>
  <si>
    <t>0.623 (0.391 - 1.03)</t>
  </si>
  <si>
    <t>Dursun syndrome, 612541 (3), Autosomal recessive; Neutropenia, severe congenital 4, autosomal recessive, 612541 (3), Autosomal recessive</t>
  </si>
  <si>
    <t>ASD, PS, PDA, cor triatum</t>
  </si>
  <si>
    <t>Dursun syndrome, congenital neutropenia</t>
  </si>
  <si>
    <t>NM_138387.4</t>
  </si>
  <si>
    <t>ENST00000269097.9</t>
  </si>
  <si>
    <t>ENSG00000141349</t>
  </si>
  <si>
    <t>G6PC3</t>
  </si>
  <si>
    <t>0.786 (0.690 - 0.896)</t>
  </si>
  <si>
    <t>0.000 (0.000 - 0.302)</t>
  </si>
  <si>
    <t>Alveolar capillary dysplasia with misalignment of pulmonary veins, 265380 (3), Autosomal dominant</t>
  </si>
  <si>
    <t>HLHS, ACDMVP</t>
  </si>
  <si>
    <t>Alveolar capillary dysplasia with misalignment of pulmonary veins</t>
  </si>
  <si>
    <t>NM_001451.3</t>
  </si>
  <si>
    <t>ENST00000262426.6</t>
  </si>
  <si>
    <t>ENSG00000103241</t>
  </si>
  <si>
    <t>FOXF1</t>
  </si>
  <si>
    <t>1.05 (0.941 - 1.17)</t>
  </si>
  <si>
    <t>0.305 (0.138 - 0.788)</t>
  </si>
  <si>
    <t>Lymphedema-distichiasis syndrome, 153400 (3), Autosomal dominant; Lymphedema-distichiasis syndrome with renal disease and diabetes mellitus, 153400 (3), Autosomal dominant</t>
  </si>
  <si>
    <t>PDA, TOF, VSD</t>
  </si>
  <si>
    <t>Lymphedema-distichiasis syndrome (with or without renal disease and diabetes mellitus)</t>
  </si>
  <si>
    <t>NM_005251.3</t>
  </si>
  <si>
    <t>ENST00000649859.1</t>
  </si>
  <si>
    <t>ENSG00000176692</t>
  </si>
  <si>
    <t>FOXC2</t>
  </si>
  <si>
    <t>0.936 (0.836 - 1.05)</t>
  </si>
  <si>
    <t>0.000 (0.000 - 0.311)</t>
  </si>
  <si>
    <t>Axenfeld-Rieger syndrome, type 3, 602482 (3), Autosomal dominant; Anterior segment dysgenesis 3, multiple subtypes, 601631 (3), Autosomal dominant</t>
  </si>
  <si>
    <t>ASD, TOF</t>
  </si>
  <si>
    <t>Axenfeld-Rieger syndrome, type 3</t>
  </si>
  <si>
    <t>NM_001453.3</t>
  </si>
  <si>
    <t>ENST00000645831.2</t>
  </si>
  <si>
    <t>ENSG00000054598</t>
  </si>
  <si>
    <t>FOXC1</t>
  </si>
  <si>
    <t>1.23 (1.16 - 1.30)</t>
  </si>
  <si>
    <t>0.855 (0.691 - 1.06)</t>
  </si>
  <si>
    <t>Ellis-van Creveld syndrome, 225500 (3), Autosomal recessive; Weyers acrofacial dysostosis, 193530 (3), Autosomal dominant</t>
  </si>
  <si>
    <t>CA</t>
  </si>
  <si>
    <t>Ellis-van Creveld</t>
  </si>
  <si>
    <t>NM_147127.5</t>
  </si>
  <si>
    <t>ENST00000344408.10</t>
  </si>
  <si>
    <t>ENSG00000173040</t>
  </si>
  <si>
    <t>EVC2</t>
  </si>
  <si>
    <t>1.16 (1.08 - 1.24)</t>
  </si>
  <si>
    <t>0.825 (0.645 - 1.06)</t>
  </si>
  <si>
    <t>Ellis-van Creveld syndrome, 225500 (3), Autosomal recessive; ?Weyers acrofacial dysostosis, 193530 (3), Autosomal dominant</t>
  </si>
  <si>
    <t>NM_153717.3</t>
  </si>
  <si>
    <t>ENST00000264956.11</t>
  </si>
  <si>
    <t>ENSG00000072840</t>
  </si>
  <si>
    <t>EVC</t>
  </si>
  <si>
    <t>0.934 (0.846 - 1.03)</t>
  </si>
  <si>
    <t>0.541 (0.361 - 0.833)</t>
  </si>
  <si>
    <t>Juberg-Hayward syndrome, 216100 (3), Autosomal recessive; Roberts-SC phocomelia syndrome, 268300 (3), Autosomal recessive</t>
  </si>
  <si>
    <t>ASD, AS</t>
  </si>
  <si>
    <t>Roberts</t>
  </si>
  <si>
    <t>NM_001017420.3</t>
  </si>
  <si>
    <t>ENST00000305188.13</t>
  </si>
  <si>
    <t>ENSG00000171320</t>
  </si>
  <si>
    <t>ESCO2</t>
  </si>
  <si>
    <t>0.843 (0.802 - 0.886)</t>
  </si>
  <si>
    <t>0.050 (0.026 - 0.099)</t>
  </si>
  <si>
    <t>Menke-Hennekam syndrome 2, 618333 (3), Autosomal dominant; Colorectal cancer, somatic, 114500 (3); Rubinstein-Taybi syndrome 2, 613684 (3), Autosomal dominant</t>
  </si>
  <si>
    <t>PDA, VSD, ASD, HLHS, BAV</t>
  </si>
  <si>
    <t>Rubinstein Taybi</t>
  </si>
  <si>
    <t>NM_001429.4</t>
  </si>
  <si>
    <t>ENST00000263253.9</t>
  </si>
  <si>
    <t>ENSG00000100393</t>
  </si>
  <si>
    <t>EP300</t>
  </si>
  <si>
    <t>1.02 (0.915 - 1.13)</t>
  </si>
  <si>
    <t>0.656 (0.448 - 0.985)</t>
  </si>
  <si>
    <t>Adams-Oliver syndrome 4, 615297 (3), Autosomal recessive</t>
  </si>
  <si>
    <t>ASD, VSD, CA, HLHS, DORV</t>
  </si>
  <si>
    <t>Adams-Oliver</t>
  </si>
  <si>
    <t>NM_001278689.2</t>
  </si>
  <si>
    <t>ENST00000383701.8</t>
  </si>
  <si>
    <t>ENSG00000163378</t>
  </si>
  <si>
    <t>EOGT</t>
  </si>
  <si>
    <t>0.993 (0.917 - 1.08)</t>
  </si>
  <si>
    <t>0.639 (0.475 - 0.871)</t>
  </si>
  <si>
    <t>Cutis laxa, autosomal dominant, 123700 (3), Autosomal dominant; Supravalvar aortic stenosis, 185500 (3), Autosomal dominant</t>
  </si>
  <si>
    <t>SVAS, PAS, VSD, ASD</t>
  </si>
  <si>
    <t>Williams-Beuren</t>
  </si>
  <si>
    <t>NM_000501.4</t>
  </si>
  <si>
    <t>ENST00000252034.12</t>
  </si>
  <si>
    <t>ENSG00000049540</t>
  </si>
  <si>
    <t>ELN</t>
  </si>
  <si>
    <t>0.885 (0.831 - 0.941)</t>
  </si>
  <si>
    <t>0.0151 (0.004 - 0.072)</t>
  </si>
  <si>
    <t>Kleefstra syndrome 1, 610253 (3), Autosomal dominant</t>
  </si>
  <si>
    <t>VSD, asymmetric aortic valve</t>
  </si>
  <si>
    <t>Kleefstra syndrome</t>
  </si>
  <si>
    <t>NM_024757.5</t>
  </si>
  <si>
    <t>ENST00000460843.6</t>
  </si>
  <si>
    <t>ENSG00000181090</t>
  </si>
  <si>
    <t>EHMT1</t>
  </si>
  <si>
    <t>0.522 (0.473 - 0.575)</t>
  </si>
  <si>
    <t>0.0198 (0.006 - 0.094)</t>
  </si>
  <si>
    <t>Mandibulofacial dysostosis, Guion-Almeida type, 610536 (3), Autosomal dominant</t>
  </si>
  <si>
    <t>Mandibulofacial dysostosis, Guion-Almeida type</t>
  </si>
  <si>
    <t>NM_004247.4</t>
  </si>
  <si>
    <t>ENST00000426333.7</t>
  </si>
  <si>
    <t>ENSG00000108883</t>
  </si>
  <si>
    <t>EFTUD2</t>
  </si>
  <si>
    <t>0.888 (0.846 - 0.932)</t>
  </si>
  <si>
    <t>0.577 (0.467 - 0.717)</t>
  </si>
  <si>
    <t>Adams-Oliver syndrome 2, 614219 (3), Autosomal recessive</t>
  </si>
  <si>
    <t>ASD, VSD, COA, HLHS, DORV, TOF</t>
  </si>
  <si>
    <t>NM_020812.4</t>
  </si>
  <si>
    <t>ENST00000294618.12</t>
  </si>
  <si>
    <t>ENSG00000130158</t>
  </si>
  <si>
    <t>DOCK6</t>
  </si>
  <si>
    <t>1.04 (0.958 - 1.14)</t>
  </si>
  <si>
    <t>0.494 (0.344 - 0.725)</t>
  </si>
  <si>
    <t>Ciliary dyskinesia, primary, 1, with or without situs inversus, 244400 (3), Autosomal recessive</t>
  </si>
  <si>
    <t>AVSD, L-TGA</t>
  </si>
  <si>
    <t>Primary Ciliary Dyskinesia</t>
  </si>
  <si>
    <t>NM_012144.4</t>
  </si>
  <si>
    <t>ENST00000242317.9</t>
  </si>
  <si>
    <t>ENSG00000122735</t>
  </si>
  <si>
    <t>DNAI1</t>
  </si>
  <si>
    <t>1.04 (1.01 - 1.08)</t>
  </si>
  <si>
    <t>0.604 (0.526 - 0.695)</t>
  </si>
  <si>
    <t>Ciliary dyskinesia, primary, 3, with or without situs inversus, 608644 (3), Autosomal recessive</t>
  </si>
  <si>
    <t>PCD</t>
  </si>
  <si>
    <t>NM_001369.3</t>
  </si>
  <si>
    <t>ENST00000265104.5</t>
  </si>
  <si>
    <t>ENSG00000039139</t>
  </si>
  <si>
    <t>DNAH5</t>
  </si>
  <si>
    <t>1.28 (1.19 - 1.38)</t>
  </si>
  <si>
    <t>0.700 (0.499 - 1.000)</t>
  </si>
  <si>
    <t>Ciliary dyskinesia, primary, 13, 613193 (3), Autosomal recessive</t>
  </si>
  <si>
    <t>NM_178452.6</t>
  </si>
  <si>
    <t>ENST00000378553.10</t>
  </si>
  <si>
    <t>ENSG00000154099</t>
  </si>
  <si>
    <t>LRRC50</t>
  </si>
  <si>
    <t>DNAAF1</t>
  </si>
  <si>
    <t>0.631 (0.570 - 0.698)</t>
  </si>
  <si>
    <t>0.0598 (0.023 - 0.188)</t>
  </si>
  <si>
    <t>Adams-Oliver syndrome 6, 616589 (3), Autosomal dominant</t>
  </si>
  <si>
    <t>ASD, VSD, COA, HLHS, DORV</t>
  </si>
  <si>
    <t>NM_019074.4</t>
  </si>
  <si>
    <t>ENST00000249749.7</t>
  </si>
  <si>
    <t>ENSG00000128917</t>
  </si>
  <si>
    <t>DLL4</t>
  </si>
  <si>
    <t>1.07 (0.979 - 1.18)</t>
  </si>
  <si>
    <t>0.928 (0.652 - 1.35)</t>
  </si>
  <si>
    <t>Smith-Lemli-Opitz syndrome, 270400 (3), Autosomal recessive</t>
  </si>
  <si>
    <t>AVSD, HLHS, ASD, PDA, VSD</t>
  </si>
  <si>
    <t>Smith-Lemli-Opitz</t>
  </si>
  <si>
    <t>NM_001360.3</t>
  </si>
  <si>
    <t>ENST00000355527.8</t>
  </si>
  <si>
    <t>ENSG00000172893</t>
  </si>
  <si>
    <t>DHCR7</t>
  </si>
  <si>
    <t>0.709 (0.672 - 0.747)</t>
  </si>
  <si>
    <t>0.0253 (0.011 - 0.066)</t>
  </si>
  <si>
    <t>Menke-Hennekam syndrome 1, 618332 (3), Autosomal dominant; Rubinstein-Taybi syndrome 1, 180849 (3), Autosomal dominant</t>
  </si>
  <si>
    <t>ASD, BAV, COA, PDA, PS, VSD</t>
  </si>
  <si>
    <t>Rubinstein-Taybi syndrome</t>
  </si>
  <si>
    <t>NM_004380.3</t>
  </si>
  <si>
    <t>ENST00000262367.10</t>
  </si>
  <si>
    <t>ENSG00000005339</t>
  </si>
  <si>
    <t>CREBBP</t>
  </si>
  <si>
    <t>0.775 (0.739 - 0.812)</t>
  </si>
  <si>
    <t>0.0363 (0.018 - 0.076)</t>
  </si>
  <si>
    <t>Hypogonadotropic hypogonadism 5 with or without anosmia, 612370 (3), Autosomal dominant; CHARGE syndrome, 214800 (3), Autosomal dominant</t>
  </si>
  <si>
    <t>TOF, PDA, DORV, AVSD, VSD</t>
  </si>
  <si>
    <t>CHARGE</t>
  </si>
  <si>
    <t>NM_017780.4</t>
  </si>
  <si>
    <t>ENST00000423902.7</t>
  </si>
  <si>
    <t>ENSG00000171316</t>
  </si>
  <si>
    <t>CHD7</t>
  </si>
  <si>
    <t>0.461 (0.427 - 0.496)</t>
  </si>
  <si>
    <t>0.0922 (0.056 - 0.156)</t>
  </si>
  <si>
    <t>Sifrim-Hitz-Weiss syndrome, 617159 (3), Autosomal dominant</t>
  </si>
  <si>
    <t>ASD, COA, TOF, VSD</t>
  </si>
  <si>
    <t>Sifrim-Hitz-Weiss syndrome</t>
  </si>
  <si>
    <t>NM_001273.5</t>
  </si>
  <si>
    <t>ENST00000544040.7</t>
  </si>
  <si>
    <t>ENSG00000111642</t>
  </si>
  <si>
    <t>CHD4</t>
  </si>
  <si>
    <t>0.747 (0.694 - 0.804)</t>
  </si>
  <si>
    <t>0.196 (0.122 - 0.324)</t>
  </si>
  <si>
    <t>Congenital heart defects, dysmorphic facial features, and intellectual developmental disorder, 617360 (3), Autosomal dominant</t>
  </si>
  <si>
    <t>ASD, VSD, PS</t>
  </si>
  <si>
    <t>Congenital heart defects, dysmorphic facial features, and intellectual developmental disorder</t>
  </si>
  <si>
    <t>NM_003718.5</t>
  </si>
  <si>
    <t>ENST00000181839.10</t>
  </si>
  <si>
    <t>ENSG00000065883</t>
  </si>
  <si>
    <t>CDK13</t>
  </si>
  <si>
    <t>1.02 (0.957 - 1.09)</t>
  </si>
  <si>
    <t>0.638 (0.486 - 0.845)</t>
  </si>
  <si>
    <t>Ciliary dyskinesia, primary, 15, 613808 (3), Autosomal recessive</t>
  </si>
  <si>
    <t>NM_017950.4</t>
  </si>
  <si>
    <t>ENST00000397545.9</t>
  </si>
  <si>
    <t>ENSG00000141519</t>
  </si>
  <si>
    <t>CCDC40</t>
  </si>
  <si>
    <t>0.950 (0.875 - 1.03)</t>
  </si>
  <si>
    <t>0.543 (0.397 - 0.754)</t>
  </si>
  <si>
    <t>Ciliary dyskinesia, primary, 14, 613807 (3), Autosomal recessive</t>
  </si>
  <si>
    <t>NM_181426.2</t>
  </si>
  <si>
    <t>ENST00000476379.6</t>
  </si>
  <si>
    <t>ENSG00000284862</t>
  </si>
  <si>
    <t>CCDC39</t>
  </si>
  <si>
    <t>0.487 (0.434 - 0.547)</t>
  </si>
  <si>
    <t>0.0996 (0.051 - 0.209)</t>
  </si>
  <si>
    <t>Melanoma, malignant, somatic, 155600 (3); LEOPARD syndrome 3, 613707 (3), Autosomal dominant; Cardiofaciocutaneous syndrome, 115150 (3), Autosomal dominant; Adenocarcinoma of lung, somatic, 211980 (3); Noonan syndrome 7, 613706 (3), Autosomal dominant; Colorectal cancer, somatic, 114500 (3); Nonsmall cell lung cancer, somatic, 211980 (3)</t>
  </si>
  <si>
    <t>NM_001374258.1</t>
  </si>
  <si>
    <t>NM_004333.6</t>
  </si>
  <si>
    <t>ENST00000644969.2</t>
  </si>
  <si>
    <t>ENST00000646891.2</t>
  </si>
  <si>
    <t>ENSG00000157764</t>
  </si>
  <si>
    <t>BRAF</t>
  </si>
  <si>
    <t>0.806 (0.753 - 0.862)</t>
  </si>
  <si>
    <t>0.0449 (0.017 - 0.141)</t>
  </si>
  <si>
    <t>Microphthalmia, syndromic 2, 300166 (3), X-linked dominant</t>
  </si>
  <si>
    <t>ASD, VSD, PDA, AS, DORV, DEX, PS</t>
  </si>
  <si>
    <t>Microphthalmia, syndromic 2 (oculofaciocardiodental syndrome)</t>
  </si>
  <si>
    <t>NM_001123385.2</t>
  </si>
  <si>
    <t>ENST00000378444.9</t>
  </si>
  <si>
    <t>ENSG00000183337</t>
  </si>
  <si>
    <t>BCOR</t>
  </si>
  <si>
    <t>0.878 (0.803 - 0.959)</t>
  </si>
  <si>
    <t>0.790 (0.592 - 1.07)</t>
  </si>
  <si>
    <t>Retinitis pigmentosa 74, 616562 (3), Autosomal recessive; Bardet-Biedl syndrome 2, 615981 (3), Autosomal recessive</t>
  </si>
  <si>
    <t>ASD, BAV</t>
  </si>
  <si>
    <t>Bardet-Biedl</t>
  </si>
  <si>
    <t>NM_031885.5</t>
  </si>
  <si>
    <t>ENST00000245157.11</t>
  </si>
  <si>
    <t>ENSG00000125124</t>
  </si>
  <si>
    <t>BBS2</t>
  </si>
  <si>
    <t>0.931 (0.836 - 1.04)</t>
  </si>
  <si>
    <t>0.929 (0.680 - 1.29)</t>
  </si>
  <si>
    <t>Peters-plus syndrome, 261540 (3), Autosomal recessive</t>
  </si>
  <si>
    <t>ASD, VSD, PS, Subvalvular AS</t>
  </si>
  <si>
    <t>Peter‚Äôs Plus</t>
  </si>
  <si>
    <t>NM_194318.4</t>
  </si>
  <si>
    <t>ENST00000343307.5</t>
  </si>
  <si>
    <t>ENSG00000187676</t>
  </si>
  <si>
    <t>B3GALTL</t>
  </si>
  <si>
    <t>B3GLCT</t>
  </si>
  <si>
    <t>0.864 (0.764 - 0.979)</t>
  </si>
  <si>
    <t>0.838 (0.544 - 1.33)</t>
  </si>
  <si>
    <t>Multiple joint dislocations, short stature, craniofacial dysmorphism, with or without congenital heart defects, 245600 (3), Autosomal recessive</t>
  </si>
  <si>
    <t>ASD, VSD, PDA, BAV</t>
  </si>
  <si>
    <t>B3GAT3 related Linkeropathies</t>
  </si>
  <si>
    <t>NM_012200.4</t>
  </si>
  <si>
    <t>ENST00000265471.10</t>
  </si>
  <si>
    <t>ENSG00000149541</t>
  </si>
  <si>
    <t>B3GAT3</t>
  </si>
  <si>
    <t>0.791 (0.750 - 0.835)</t>
  </si>
  <si>
    <t>0.0444 (0.021 - 0.102)</t>
  </si>
  <si>
    <t>Coffin-Siris syndrome 1, 135900 (3), Autosomal dominant</t>
  </si>
  <si>
    <t>ASD, AVSD, VSD, MR, PDA, PS, DEX, AS</t>
  </si>
  <si>
    <t>NM_001374828.1</t>
  </si>
  <si>
    <t>ENST00000636930.2</t>
  </si>
  <si>
    <t>ENSG00000049618</t>
  </si>
  <si>
    <t>ARID1B</t>
  </si>
  <si>
    <t>0.620 (0.572 - 0.670)</t>
  </si>
  <si>
    <t>0.204 (0.129 - 0.330)</t>
  </si>
  <si>
    <t>Weill-Marchesani syndrome 1, recessive, 277600 (3), Autosomal recessive</t>
  </si>
  <si>
    <t>PS, AS, dysplastic valves, VSD, MR</t>
  </si>
  <si>
    <t>Weill-Marchesani syndrome I</t>
  </si>
  <si>
    <t>NM_030957.4</t>
  </si>
  <si>
    <t>ENST00000597188.6</t>
  </si>
  <si>
    <t>ENSG00000142303</t>
  </si>
  <si>
    <t>ADAMTS10</t>
  </si>
  <si>
    <t>0.516 (0.476 - 0.559)</t>
  </si>
  <si>
    <t>0.355 (0.265 - 0.482)</t>
  </si>
  <si>
    <t>Cardiomyopathy, dilated, 1O, 608569 (3), Autosomal dominant; Hypertrichotic osteochondrodysplasia (Cantu syndrome), 239850 (3), Autosomal dominant; ?Atrial fibrillation, familial, 12, 614050 (3), Autosomal dominant; Intellectual disability and myopathy syndrome, 619719 (3), Autosomal recessive</t>
  </si>
  <si>
    <t>PDA, BAV, HCM, COA, AS</t>
  </si>
  <si>
    <t>Cantu</t>
  </si>
  <si>
    <t>NM_020297.4</t>
  </si>
  <si>
    <t>ENST00000261200.9</t>
  </si>
  <si>
    <t>ENSG00000069431</t>
  </si>
  <si>
    <t>ABCC9</t>
  </si>
  <si>
    <t>0.701 (0.619 - 0.795)</t>
  </si>
  <si>
    <t>0.100 (0.040 - 0.315)</t>
  </si>
  <si>
    <t>Atrial septal defect 4, 611363 (3)</t>
  </si>
  <si>
    <t>ASD, DCM, MS, VSD</t>
  </si>
  <si>
    <t>NM_001077653.2</t>
  </si>
  <si>
    <t>ENST00000408931.4</t>
  </si>
  <si>
    <t>ENSG00000164532</t>
  </si>
  <si>
    <t>TBX20</t>
  </si>
  <si>
    <t>0.760 (0.688 - 0.840)</t>
  </si>
  <si>
    <t>0.000 (0.000 - 0.098)</t>
  </si>
  <si>
    <t>Congenital heart defects, nonsyndromic, 2, 614980 (3), Autosomal dominant</t>
  </si>
  <si>
    <t>AS, BAV, TOF</t>
  </si>
  <si>
    <t>NM_001292034.3</t>
  </si>
  <si>
    <t>ENST00000637181.2</t>
  </si>
  <si>
    <t>ENSG00000055208</t>
  </si>
  <si>
    <t>TAB2</t>
  </si>
  <si>
    <t>1.11 (1.000 - 1.23)</t>
  </si>
  <si>
    <t>1.97 (1.31 - 1.98)</t>
  </si>
  <si>
    <t>Aortic valve disease 2, 614823 (3), Autosomal dominant; {Radioulnar synostosis, nonsyndromic}, 179300 (3), Autosomal dominant; {Craniosynostosis 7, susceptibility to}, 617439 (3), Autosomal dominant</t>
  </si>
  <si>
    <t>AS, BAV, COA</t>
  </si>
  <si>
    <t>NM_005585.5</t>
  </si>
  <si>
    <t>ENST00000288840.10</t>
  </si>
  <si>
    <t>ENSG00000137834</t>
  </si>
  <si>
    <t>SMAD6</t>
  </si>
  <si>
    <t>0.338 (0.281 - 0.408)</t>
  </si>
  <si>
    <t>0.000 (0.000 - 0.217)</t>
  </si>
  <si>
    <t>46,XX sex reversal 5, 618901 (3), Autosomal dominant; Congenital heart defects, multiple types, 4, 615779 (3), Autosomal dominant</t>
  </si>
  <si>
    <t>AS, AVSD, COA, DORV, HLHS, TOF, VSD</t>
  </si>
  <si>
    <t>NM_021005.4</t>
  </si>
  <si>
    <t>ENST00000394166.8</t>
  </si>
  <si>
    <t>ENSG00000185551</t>
  </si>
  <si>
    <t>NR2F2</t>
  </si>
  <si>
    <t>0.959 (0.848 - 1.09)</t>
  </si>
  <si>
    <t>0.000 (0.000 - 0.326)</t>
  </si>
  <si>
    <t>Hypoplastic left heart syndrome 2, 614435 (3), Autosomal dominant; Tetralogy of Fallot, 187500 (3), Autosomal dominant; Hypothyroidism, congenital nongoitrous, 5, 225250 (3), Autosomal dominant; Conotruncal heart malformations, variable, 217095 (3); Ventricular septal defect 3, 614432 (3), Autosomal dominant; Atrial septal defect 7, with or without AV conduction defects, 108900 (3), Autosomal dominant</t>
  </si>
  <si>
    <t>ASD, TOF, HLHS</t>
  </si>
  <si>
    <t>NM_004387.4</t>
  </si>
  <si>
    <t>ENST00000329198.5</t>
  </si>
  <si>
    <t>ENSG00000183072</t>
  </si>
  <si>
    <t>NKX2-5</t>
  </si>
  <si>
    <t>0.918 (0.858 - 0.983)</t>
  </si>
  <si>
    <t>0.248 (0.144 - 0.447)</t>
  </si>
  <si>
    <t>AVSD, ASD, TA</t>
  </si>
  <si>
    <t>NM_001278669.2</t>
  </si>
  <si>
    <t>ENST00000427363.7</t>
  </si>
  <si>
    <t>ENSG00000131196</t>
  </si>
  <si>
    <t>NFATC1</t>
  </si>
  <si>
    <t>0.928 (0.881 - 0.977)</t>
  </si>
  <si>
    <t>0.697 (0.569 - 0.856)</t>
  </si>
  <si>
    <t>{Sick sinus syndrome 3}, 614090 (3); Atrial septal defect 3, 614089 (3); Cardiomyopathy, dilated, 1EE, 613252 (3), Autosomal dominant; Cardiomyopathy, hypertrophic, 14, 613251 (3), Autosomal dominant</t>
  </si>
  <si>
    <t>ASD, HCM, DCM, HLHS</t>
  </si>
  <si>
    <t>NM_002471.4</t>
  </si>
  <si>
    <t>ENST00000405093.9</t>
  </si>
  <si>
    <t>ENSG00000197616</t>
  </si>
  <si>
    <t>MYH6</t>
  </si>
  <si>
    <t>0.593 (0.523 - 0.673)</t>
  </si>
  <si>
    <t>0.0389 (0.013 - 0.184)</t>
  </si>
  <si>
    <t>Cleft palate, cardiac defects, and mental retardation, 600987 (3), Autosomal dominant</t>
  </si>
  <si>
    <t>ASD, VSD, COA</t>
  </si>
  <si>
    <t>NM_170675.5</t>
  </si>
  <si>
    <t>ENST00000561208.6</t>
  </si>
  <si>
    <t>ENSG00000134138</t>
  </si>
  <si>
    <t>MEIS2</t>
  </si>
  <si>
    <t>0.681 (0.564 - 0.826)</t>
  </si>
  <si>
    <t>0.199 (0.070 - 0.941)</t>
  </si>
  <si>
    <t>PVS, TOF, VSD</t>
  </si>
  <si>
    <t>NM_021973.3</t>
  </si>
  <si>
    <t>ENST00000359562.4</t>
  </si>
  <si>
    <t>ENSG00000164107</t>
  </si>
  <si>
    <t>HAND2</t>
  </si>
  <si>
    <t>1.07 (0.930 - 1.24)</t>
  </si>
  <si>
    <t>0.393 (0.159 - 1.23)</t>
  </si>
  <si>
    <t>SV, VSD</t>
  </si>
  <si>
    <t>NM_004821.3</t>
  </si>
  <si>
    <t>ENST00000231121.3</t>
  </si>
  <si>
    <t>ENSG00000113196</t>
  </si>
  <si>
    <t>HAND1</t>
  </si>
  <si>
    <t>0.785 (0.703 - 0.878)</t>
  </si>
  <si>
    <t>0.000 (0.000 - 0.174)</t>
  </si>
  <si>
    <t>Atrial septal defect 9, 614475 (3), Autosomal dominant; Persistent truncus arteriosus, 217095 (3); Pancreatic agenesis and congenital heart defects, 600001 (3), Autosomal dominant; Atrioventricular septal defect 5, 614474 (3), Autosomal dominant; Tetralogy of Fallot, 187500 (3), Autosomal dominant</t>
  </si>
  <si>
    <t>ASD, AVSD, TA, TOF</t>
  </si>
  <si>
    <t>NM_005257.6</t>
  </si>
  <si>
    <t>ENST00000269216.10</t>
  </si>
  <si>
    <t>ENSG00000141448</t>
  </si>
  <si>
    <t>GATA6</t>
  </si>
  <si>
    <t>0.780 (0.681 - 0.894)</t>
  </si>
  <si>
    <t>0.243 (0.110 - 0.629)</t>
  </si>
  <si>
    <t>Congenital heart defects, multiple types, 5, 617912 (3), Autosomal recessive, Autosomal dominant</t>
  </si>
  <si>
    <t>ASD, BAV, DORV, TOF, VSD</t>
  </si>
  <si>
    <t>NM_080473.5</t>
  </si>
  <si>
    <t>ENST00000252997.3</t>
  </si>
  <si>
    <t>ENSG00000130700</t>
  </si>
  <si>
    <t>GATA5</t>
  </si>
  <si>
    <t>0.871 (0.772 - 0.983)</t>
  </si>
  <si>
    <t>0.204 (0.092 - 0.527)</t>
  </si>
  <si>
    <t>Tetralogy of Fallot, 187500 (3), Autosomal dominant; Atrial septal defect 2, 607941 (3), Autosomal dominant; Ventricular septal defect 1, 614429 (3), Autosomal dominant; Atrioventricular septal defect 4, 614430 (3), Autosomal dominant; ?Testicular anomalies with or without congenital heart disease, 615542 (3), Autosomal dominant</t>
  </si>
  <si>
    <t>ASD, VSD, AVSD, PVS, TOF</t>
  </si>
  <si>
    <t>NM_001308093.3</t>
  </si>
  <si>
    <t>ENST00000532059.6</t>
  </si>
  <si>
    <t>ENSG00000136574</t>
  </si>
  <si>
    <t>GATA4</t>
  </si>
  <si>
    <t>0.728 (0.681 - 0.778)</t>
  </si>
  <si>
    <t>0.070 (0.036 - 0.147)</t>
  </si>
  <si>
    <t>Hemangioma, capillary infantile, somatic, 602089 (3); Lymphatic malformation 1, 153100 (3), Autosomal dominant; Congenital heart defects, multiple types, 7, 618780 (3), Autosomal dominant</t>
  </si>
  <si>
    <t>TOF</t>
  </si>
  <si>
    <t>NM_182925.5</t>
  </si>
  <si>
    <t>ENST00000261937.11</t>
  </si>
  <si>
    <t>ENSG00000037280</t>
  </si>
  <si>
    <t>FLT4</t>
  </si>
  <si>
    <t>0.580 (0.510 - 0.660)</t>
  </si>
  <si>
    <t>0.185 (0.096 - 0.389)</t>
  </si>
  <si>
    <t>ASD, VSD, aortic arch anomalies</t>
  </si>
  <si>
    <t>NM_001143820.2</t>
  </si>
  <si>
    <t>ENST00000392668.8</t>
  </si>
  <si>
    <t>ENSG00000134954</t>
  </si>
  <si>
    <t>ETS1</t>
  </si>
  <si>
    <t>0.968 (0.870 - 1.08)</t>
  </si>
  <si>
    <t>0.727 (0.515 - 1.05)</t>
  </si>
  <si>
    <t>Atrioventricular septal defect, partial, with heterotaxy syndrome, 606217 (3), Autosomal dominant; {Atrioventricular septal defect, susceptibility to, 2}, 606217 (3), Autosomal dominant</t>
  </si>
  <si>
    <t>ASD, AVSD</t>
  </si>
  <si>
    <t>NM_001077415.3</t>
  </si>
  <si>
    <t>ENST00000452070.6</t>
  </si>
  <si>
    <t>ENSG00000163703</t>
  </si>
  <si>
    <t>CRELD1</t>
  </si>
  <si>
    <t>1.10 (0.977 - 1.25)</t>
  </si>
  <si>
    <t>0.000 (0.000 - 0.628)</t>
  </si>
  <si>
    <t>Atrial septal defect 8, 614433 (3), Autosomal dominant; Ventricular septal defect 2, 614431 (3), Autosomal dominant</t>
  </si>
  <si>
    <t>ASD, VSD</t>
  </si>
  <si>
    <t>NM_006079.5</t>
  </si>
  <si>
    <t>ENST00000367651.4</t>
  </si>
  <si>
    <t>ENSG00000164442</t>
  </si>
  <si>
    <t>CITED2</t>
  </si>
  <si>
    <t>gnomAD v2 missense o/e</t>
  </si>
  <si>
    <t>gnomAD v2 LoF o/e</t>
  </si>
  <si>
    <t>gnomAD v2 pLI</t>
  </si>
  <si>
    <t>Gene RNA Median Expression in GTEx Heart Left Ventricle (Transcripts Per Million)</t>
  </si>
  <si>
    <t>Gene RNA Median Expression in GTEx Heart Atrial Appendage (Transcripts Per Million)</t>
  </si>
  <si>
    <t>Gene RNA Median Expression in Discovery Cohort (Transcripts Per Million)</t>
  </si>
  <si>
    <t>OMIM GeneID</t>
  </si>
  <si>
    <t>OMIM EvidenceID</t>
  </si>
  <si>
    <t>OMIM Phenotypes</t>
  </si>
  <si>
    <t>ClinGen Category</t>
  </si>
  <si>
    <t>ClinGen Associated Cardiac Disease</t>
  </si>
  <si>
    <t>ClinGen Syndrome</t>
  </si>
  <si>
    <t>Mode Of Inheritance</t>
  </si>
  <si>
    <t>MANE Plus Clinical RefSeq</t>
  </si>
  <si>
    <t>MANE Select RefSeq</t>
  </si>
  <si>
    <t>MANE Plus Clinical ENST</t>
  </si>
  <si>
    <t>MANE Select ENST</t>
  </si>
  <si>
    <t>EntrezID</t>
  </si>
  <si>
    <t>ENSG</t>
  </si>
  <si>
    <t>Alias</t>
  </si>
  <si>
    <t>Gene</t>
  </si>
  <si>
    <t>Category</t>
  </si>
  <si>
    <t>Tier</t>
  </si>
  <si>
    <r>
      <rPr>
        <b/>
        <sz val="12"/>
        <color theme="1"/>
        <rFont val="Times New Roman"/>
        <family val="1"/>
      </rPr>
      <t xml:space="preserve">Table 2. </t>
    </r>
    <r>
      <rPr>
        <sz val="12"/>
        <color theme="1"/>
        <rFont val="Times New Roman"/>
        <family val="1"/>
      </rPr>
      <t>CH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i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0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/>
    </xf>
    <xf numFmtId="0" fontId="5" fillId="0" borderId="0" xfId="3" applyFont="1" applyAlignment="1">
      <alignment horizontal="left"/>
    </xf>
    <xf numFmtId="0" fontId="6" fillId="0" borderId="0" xfId="0" applyFont="1" applyAlignment="1">
      <alignment horizontal="left" vertical="center" wrapText="1"/>
    </xf>
    <xf numFmtId="3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horizontal="left"/>
    </xf>
    <xf numFmtId="49" fontId="11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7" fillId="4" borderId="0" xfId="0" applyFont="1" applyFill="1" applyAlignment="1">
      <alignment horizontal="left" vertical="top" wrapText="1"/>
    </xf>
    <xf numFmtId="0" fontId="13" fillId="5" borderId="0" xfId="0" applyFont="1" applyFill="1" applyAlignment="1">
      <alignment horizontal="left" vertical="top" wrapText="1"/>
    </xf>
    <xf numFmtId="0" fontId="13" fillId="6" borderId="0" xfId="0" applyFont="1" applyFill="1" applyAlignment="1">
      <alignment horizontal="left" vertical="top" wrapText="1"/>
    </xf>
    <xf numFmtId="0" fontId="7" fillId="6" borderId="0" xfId="0" applyFont="1" applyFill="1" applyAlignment="1">
      <alignment horizontal="left" vertical="top" wrapText="1"/>
    </xf>
    <xf numFmtId="0" fontId="7" fillId="6" borderId="0" xfId="1" applyFont="1" applyFill="1" applyBorder="1" applyAlignment="1">
      <alignment horizontal="left" vertical="top" wrapText="1"/>
    </xf>
    <xf numFmtId="0" fontId="7" fillId="7" borderId="0" xfId="0" applyFont="1" applyFill="1" applyAlignment="1">
      <alignment horizontal="left" vertical="top" wrapText="1"/>
    </xf>
    <xf numFmtId="0" fontId="7" fillId="8" borderId="0" xfId="2" applyFont="1" applyFill="1" applyBorder="1" applyAlignment="1">
      <alignment horizontal="left" vertical="top" wrapText="1"/>
    </xf>
    <xf numFmtId="0" fontId="2" fillId="0" borderId="2" xfId="0" applyFont="1" applyBorder="1"/>
    <xf numFmtId="0" fontId="3" fillId="0" borderId="2" xfId="0" applyFont="1" applyBorder="1"/>
  </cellXfs>
  <cellStyles count="4">
    <cellStyle name="40% - Accent1" xfId="1" builtinId="31"/>
    <cellStyle name="40% - Accent5" xfId="2" builtinId="47"/>
    <cellStyle name="Hyperlink" xfId="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im.org/entry/607752" TargetMode="External"/><Relationship Id="rId13" Type="http://schemas.openxmlformats.org/officeDocument/2006/relationships/hyperlink" Target="https://omim.org/entry/615288" TargetMode="External"/><Relationship Id="rId18" Type="http://schemas.openxmlformats.org/officeDocument/2006/relationships/hyperlink" Target="https://omim.org/entry/312610" TargetMode="External"/><Relationship Id="rId3" Type="http://schemas.openxmlformats.org/officeDocument/2006/relationships/hyperlink" Target="http://omim.org/entry/602091" TargetMode="External"/><Relationship Id="rId21" Type="http://schemas.openxmlformats.org/officeDocument/2006/relationships/hyperlink" Target="https://omim.org/entry/612647" TargetMode="External"/><Relationship Id="rId7" Type="http://schemas.openxmlformats.org/officeDocument/2006/relationships/hyperlink" Target="https://omim.org/entry/611088" TargetMode="External"/><Relationship Id="rId12" Type="http://schemas.openxmlformats.org/officeDocument/2006/relationships/hyperlink" Target="https://omim.org/entry/610263" TargetMode="External"/><Relationship Id="rId17" Type="http://schemas.openxmlformats.org/officeDocument/2006/relationships/hyperlink" Target="https://omim.org/entry/614086" TargetMode="External"/><Relationship Id="rId2" Type="http://schemas.openxmlformats.org/officeDocument/2006/relationships/hyperlink" Target="http://omim.org/entry/165240" TargetMode="External"/><Relationship Id="rId16" Type="http://schemas.openxmlformats.org/officeDocument/2006/relationships/hyperlink" Target="https://omim.org/entry/610812" TargetMode="External"/><Relationship Id="rId20" Type="http://schemas.openxmlformats.org/officeDocument/2006/relationships/hyperlink" Target="https://omim.org/entry/615876" TargetMode="External"/><Relationship Id="rId1" Type="http://schemas.openxmlformats.org/officeDocument/2006/relationships/hyperlink" Target="https://omim.org/entry/176943" TargetMode="External"/><Relationship Id="rId6" Type="http://schemas.openxmlformats.org/officeDocument/2006/relationships/hyperlink" Target="http://omim.org/entry/605981" TargetMode="External"/><Relationship Id="rId11" Type="http://schemas.openxmlformats.org/officeDocument/2006/relationships/hyperlink" Target="https://omim.org/entry/603337" TargetMode="External"/><Relationship Id="rId5" Type="http://schemas.openxmlformats.org/officeDocument/2006/relationships/hyperlink" Target="http://omim.org/entry/615743" TargetMode="External"/><Relationship Id="rId15" Type="http://schemas.openxmlformats.org/officeDocument/2006/relationships/hyperlink" Target="https://omim.org/entry/605178" TargetMode="External"/><Relationship Id="rId23" Type="http://schemas.openxmlformats.org/officeDocument/2006/relationships/hyperlink" Target="https://omim.org/entry/607652" TargetMode="External"/><Relationship Id="rId10" Type="http://schemas.openxmlformats.org/officeDocument/2006/relationships/hyperlink" Target="https://omim.org/entry/603332" TargetMode="External"/><Relationship Id="rId19" Type="http://schemas.openxmlformats.org/officeDocument/2006/relationships/hyperlink" Target="https://omim.org/entry/609314" TargetMode="External"/><Relationship Id="rId4" Type="http://schemas.openxmlformats.org/officeDocument/2006/relationships/hyperlink" Target="http://omim.org/entry/610274" TargetMode="External"/><Relationship Id="rId9" Type="http://schemas.openxmlformats.org/officeDocument/2006/relationships/hyperlink" Target="https://omim.org/entry/618058" TargetMode="External"/><Relationship Id="rId14" Type="http://schemas.openxmlformats.org/officeDocument/2006/relationships/hyperlink" Target="https://omim.org/entry/611398" TargetMode="External"/><Relationship Id="rId22" Type="http://schemas.openxmlformats.org/officeDocument/2006/relationships/hyperlink" Target="https://omim.org/entry/6126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00B1-79CC-9846-A206-FF42D3590770}">
  <dimension ref="A1:W730"/>
  <sheetViews>
    <sheetView tabSelected="1" zoomScale="70" zoomScaleNormal="70" workbookViewId="0">
      <pane xSplit="4" ySplit="3" topLeftCell="E4" activePane="bottomRight" state="frozen"/>
      <selection pane="topRight" activeCell="E1" sqref="E1"/>
      <selection pane="bottomLeft" activeCell="A2" sqref="A2"/>
      <selection pane="bottomRight"/>
    </sheetView>
  </sheetViews>
  <sheetFormatPr baseColWidth="10" defaultColWidth="11" defaultRowHeight="16" x14ac:dyDescent="0.2"/>
  <cols>
    <col min="1" max="4" width="11" style="1"/>
    <col min="5" max="5" width="11.6640625" style="1" customWidth="1"/>
    <col min="6" max="15" width="11" style="1"/>
    <col min="16" max="16" width="11" style="2"/>
    <col min="17" max="16384" width="11" style="1"/>
  </cols>
  <sheetData>
    <row r="1" spans="1:23" x14ac:dyDescent="0.2">
      <c r="A1" s="1" t="s">
        <v>5112</v>
      </c>
    </row>
    <row r="2" spans="1:23" ht="17" thickBo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7"/>
      <c r="Q2" s="36"/>
      <c r="R2" s="36"/>
      <c r="S2" s="36"/>
      <c r="T2" s="36"/>
      <c r="U2" s="36"/>
      <c r="V2" s="36"/>
      <c r="W2" s="36"/>
    </row>
    <row r="3" spans="1:23" ht="135" x14ac:dyDescent="0.2">
      <c r="A3" s="35" t="s">
        <v>5111</v>
      </c>
      <c r="B3" s="35" t="s">
        <v>5110</v>
      </c>
      <c r="C3" s="34" t="s">
        <v>5109</v>
      </c>
      <c r="D3" s="34" t="s">
        <v>5108</v>
      </c>
      <c r="E3" s="34" t="s">
        <v>5107</v>
      </c>
      <c r="F3" s="34" t="s">
        <v>5106</v>
      </c>
      <c r="G3" s="34" t="s">
        <v>5105</v>
      </c>
      <c r="H3" s="34" t="s">
        <v>5104</v>
      </c>
      <c r="I3" s="34" t="s">
        <v>5103</v>
      </c>
      <c r="J3" s="34" t="s">
        <v>5102</v>
      </c>
      <c r="K3" s="33" t="s">
        <v>5101</v>
      </c>
      <c r="L3" s="32" t="s">
        <v>5100</v>
      </c>
      <c r="M3" s="32" t="s">
        <v>5099</v>
      </c>
      <c r="N3" s="32" t="s">
        <v>5098</v>
      </c>
      <c r="O3" s="31" t="s">
        <v>5097</v>
      </c>
      <c r="P3" s="31" t="s">
        <v>5096</v>
      </c>
      <c r="Q3" s="31" t="s">
        <v>5095</v>
      </c>
      <c r="R3" s="30" t="s">
        <v>5094</v>
      </c>
      <c r="S3" s="30" t="s">
        <v>5093</v>
      </c>
      <c r="T3" s="30" t="s">
        <v>5092</v>
      </c>
      <c r="U3" s="29" t="s">
        <v>5091</v>
      </c>
      <c r="V3" s="29" t="s">
        <v>5090</v>
      </c>
      <c r="W3" s="29" t="s">
        <v>5089</v>
      </c>
    </row>
    <row r="4" spans="1:23" x14ac:dyDescent="0.2">
      <c r="A4" s="15" t="s">
        <v>4251</v>
      </c>
      <c r="B4" s="15" t="s">
        <v>1472</v>
      </c>
      <c r="C4" s="19" t="s">
        <v>5088</v>
      </c>
      <c r="D4" s="19" t="s">
        <v>4</v>
      </c>
      <c r="E4" s="12" t="s">
        <v>5087</v>
      </c>
      <c r="F4" s="3">
        <v>10370</v>
      </c>
      <c r="G4" s="12" t="s">
        <v>5086</v>
      </c>
      <c r="H4" s="12" t="s">
        <v>4</v>
      </c>
      <c r="I4" s="12" t="s">
        <v>5085</v>
      </c>
      <c r="J4" s="12" t="s">
        <v>4</v>
      </c>
      <c r="K4" s="3" t="s">
        <v>22</v>
      </c>
      <c r="L4" s="3" t="s">
        <v>4366</v>
      </c>
      <c r="M4" s="3" t="s">
        <v>5084</v>
      </c>
      <c r="N4" s="3" t="s">
        <v>4244</v>
      </c>
      <c r="O4" s="11" t="s">
        <v>5083</v>
      </c>
      <c r="P4" s="11">
        <v>602937</v>
      </c>
      <c r="Q4" s="11" t="str">
        <f>HYPERLINK("https://omim.org/entry/602937","602937")</f>
        <v>602937</v>
      </c>
      <c r="R4" s="11">
        <v>29.574999999999999</v>
      </c>
      <c r="S4" s="11">
        <v>27.808900000000001</v>
      </c>
      <c r="T4" s="11">
        <v>29.959399999999999</v>
      </c>
      <c r="U4" s="3">
        <v>0.76271</v>
      </c>
      <c r="V4" s="3" t="s">
        <v>5082</v>
      </c>
      <c r="W4" s="3" t="s">
        <v>5081</v>
      </c>
    </row>
    <row r="5" spans="1:23" x14ac:dyDescent="0.2">
      <c r="A5" s="15" t="s">
        <v>4251</v>
      </c>
      <c r="B5" s="15" t="s">
        <v>1472</v>
      </c>
      <c r="C5" s="19" t="s">
        <v>5080</v>
      </c>
      <c r="D5" s="19" t="s">
        <v>4</v>
      </c>
      <c r="E5" s="12" t="s">
        <v>5079</v>
      </c>
      <c r="F5" s="3">
        <v>78987</v>
      </c>
      <c r="G5" s="12" t="s">
        <v>5078</v>
      </c>
      <c r="H5" s="12" t="s">
        <v>4</v>
      </c>
      <c r="I5" s="12" t="s">
        <v>5077</v>
      </c>
      <c r="J5" s="12" t="s">
        <v>4</v>
      </c>
      <c r="K5" s="3" t="s">
        <v>22</v>
      </c>
      <c r="L5" s="3" t="s">
        <v>4366</v>
      </c>
      <c r="M5" s="3" t="s">
        <v>5076</v>
      </c>
      <c r="N5" s="3" t="s">
        <v>4244</v>
      </c>
      <c r="O5" s="11" t="s">
        <v>5075</v>
      </c>
      <c r="P5" s="11">
        <v>607170</v>
      </c>
      <c r="Q5" s="11" t="str">
        <f>HYPERLINK("https://omim.org/entry/607170","607170")</f>
        <v>607170</v>
      </c>
      <c r="R5" s="11">
        <v>11.824999999999999</v>
      </c>
      <c r="S5" s="11">
        <v>36.809399999999997</v>
      </c>
      <c r="T5" s="11">
        <v>27.578900000000001</v>
      </c>
      <c r="U5" s="16">
        <v>1.3432E-11</v>
      </c>
      <c r="V5" s="16" t="s">
        <v>5074</v>
      </c>
      <c r="W5" s="16" t="s">
        <v>5073</v>
      </c>
    </row>
    <row r="6" spans="1:23" x14ac:dyDescent="0.2">
      <c r="A6" s="15" t="s">
        <v>4251</v>
      </c>
      <c r="B6" s="15" t="s">
        <v>1472</v>
      </c>
      <c r="C6" s="13" t="s">
        <v>5072</v>
      </c>
      <c r="D6" s="13" t="s">
        <v>4</v>
      </c>
      <c r="E6" s="3" t="s">
        <v>5071</v>
      </c>
      <c r="F6" s="3">
        <v>2113</v>
      </c>
      <c r="G6" s="3" t="s">
        <v>5070</v>
      </c>
      <c r="H6" s="12" t="s">
        <v>4</v>
      </c>
      <c r="I6" s="3" t="s">
        <v>5069</v>
      </c>
      <c r="J6" s="12" t="s">
        <v>4</v>
      </c>
      <c r="K6" s="3" t="s">
        <v>22</v>
      </c>
      <c r="L6" s="3" t="s">
        <v>4366</v>
      </c>
      <c r="M6" s="3" t="s">
        <v>5068</v>
      </c>
      <c r="N6" s="3" t="s">
        <v>4244</v>
      </c>
      <c r="O6" s="11" t="s">
        <v>4</v>
      </c>
      <c r="P6" s="11" t="s">
        <v>4</v>
      </c>
      <c r="Q6" s="21" t="str">
        <f>HYPERLINK("https://omim.org/entry/164720","164720")</f>
        <v>164720</v>
      </c>
      <c r="R6" s="21">
        <v>20.975000000000001</v>
      </c>
      <c r="S6" s="21">
        <v>17.6402</v>
      </c>
      <c r="T6" s="21">
        <v>13.393599999999999</v>
      </c>
      <c r="U6" s="3">
        <v>0.78159999999999996</v>
      </c>
      <c r="V6" s="3" t="s">
        <v>5067</v>
      </c>
      <c r="W6" s="3" t="s">
        <v>5066</v>
      </c>
    </row>
    <row r="7" spans="1:23" x14ac:dyDescent="0.2">
      <c r="A7" s="15" t="s">
        <v>4251</v>
      </c>
      <c r="B7" s="15" t="s">
        <v>1472</v>
      </c>
      <c r="C7" s="19" t="s">
        <v>5065</v>
      </c>
      <c r="D7" s="19" t="s">
        <v>4</v>
      </c>
      <c r="E7" s="12" t="s">
        <v>5064</v>
      </c>
      <c r="F7" s="3">
        <v>2324</v>
      </c>
      <c r="G7" s="12" t="s">
        <v>5063</v>
      </c>
      <c r="H7" s="12" t="s">
        <v>4</v>
      </c>
      <c r="I7" s="12" t="s">
        <v>5062</v>
      </c>
      <c r="J7" s="12" t="s">
        <v>4</v>
      </c>
      <c r="K7" s="3" t="s">
        <v>22</v>
      </c>
      <c r="L7" s="3" t="s">
        <v>4366</v>
      </c>
      <c r="M7" s="3" t="s">
        <v>5061</v>
      </c>
      <c r="N7" s="3" t="s">
        <v>4617</v>
      </c>
      <c r="O7" s="11" t="s">
        <v>5060</v>
      </c>
      <c r="P7" s="11">
        <v>153100</v>
      </c>
      <c r="Q7" s="11" t="str">
        <f>HYPERLINK("https://omim.org/entry/136352","136352")</f>
        <v>136352</v>
      </c>
      <c r="R7" s="11">
        <v>2.6</v>
      </c>
      <c r="S7" s="11">
        <v>3.6337000000000002</v>
      </c>
      <c r="T7" s="11">
        <v>4.6646700000000001</v>
      </c>
      <c r="U7" s="3">
        <v>1</v>
      </c>
      <c r="V7" s="3" t="s">
        <v>5059</v>
      </c>
      <c r="W7" s="3" t="s">
        <v>5058</v>
      </c>
    </row>
    <row r="8" spans="1:23" x14ac:dyDescent="0.2">
      <c r="A8" s="15" t="s">
        <v>4251</v>
      </c>
      <c r="B8" s="15" t="s">
        <v>1472</v>
      </c>
      <c r="C8" s="19" t="s">
        <v>5057</v>
      </c>
      <c r="D8" s="19" t="s">
        <v>4</v>
      </c>
      <c r="E8" s="12" t="s">
        <v>5056</v>
      </c>
      <c r="F8" s="3">
        <v>2626</v>
      </c>
      <c r="G8" s="12" t="s">
        <v>5055</v>
      </c>
      <c r="H8" s="12" t="s">
        <v>4</v>
      </c>
      <c r="I8" s="12" t="s">
        <v>5054</v>
      </c>
      <c r="J8" s="12" t="s">
        <v>4</v>
      </c>
      <c r="K8" s="3" t="s">
        <v>22</v>
      </c>
      <c r="L8" s="3" t="s">
        <v>4366</v>
      </c>
      <c r="M8" s="3" t="s">
        <v>5053</v>
      </c>
      <c r="N8" s="3" t="s">
        <v>4244</v>
      </c>
      <c r="O8" s="11" t="s">
        <v>5052</v>
      </c>
      <c r="P8" s="11">
        <v>600576</v>
      </c>
      <c r="Q8" s="11" t="str">
        <f>HYPERLINK("https://omim.org/entry/600576","600576")</f>
        <v>600576</v>
      </c>
      <c r="R8" s="11">
        <v>19.72</v>
      </c>
      <c r="S8" s="11">
        <v>53.672499999999999</v>
      </c>
      <c r="T8" s="11">
        <v>45.198900000000002</v>
      </c>
      <c r="U8" s="3">
        <v>0.49308000000000002</v>
      </c>
      <c r="V8" s="3" t="s">
        <v>5051</v>
      </c>
      <c r="W8" s="3" t="s">
        <v>5050</v>
      </c>
    </row>
    <row r="9" spans="1:23" x14ac:dyDescent="0.2">
      <c r="A9" s="15" t="s">
        <v>4251</v>
      </c>
      <c r="B9" s="15" t="s">
        <v>1472</v>
      </c>
      <c r="C9" s="19" t="s">
        <v>5049</v>
      </c>
      <c r="D9" s="19" t="s">
        <v>4</v>
      </c>
      <c r="E9" s="12" t="s">
        <v>5048</v>
      </c>
      <c r="F9" s="3">
        <v>140628</v>
      </c>
      <c r="G9" s="12" t="s">
        <v>5047</v>
      </c>
      <c r="H9" s="12" t="s">
        <v>4</v>
      </c>
      <c r="I9" s="12" t="s">
        <v>5046</v>
      </c>
      <c r="J9" s="12" t="s">
        <v>4</v>
      </c>
      <c r="K9" s="3" t="s">
        <v>22</v>
      </c>
      <c r="L9" s="3" t="s">
        <v>4366</v>
      </c>
      <c r="M9" s="3" t="s">
        <v>5045</v>
      </c>
      <c r="N9" s="3" t="s">
        <v>4244</v>
      </c>
      <c r="O9" s="11" t="s">
        <v>5044</v>
      </c>
      <c r="P9" s="11">
        <v>611496</v>
      </c>
      <c r="Q9" s="11" t="str">
        <f>HYPERLINK("https://omim.org/entry/611496","611496")</f>
        <v>611496</v>
      </c>
      <c r="R9" s="11">
        <v>0.14000000000000001</v>
      </c>
      <c r="S9" s="11">
        <v>2.5431400000000002</v>
      </c>
      <c r="T9" s="11">
        <v>0.40479700000000002</v>
      </c>
      <c r="U9" s="3">
        <v>0.28477999999999998</v>
      </c>
      <c r="V9" s="3" t="s">
        <v>5043</v>
      </c>
      <c r="W9" s="3" t="s">
        <v>5042</v>
      </c>
    </row>
    <row r="10" spans="1:23" x14ac:dyDescent="0.2">
      <c r="A10" s="15" t="s">
        <v>4251</v>
      </c>
      <c r="B10" s="15" t="s">
        <v>1472</v>
      </c>
      <c r="C10" s="19" t="s">
        <v>5041</v>
      </c>
      <c r="D10" s="19" t="s">
        <v>4</v>
      </c>
      <c r="E10" s="12" t="s">
        <v>5040</v>
      </c>
      <c r="F10" s="3">
        <v>2627</v>
      </c>
      <c r="G10" s="12" t="s">
        <v>5039</v>
      </c>
      <c r="H10" s="12" t="s">
        <v>4</v>
      </c>
      <c r="I10" s="12" t="s">
        <v>5038</v>
      </c>
      <c r="J10" s="12" t="s">
        <v>4</v>
      </c>
      <c r="K10" s="3" t="s">
        <v>22</v>
      </c>
      <c r="L10" s="3" t="s">
        <v>4366</v>
      </c>
      <c r="M10" s="3" t="s">
        <v>5037</v>
      </c>
      <c r="N10" s="3" t="s">
        <v>4244</v>
      </c>
      <c r="O10" s="11" t="s">
        <v>5036</v>
      </c>
      <c r="P10" s="11">
        <v>601656</v>
      </c>
      <c r="Q10" s="11" t="str">
        <f>HYPERLINK("https://omim.org/entry/601656","601656")</f>
        <v>601656</v>
      </c>
      <c r="R10" s="11">
        <v>21.155000000000001</v>
      </c>
      <c r="S10" s="11">
        <v>34.042499999999997</v>
      </c>
      <c r="T10" s="11">
        <v>26.1876</v>
      </c>
      <c r="U10" s="3">
        <v>0.99709000000000003</v>
      </c>
      <c r="V10" s="3" t="s">
        <v>5035</v>
      </c>
      <c r="W10" s="3" t="s">
        <v>5034</v>
      </c>
    </row>
    <row r="11" spans="1:23" x14ac:dyDescent="0.2">
      <c r="A11" s="15" t="s">
        <v>4251</v>
      </c>
      <c r="B11" s="15" t="s">
        <v>1472</v>
      </c>
      <c r="C11" s="19" t="s">
        <v>5033</v>
      </c>
      <c r="D11" s="19" t="s">
        <v>4</v>
      </c>
      <c r="E11" s="12" t="s">
        <v>5032</v>
      </c>
      <c r="F11" s="3">
        <v>9421</v>
      </c>
      <c r="G11" s="12" t="s">
        <v>5031</v>
      </c>
      <c r="H11" s="12" t="s">
        <v>4</v>
      </c>
      <c r="I11" s="12" t="s">
        <v>5030</v>
      </c>
      <c r="J11" s="12" t="s">
        <v>4</v>
      </c>
      <c r="K11" s="3" t="s">
        <v>22</v>
      </c>
      <c r="L11" s="3" t="s">
        <v>4366</v>
      </c>
      <c r="M11" s="3" t="s">
        <v>5029</v>
      </c>
      <c r="N11" s="3" t="s">
        <v>4244</v>
      </c>
      <c r="O11" s="11" t="s">
        <v>4</v>
      </c>
      <c r="P11" s="11">
        <v>602406</v>
      </c>
      <c r="Q11" s="11" t="str">
        <f>HYPERLINK("https://omim.org/entry/602406","602406")</f>
        <v>602406</v>
      </c>
      <c r="R11" s="11">
        <v>5.71</v>
      </c>
      <c r="S11" s="11">
        <v>2.2590599999999998</v>
      </c>
      <c r="T11" s="11">
        <v>17.708600000000001</v>
      </c>
      <c r="U11" s="3">
        <v>0.10914</v>
      </c>
      <c r="V11" s="3" t="s">
        <v>5028</v>
      </c>
      <c r="W11" s="3" t="s">
        <v>5027</v>
      </c>
    </row>
    <row r="12" spans="1:23" x14ac:dyDescent="0.2">
      <c r="A12" s="15" t="s">
        <v>4251</v>
      </c>
      <c r="B12" s="15" t="s">
        <v>1472</v>
      </c>
      <c r="C12" s="19" t="s">
        <v>5026</v>
      </c>
      <c r="D12" s="19" t="s">
        <v>4</v>
      </c>
      <c r="E12" s="12" t="s">
        <v>5025</v>
      </c>
      <c r="F12" s="3">
        <v>9464</v>
      </c>
      <c r="G12" s="12" t="s">
        <v>5024</v>
      </c>
      <c r="H12" s="12" t="s">
        <v>4</v>
      </c>
      <c r="I12" s="12" t="s">
        <v>5023</v>
      </c>
      <c r="J12" s="12" t="s">
        <v>4</v>
      </c>
      <c r="K12" s="3" t="s">
        <v>22</v>
      </c>
      <c r="L12" s="3" t="s">
        <v>4366</v>
      </c>
      <c r="M12" s="3" t="s">
        <v>5022</v>
      </c>
      <c r="N12" s="3" t="s">
        <v>4244</v>
      </c>
      <c r="O12" s="11" t="s">
        <v>4</v>
      </c>
      <c r="P12" s="11">
        <v>602407</v>
      </c>
      <c r="Q12" s="11" t="str">
        <f>HYPERLINK("https://omim.org/entry/602407","602407")</f>
        <v>602407</v>
      </c>
      <c r="R12" s="11">
        <v>27.29</v>
      </c>
      <c r="S12" s="11">
        <v>28.994199999999999</v>
      </c>
      <c r="T12" s="11">
        <v>30.2819</v>
      </c>
      <c r="U12" s="3">
        <v>0.39907999999999999</v>
      </c>
      <c r="V12" s="3" t="s">
        <v>5021</v>
      </c>
      <c r="W12" s="3" t="s">
        <v>5020</v>
      </c>
    </row>
    <row r="13" spans="1:23" x14ac:dyDescent="0.2">
      <c r="A13" s="15" t="s">
        <v>4251</v>
      </c>
      <c r="B13" s="15" t="s">
        <v>1472</v>
      </c>
      <c r="C13" s="19" t="s">
        <v>5019</v>
      </c>
      <c r="D13" s="19" t="s">
        <v>4</v>
      </c>
      <c r="E13" s="12" t="s">
        <v>5018</v>
      </c>
      <c r="F13" s="3">
        <v>4212</v>
      </c>
      <c r="G13" s="12" t="s">
        <v>5017</v>
      </c>
      <c r="H13" s="12" t="s">
        <v>4</v>
      </c>
      <c r="I13" s="12" t="s">
        <v>5016</v>
      </c>
      <c r="J13" s="12" t="s">
        <v>4</v>
      </c>
      <c r="K13" s="3" t="s">
        <v>22</v>
      </c>
      <c r="L13" s="3" t="s">
        <v>4366</v>
      </c>
      <c r="M13" s="3" t="s">
        <v>5015</v>
      </c>
      <c r="N13" s="3" t="s">
        <v>4244</v>
      </c>
      <c r="O13" s="11" t="s">
        <v>5014</v>
      </c>
      <c r="P13" s="11">
        <v>601740</v>
      </c>
      <c r="Q13" s="11" t="str">
        <f>HYPERLINK("https://omim.org/entry/601740","601740")</f>
        <v>601740</v>
      </c>
      <c r="R13" s="11">
        <v>28.63</v>
      </c>
      <c r="S13" s="11">
        <v>5.9338100000000003</v>
      </c>
      <c r="T13" s="11">
        <v>5.7098100000000001</v>
      </c>
      <c r="U13" s="3">
        <v>0.99938000000000005</v>
      </c>
      <c r="V13" s="3" t="s">
        <v>5013</v>
      </c>
      <c r="W13" s="3" t="s">
        <v>5012</v>
      </c>
    </row>
    <row r="14" spans="1:23" x14ac:dyDescent="0.2">
      <c r="A14" s="15" t="s">
        <v>4251</v>
      </c>
      <c r="B14" s="15" t="s">
        <v>1472</v>
      </c>
      <c r="C14" s="19" t="s">
        <v>5011</v>
      </c>
      <c r="D14" s="19" t="s">
        <v>4</v>
      </c>
      <c r="E14" s="12" t="s">
        <v>5010</v>
      </c>
      <c r="F14" s="3">
        <v>4624</v>
      </c>
      <c r="G14" s="12" t="s">
        <v>5009</v>
      </c>
      <c r="H14" s="12" t="s">
        <v>4</v>
      </c>
      <c r="I14" s="12" t="s">
        <v>5008</v>
      </c>
      <c r="J14" s="12" t="s">
        <v>4</v>
      </c>
      <c r="K14" s="3" t="s">
        <v>719</v>
      </c>
      <c r="L14" s="3" t="s">
        <v>4366</v>
      </c>
      <c r="M14" s="3" t="s">
        <v>5007</v>
      </c>
      <c r="N14" s="3" t="s">
        <v>4244</v>
      </c>
      <c r="O14" s="11" t="s">
        <v>5006</v>
      </c>
      <c r="P14" s="11">
        <v>160710</v>
      </c>
      <c r="Q14" s="11" t="str">
        <f>HYPERLINK("https://omim.org/entry/160710","160710")</f>
        <v>160710</v>
      </c>
      <c r="R14" s="11">
        <v>114.83</v>
      </c>
      <c r="S14" s="11">
        <v>4609.46</v>
      </c>
      <c r="T14" s="11">
        <v>334.60500000000002</v>
      </c>
      <c r="U14" s="16">
        <v>1.5952E-32</v>
      </c>
      <c r="V14" s="16" t="s">
        <v>5005</v>
      </c>
      <c r="W14" s="16" t="s">
        <v>5004</v>
      </c>
    </row>
    <row r="15" spans="1:23" x14ac:dyDescent="0.2">
      <c r="A15" s="15" t="s">
        <v>4251</v>
      </c>
      <c r="B15" s="15" t="s">
        <v>1472</v>
      </c>
      <c r="C15" s="13" t="s">
        <v>5003</v>
      </c>
      <c r="D15" s="13" t="s">
        <v>4</v>
      </c>
      <c r="E15" s="3" t="s">
        <v>5002</v>
      </c>
      <c r="F15" s="3">
        <v>4772</v>
      </c>
      <c r="G15" s="3" t="s">
        <v>5001</v>
      </c>
      <c r="H15" s="12" t="s">
        <v>4</v>
      </c>
      <c r="I15" s="3" t="s">
        <v>5000</v>
      </c>
      <c r="J15" s="12" t="s">
        <v>4</v>
      </c>
      <c r="K15" s="3" t="s">
        <v>22</v>
      </c>
      <c r="L15" s="3" t="s">
        <v>4366</v>
      </c>
      <c r="M15" s="3" t="s">
        <v>4999</v>
      </c>
      <c r="N15" s="3" t="s">
        <v>4244</v>
      </c>
      <c r="O15" s="11" t="s">
        <v>4</v>
      </c>
      <c r="P15" s="11">
        <v>600489</v>
      </c>
      <c r="Q15" s="11" t="str">
        <f>HYPERLINK("https://omim.org/entry/600489","600489")</f>
        <v>600489</v>
      </c>
      <c r="R15" s="11">
        <v>2.13</v>
      </c>
      <c r="S15" s="11">
        <v>5.1691799999999999</v>
      </c>
      <c r="T15" s="11">
        <v>3.0895000000000001</v>
      </c>
      <c r="U15" s="3">
        <v>0.15651999999999999</v>
      </c>
      <c r="V15" s="3" t="s">
        <v>4998</v>
      </c>
      <c r="W15" s="3" t="s">
        <v>4997</v>
      </c>
    </row>
    <row r="16" spans="1:23" x14ac:dyDescent="0.2">
      <c r="A16" s="15" t="s">
        <v>4251</v>
      </c>
      <c r="B16" s="15" t="s">
        <v>1472</v>
      </c>
      <c r="C16" s="19" t="s">
        <v>4996</v>
      </c>
      <c r="D16" s="19" t="s">
        <v>4</v>
      </c>
      <c r="E16" s="12" t="s">
        <v>4995</v>
      </c>
      <c r="F16" s="3">
        <v>1482</v>
      </c>
      <c r="G16" s="12" t="s">
        <v>4994</v>
      </c>
      <c r="H16" s="12" t="s">
        <v>4</v>
      </c>
      <c r="I16" s="12" t="s">
        <v>4993</v>
      </c>
      <c r="J16" s="12" t="s">
        <v>4</v>
      </c>
      <c r="K16" s="3" t="s">
        <v>22</v>
      </c>
      <c r="L16" s="3" t="s">
        <v>4366</v>
      </c>
      <c r="M16" s="3" t="s">
        <v>4992</v>
      </c>
      <c r="N16" s="3" t="s">
        <v>4244</v>
      </c>
      <c r="O16" s="11" t="s">
        <v>4991</v>
      </c>
      <c r="P16" s="11">
        <v>600584</v>
      </c>
      <c r="Q16" s="11" t="str">
        <f>HYPERLINK("https://omim.org/entry/600584","600584")</f>
        <v>600584</v>
      </c>
      <c r="R16" s="11">
        <v>21.35</v>
      </c>
      <c r="S16" s="11">
        <v>113.748</v>
      </c>
      <c r="T16" s="11">
        <v>108.32299999999999</v>
      </c>
      <c r="U16" s="3">
        <v>0.94530999999999998</v>
      </c>
      <c r="V16" s="3" t="s">
        <v>4990</v>
      </c>
      <c r="W16" s="3" t="s">
        <v>4989</v>
      </c>
    </row>
    <row r="17" spans="1:23" x14ac:dyDescent="0.2">
      <c r="A17" s="15" t="s">
        <v>4251</v>
      </c>
      <c r="B17" s="15" t="s">
        <v>1472</v>
      </c>
      <c r="C17" s="19" t="s">
        <v>4988</v>
      </c>
      <c r="D17" s="19" t="s">
        <v>4</v>
      </c>
      <c r="E17" s="12" t="s">
        <v>4987</v>
      </c>
      <c r="F17" s="3">
        <v>7026</v>
      </c>
      <c r="G17" s="12" t="s">
        <v>4986</v>
      </c>
      <c r="H17" s="12" t="s">
        <v>4</v>
      </c>
      <c r="I17" s="12" t="s">
        <v>4985</v>
      </c>
      <c r="J17" s="12" t="s">
        <v>4</v>
      </c>
      <c r="K17" s="3" t="s">
        <v>22</v>
      </c>
      <c r="L17" s="3" t="s">
        <v>4366</v>
      </c>
      <c r="M17" s="3" t="s">
        <v>4984</v>
      </c>
      <c r="N17" s="3" t="s">
        <v>4244</v>
      </c>
      <c r="O17" s="11" t="s">
        <v>4983</v>
      </c>
      <c r="P17" s="11">
        <v>107773</v>
      </c>
      <c r="Q17" s="11" t="str">
        <f>HYPERLINK("https://omim.org/entry/107773","107773")</f>
        <v>107773</v>
      </c>
      <c r="R17" s="11">
        <v>4.5049999999999999</v>
      </c>
      <c r="S17" s="11">
        <v>23.7195</v>
      </c>
      <c r="T17" s="11">
        <v>9.7851300000000005</v>
      </c>
      <c r="U17" s="3">
        <v>0.98972000000000004</v>
      </c>
      <c r="V17" s="3" t="s">
        <v>4982</v>
      </c>
      <c r="W17" s="3" t="s">
        <v>4981</v>
      </c>
    </row>
    <row r="18" spans="1:23" x14ac:dyDescent="0.2">
      <c r="A18" s="15" t="s">
        <v>4251</v>
      </c>
      <c r="B18" s="15" t="s">
        <v>1472</v>
      </c>
      <c r="C18" s="19" t="s">
        <v>4980</v>
      </c>
      <c r="D18" s="19" t="s">
        <v>4</v>
      </c>
      <c r="E18" s="12" t="s">
        <v>4979</v>
      </c>
      <c r="F18" s="3">
        <v>4091</v>
      </c>
      <c r="G18" s="12" t="s">
        <v>4978</v>
      </c>
      <c r="H18" s="12" t="s">
        <v>4</v>
      </c>
      <c r="I18" s="12" t="s">
        <v>4977</v>
      </c>
      <c r="J18" s="12" t="s">
        <v>4</v>
      </c>
      <c r="K18" s="3" t="s">
        <v>22</v>
      </c>
      <c r="L18" s="3" t="s">
        <v>4366</v>
      </c>
      <c r="M18" s="3" t="s">
        <v>4976</v>
      </c>
      <c r="N18" s="3" t="s">
        <v>4244</v>
      </c>
      <c r="O18" s="11" t="s">
        <v>4975</v>
      </c>
      <c r="P18" s="11">
        <v>614823</v>
      </c>
      <c r="Q18" s="11" t="str">
        <f>HYPERLINK("https://omim.org/entry/602931","602931")</f>
        <v>602931</v>
      </c>
      <c r="R18" s="11">
        <v>4.8049999999999997</v>
      </c>
      <c r="S18" s="11">
        <v>17.989000000000001</v>
      </c>
      <c r="T18" s="11">
        <v>4.0326399999999998</v>
      </c>
      <c r="U18" s="16">
        <v>3.6282000000000002E-20</v>
      </c>
      <c r="V18" s="16" t="s">
        <v>4974</v>
      </c>
      <c r="W18" s="16" t="s">
        <v>4973</v>
      </c>
    </row>
    <row r="19" spans="1:23" x14ac:dyDescent="0.2">
      <c r="A19" s="15" t="s">
        <v>4251</v>
      </c>
      <c r="B19" s="15" t="s">
        <v>1472</v>
      </c>
      <c r="C19" s="19" t="s">
        <v>4972</v>
      </c>
      <c r="D19" s="19" t="s">
        <v>4</v>
      </c>
      <c r="E19" s="12" t="s">
        <v>4971</v>
      </c>
      <c r="F19" s="3">
        <v>23118</v>
      </c>
      <c r="G19" s="12" t="s">
        <v>4970</v>
      </c>
      <c r="H19" s="12" t="s">
        <v>4</v>
      </c>
      <c r="I19" s="12" t="s">
        <v>4969</v>
      </c>
      <c r="J19" s="12" t="s">
        <v>4</v>
      </c>
      <c r="K19" s="3" t="s">
        <v>22</v>
      </c>
      <c r="L19" s="3" t="s">
        <v>4366</v>
      </c>
      <c r="M19" s="3" t="s">
        <v>4968</v>
      </c>
      <c r="N19" s="3" t="s">
        <v>4244</v>
      </c>
      <c r="O19" s="11" t="s">
        <v>4967</v>
      </c>
      <c r="P19" s="11">
        <v>605101</v>
      </c>
      <c r="Q19" s="11" t="str">
        <f>HYPERLINK("https://omim.org/entry/605101","605101")</f>
        <v>605101</v>
      </c>
      <c r="R19" s="11">
        <v>17.344999999999999</v>
      </c>
      <c r="S19" s="11">
        <v>20.598099999999999</v>
      </c>
      <c r="T19" s="11">
        <v>13.401199999999999</v>
      </c>
      <c r="U19" s="3">
        <v>0.99997999999999998</v>
      </c>
      <c r="V19" s="3" t="s">
        <v>4966</v>
      </c>
      <c r="W19" s="3" t="s">
        <v>4965</v>
      </c>
    </row>
    <row r="20" spans="1:23" x14ac:dyDescent="0.2">
      <c r="A20" s="15" t="s">
        <v>4251</v>
      </c>
      <c r="B20" s="15" t="s">
        <v>1472</v>
      </c>
      <c r="C20" s="19" t="s">
        <v>4964</v>
      </c>
      <c r="D20" s="19" t="s">
        <v>4</v>
      </c>
      <c r="E20" s="12" t="s">
        <v>4963</v>
      </c>
      <c r="F20" s="3">
        <v>57057</v>
      </c>
      <c r="G20" s="12" t="s">
        <v>4962</v>
      </c>
      <c r="H20" s="12" t="s">
        <v>4</v>
      </c>
      <c r="I20" s="12" t="s">
        <v>4961</v>
      </c>
      <c r="J20" s="12" t="s">
        <v>4</v>
      </c>
      <c r="K20" s="3" t="s">
        <v>22</v>
      </c>
      <c r="L20" s="3" t="s">
        <v>4366</v>
      </c>
      <c r="M20" s="3" t="s">
        <v>4960</v>
      </c>
      <c r="N20" s="3" t="s">
        <v>4244</v>
      </c>
      <c r="O20" s="11" t="s">
        <v>4959</v>
      </c>
      <c r="P20" s="11">
        <v>606061</v>
      </c>
      <c r="Q20" s="11" t="str">
        <f>HYPERLINK("https://omim.org/entry/606061","606061")</f>
        <v>606061</v>
      </c>
      <c r="R20" s="11">
        <v>34.164999999999999</v>
      </c>
      <c r="S20" s="11">
        <v>20.714200000000002</v>
      </c>
      <c r="T20" s="11">
        <v>5.4384399999999999</v>
      </c>
      <c r="U20" s="3">
        <v>0.97302</v>
      </c>
      <c r="V20" s="3" t="s">
        <v>4958</v>
      </c>
      <c r="W20" s="3" t="s">
        <v>4957</v>
      </c>
    </row>
    <row r="21" spans="1:23" x14ac:dyDescent="0.2">
      <c r="A21" s="15" t="s">
        <v>4251</v>
      </c>
      <c r="B21" s="15" t="s">
        <v>10</v>
      </c>
      <c r="C21" s="13" t="s">
        <v>4956</v>
      </c>
      <c r="D21" s="13" t="s">
        <v>4</v>
      </c>
      <c r="E21" s="3" t="s">
        <v>4955</v>
      </c>
      <c r="F21" s="3">
        <v>10060</v>
      </c>
      <c r="G21" s="3" t="s">
        <v>4954</v>
      </c>
      <c r="H21" s="12" t="s">
        <v>4</v>
      </c>
      <c r="I21" s="3" t="s">
        <v>4953</v>
      </c>
      <c r="J21" s="12" t="s">
        <v>4</v>
      </c>
      <c r="K21" s="3" t="s">
        <v>22</v>
      </c>
      <c r="L21" s="3" t="s">
        <v>4952</v>
      </c>
      <c r="M21" s="3" t="s">
        <v>4951</v>
      </c>
      <c r="N21" s="3" t="s">
        <v>4244</v>
      </c>
      <c r="O21" s="11" t="s">
        <v>4950</v>
      </c>
      <c r="P21" s="11">
        <v>601439</v>
      </c>
      <c r="Q21" s="11" t="str">
        <f>HYPERLINK("https://omim.org/entry/601439","601439")</f>
        <v>601439</v>
      </c>
      <c r="R21" s="11">
        <v>36.984999999999999</v>
      </c>
      <c r="S21" s="11">
        <v>7.4864800000000002</v>
      </c>
      <c r="T21" s="11">
        <v>8.4066799999999997</v>
      </c>
      <c r="U21" s="16">
        <v>9.3524000000000001E-9</v>
      </c>
      <c r="V21" s="16" t="s">
        <v>4949</v>
      </c>
      <c r="W21" s="16" t="s">
        <v>4948</v>
      </c>
    </row>
    <row r="22" spans="1:23" x14ac:dyDescent="0.2">
      <c r="A22" s="15" t="s">
        <v>4251</v>
      </c>
      <c r="B22" s="15" t="s">
        <v>10</v>
      </c>
      <c r="C22" s="13" t="s">
        <v>4947</v>
      </c>
      <c r="D22" s="13" t="s">
        <v>4</v>
      </c>
      <c r="E22" s="3" t="s">
        <v>4946</v>
      </c>
      <c r="F22" s="3">
        <v>81794</v>
      </c>
      <c r="G22" s="3" t="s">
        <v>4945</v>
      </c>
      <c r="H22" s="12" t="s">
        <v>4</v>
      </c>
      <c r="I22" s="3" t="s">
        <v>4944</v>
      </c>
      <c r="J22" s="12" t="s">
        <v>4</v>
      </c>
      <c r="K22" s="3" t="s">
        <v>5</v>
      </c>
      <c r="L22" s="3" t="s">
        <v>4943</v>
      </c>
      <c r="M22" s="3" t="s">
        <v>4942</v>
      </c>
      <c r="N22" s="3" t="s">
        <v>4244</v>
      </c>
      <c r="O22" s="11" t="s">
        <v>4941</v>
      </c>
      <c r="P22" s="11">
        <v>608990</v>
      </c>
      <c r="Q22" s="11" t="str">
        <f>HYPERLINK("https://omim.org/entry/608990","608990")</f>
        <v>608990</v>
      </c>
      <c r="R22" s="11">
        <v>3.2749999999999999</v>
      </c>
      <c r="S22" s="11">
        <v>10.187900000000001</v>
      </c>
      <c r="T22" s="11">
        <v>3.78504</v>
      </c>
      <c r="U22" s="3">
        <v>0.84287999999999996</v>
      </c>
      <c r="V22" s="3" t="s">
        <v>4940</v>
      </c>
      <c r="W22" s="3" t="s">
        <v>4939</v>
      </c>
    </row>
    <row r="23" spans="1:23" x14ac:dyDescent="0.2">
      <c r="A23" s="15" t="s">
        <v>4251</v>
      </c>
      <c r="B23" s="15" t="s">
        <v>10</v>
      </c>
      <c r="C23" s="13" t="s">
        <v>4938</v>
      </c>
      <c r="D23" s="13" t="s">
        <v>4</v>
      </c>
      <c r="E23" s="3" t="s">
        <v>4937</v>
      </c>
      <c r="F23" s="3">
        <v>57492</v>
      </c>
      <c r="G23" s="3" t="s">
        <v>4936</v>
      </c>
      <c r="H23" s="12" t="s">
        <v>4</v>
      </c>
      <c r="I23" s="3" t="s">
        <v>4935</v>
      </c>
      <c r="J23" s="12" t="s">
        <v>4</v>
      </c>
      <c r="K23" s="3" t="s">
        <v>22</v>
      </c>
      <c r="L23" s="3" t="s">
        <v>4337</v>
      </c>
      <c r="M23" s="3" t="s">
        <v>4934</v>
      </c>
      <c r="N23" s="3" t="s">
        <v>4617</v>
      </c>
      <c r="O23" s="11" t="s">
        <v>4933</v>
      </c>
      <c r="P23" s="11">
        <v>135900</v>
      </c>
      <c r="Q23" s="11" t="str">
        <f>HYPERLINK("https://omim.org/entry/614556","614556")</f>
        <v>614556</v>
      </c>
      <c r="R23" s="11">
        <v>8.6649999999999991</v>
      </c>
      <c r="S23" s="11">
        <v>3.9390299999999998</v>
      </c>
      <c r="T23" s="11">
        <v>2.6309300000000002</v>
      </c>
      <c r="U23" s="3">
        <v>1</v>
      </c>
      <c r="V23" s="3" t="s">
        <v>4932</v>
      </c>
      <c r="W23" s="3" t="s">
        <v>4931</v>
      </c>
    </row>
    <row r="24" spans="1:23" x14ac:dyDescent="0.2">
      <c r="A24" s="15" t="s">
        <v>4251</v>
      </c>
      <c r="B24" s="15" t="s">
        <v>10</v>
      </c>
      <c r="C24" s="13" t="s">
        <v>4930</v>
      </c>
      <c r="D24" s="13" t="s">
        <v>4</v>
      </c>
      <c r="E24" s="3" t="s">
        <v>4929</v>
      </c>
      <c r="F24" s="3">
        <v>26229</v>
      </c>
      <c r="G24" s="3" t="s">
        <v>4928</v>
      </c>
      <c r="H24" s="12" t="s">
        <v>4</v>
      </c>
      <c r="I24" s="3" t="s">
        <v>4927</v>
      </c>
      <c r="J24" s="12" t="s">
        <v>4</v>
      </c>
      <c r="K24" s="3" t="s">
        <v>5</v>
      </c>
      <c r="L24" s="3" t="s">
        <v>4926</v>
      </c>
      <c r="M24" s="3" t="s">
        <v>4925</v>
      </c>
      <c r="N24" s="3" t="s">
        <v>4244</v>
      </c>
      <c r="O24" s="11" t="s">
        <v>4924</v>
      </c>
      <c r="P24" s="11">
        <v>606374</v>
      </c>
      <c r="Q24" s="11" t="str">
        <f>HYPERLINK("https://omim.org/entry/606374","606374")</f>
        <v>606374</v>
      </c>
      <c r="R24" s="11">
        <v>2.5150000000000001</v>
      </c>
      <c r="S24" s="11">
        <v>13.510899999999999</v>
      </c>
      <c r="T24" s="11">
        <v>8.5790100000000002</v>
      </c>
      <c r="U24" s="16">
        <v>2.7099E-8</v>
      </c>
      <c r="V24" s="16" t="s">
        <v>4923</v>
      </c>
      <c r="W24" s="16" t="s">
        <v>4922</v>
      </c>
    </row>
    <row r="25" spans="1:23" x14ac:dyDescent="0.2">
      <c r="A25" s="15" t="s">
        <v>4251</v>
      </c>
      <c r="B25" s="15" t="s">
        <v>10</v>
      </c>
      <c r="C25" s="13" t="s">
        <v>4921</v>
      </c>
      <c r="D25" s="13" t="s">
        <v>4920</v>
      </c>
      <c r="E25" s="3" t="s">
        <v>4919</v>
      </c>
      <c r="F25" s="3">
        <v>145173</v>
      </c>
      <c r="G25" s="3" t="s">
        <v>4918</v>
      </c>
      <c r="H25" s="12" t="s">
        <v>4</v>
      </c>
      <c r="I25" s="3" t="s">
        <v>4917</v>
      </c>
      <c r="J25" s="12" t="s">
        <v>4</v>
      </c>
      <c r="K25" s="3" t="s">
        <v>5</v>
      </c>
      <c r="L25" s="3" t="s">
        <v>4916</v>
      </c>
      <c r="M25" s="3" t="s">
        <v>4915</v>
      </c>
      <c r="N25" s="3" t="s">
        <v>4244</v>
      </c>
      <c r="O25" s="11" t="s">
        <v>4914</v>
      </c>
      <c r="P25" s="11">
        <v>610308</v>
      </c>
      <c r="Q25" s="11" t="str">
        <f>HYPERLINK("https://omim.org/entry/610308","610308")</f>
        <v>610308</v>
      </c>
      <c r="R25" s="11">
        <v>4.45</v>
      </c>
      <c r="S25" s="11">
        <v>11.785399999999999</v>
      </c>
      <c r="T25" s="11">
        <v>6.7424999999999997</v>
      </c>
      <c r="U25" s="16">
        <v>7.1449000000000002E-17</v>
      </c>
      <c r="V25" s="16" t="s">
        <v>4913</v>
      </c>
      <c r="W25" s="16" t="s">
        <v>4912</v>
      </c>
    </row>
    <row r="26" spans="1:23" x14ac:dyDescent="0.2">
      <c r="A26" s="15" t="s">
        <v>4251</v>
      </c>
      <c r="B26" s="15" t="s">
        <v>10</v>
      </c>
      <c r="C26" s="18" t="s">
        <v>4911</v>
      </c>
      <c r="D26" s="18" t="s">
        <v>4</v>
      </c>
      <c r="E26" s="17" t="s">
        <v>4910</v>
      </c>
      <c r="F26" s="17">
        <v>583</v>
      </c>
      <c r="G26" s="17" t="s">
        <v>4909</v>
      </c>
      <c r="H26" s="12" t="s">
        <v>4</v>
      </c>
      <c r="I26" s="17" t="s">
        <v>4908</v>
      </c>
      <c r="J26" s="12" t="s">
        <v>4</v>
      </c>
      <c r="K26" s="3" t="s">
        <v>5</v>
      </c>
      <c r="L26" s="3" t="s">
        <v>4907</v>
      </c>
      <c r="M26" s="3" t="s">
        <v>4906</v>
      </c>
      <c r="N26" s="3" t="s">
        <v>4244</v>
      </c>
      <c r="O26" s="11" t="s">
        <v>4905</v>
      </c>
      <c r="P26" s="11">
        <v>606151</v>
      </c>
      <c r="Q26" s="11" t="str">
        <f>HYPERLINK("https://omim.org/entry/606151","606151")</f>
        <v>606151</v>
      </c>
      <c r="R26" s="11">
        <v>17.82</v>
      </c>
      <c r="S26" s="11">
        <v>17.9101</v>
      </c>
      <c r="T26" s="11">
        <v>14.3322</v>
      </c>
      <c r="U26" s="16">
        <v>1.0327999999999999E-17</v>
      </c>
      <c r="V26" s="16" t="s">
        <v>4904</v>
      </c>
      <c r="W26" s="16" t="s">
        <v>4903</v>
      </c>
    </row>
    <row r="27" spans="1:23" x14ac:dyDescent="0.2">
      <c r="A27" s="15" t="s">
        <v>4251</v>
      </c>
      <c r="B27" s="15" t="s">
        <v>10</v>
      </c>
      <c r="C27" s="19" t="s">
        <v>4902</v>
      </c>
      <c r="D27" s="19" t="s">
        <v>4</v>
      </c>
      <c r="E27" s="12" t="s">
        <v>4901</v>
      </c>
      <c r="F27" s="3">
        <v>54880</v>
      </c>
      <c r="G27" s="12" t="s">
        <v>4900</v>
      </c>
      <c r="H27" s="12" t="s">
        <v>4</v>
      </c>
      <c r="I27" s="12" t="s">
        <v>4899</v>
      </c>
      <c r="J27" s="12" t="s">
        <v>4</v>
      </c>
      <c r="K27" s="3" t="s">
        <v>280</v>
      </c>
      <c r="L27" s="3" t="s">
        <v>4898</v>
      </c>
      <c r="M27" s="3" t="s">
        <v>4897</v>
      </c>
      <c r="N27" s="3" t="s">
        <v>4244</v>
      </c>
      <c r="O27" s="11" t="s">
        <v>4896</v>
      </c>
      <c r="P27" s="11">
        <v>300485</v>
      </c>
      <c r="Q27" s="11" t="str">
        <f>HYPERLINK("https://omim.org/entry/300485","300485")</f>
        <v>300485</v>
      </c>
      <c r="R27" s="11">
        <v>5.64</v>
      </c>
      <c r="S27" s="11">
        <v>6.4001900000000003</v>
      </c>
      <c r="T27" s="11">
        <v>4.0554100000000002</v>
      </c>
      <c r="U27" s="3">
        <v>1</v>
      </c>
      <c r="V27" s="3" t="s">
        <v>4895</v>
      </c>
      <c r="W27" s="3" t="s">
        <v>4894</v>
      </c>
    </row>
    <row r="28" spans="1:23" x14ac:dyDescent="0.2">
      <c r="A28" s="15" t="s">
        <v>4251</v>
      </c>
      <c r="B28" s="15" t="s">
        <v>10</v>
      </c>
      <c r="C28" s="19" t="s">
        <v>4893</v>
      </c>
      <c r="D28" s="19" t="s">
        <v>4</v>
      </c>
      <c r="E28" s="12" t="s">
        <v>4892</v>
      </c>
      <c r="F28" s="3">
        <v>673</v>
      </c>
      <c r="G28" s="12" t="s">
        <v>4891</v>
      </c>
      <c r="H28" s="12" t="s">
        <v>4890</v>
      </c>
      <c r="I28" s="12" t="s">
        <v>4889</v>
      </c>
      <c r="J28" s="12" t="s">
        <v>4888</v>
      </c>
      <c r="K28" s="3" t="s">
        <v>22</v>
      </c>
      <c r="L28" s="3" t="s">
        <v>4579</v>
      </c>
      <c r="M28" s="3" t="s">
        <v>4578</v>
      </c>
      <c r="N28" s="3" t="s">
        <v>4244</v>
      </c>
      <c r="O28" s="11" t="s">
        <v>4887</v>
      </c>
      <c r="P28" s="11">
        <v>164757</v>
      </c>
      <c r="Q28" s="11" t="str">
        <f>HYPERLINK("https://omim.org/entry/164757","164757")</f>
        <v>164757</v>
      </c>
      <c r="R28" s="11">
        <v>12.244999999999999</v>
      </c>
      <c r="S28" s="11">
        <v>5.0485199999999999</v>
      </c>
      <c r="T28" s="11">
        <v>3.3093599999999999</v>
      </c>
      <c r="U28" s="3">
        <v>0.99995000000000001</v>
      </c>
      <c r="V28" s="3" t="s">
        <v>4886</v>
      </c>
      <c r="W28" s="3" t="s">
        <v>4885</v>
      </c>
    </row>
    <row r="29" spans="1:23" x14ac:dyDescent="0.2">
      <c r="A29" s="15" t="s">
        <v>4251</v>
      </c>
      <c r="B29" s="15" t="s">
        <v>10</v>
      </c>
      <c r="C29" s="19" t="s">
        <v>4884</v>
      </c>
      <c r="D29" s="19" t="s">
        <v>4</v>
      </c>
      <c r="E29" s="12" t="s">
        <v>4883</v>
      </c>
      <c r="F29" s="3">
        <v>339829</v>
      </c>
      <c r="G29" s="12" t="s">
        <v>4882</v>
      </c>
      <c r="H29" s="12" t="s">
        <v>4</v>
      </c>
      <c r="I29" s="12" t="s">
        <v>4881</v>
      </c>
      <c r="J29" s="12" t="s">
        <v>4</v>
      </c>
      <c r="K29" s="3" t="s">
        <v>5</v>
      </c>
      <c r="L29" s="3" t="s">
        <v>4797</v>
      </c>
      <c r="M29" s="3" t="s">
        <v>4534</v>
      </c>
      <c r="N29" s="3" t="s">
        <v>4617</v>
      </c>
      <c r="O29" s="11" t="s">
        <v>4880</v>
      </c>
      <c r="P29" s="11">
        <v>613798</v>
      </c>
      <c r="Q29" s="11" t="str">
        <f>HYPERLINK("https://omim.org/entry/613798","613798")</f>
        <v>613798</v>
      </c>
      <c r="R29" s="11">
        <v>0.06</v>
      </c>
      <c r="S29" s="11">
        <v>0.84843800000000003</v>
      </c>
      <c r="T29" s="11">
        <v>0.41772900000000002</v>
      </c>
      <c r="U29" s="16">
        <v>7.91E-12</v>
      </c>
      <c r="V29" s="16" t="s">
        <v>4879</v>
      </c>
      <c r="W29" s="16" t="s">
        <v>4878</v>
      </c>
    </row>
    <row r="30" spans="1:23" x14ac:dyDescent="0.2">
      <c r="A30" s="15" t="s">
        <v>4251</v>
      </c>
      <c r="B30" s="15" t="s">
        <v>10</v>
      </c>
      <c r="C30" s="19" t="s">
        <v>4877</v>
      </c>
      <c r="D30" s="19" t="s">
        <v>4</v>
      </c>
      <c r="E30" s="12" t="s">
        <v>4876</v>
      </c>
      <c r="F30" s="3">
        <v>55036</v>
      </c>
      <c r="G30" s="12" t="s">
        <v>4875</v>
      </c>
      <c r="H30" s="12" t="s">
        <v>4</v>
      </c>
      <c r="I30" s="12" t="s">
        <v>4874</v>
      </c>
      <c r="J30" s="12" t="s">
        <v>4</v>
      </c>
      <c r="K30" s="3" t="s">
        <v>5</v>
      </c>
      <c r="L30" s="3" t="s">
        <v>4797</v>
      </c>
      <c r="M30" s="3" t="s">
        <v>4534</v>
      </c>
      <c r="N30" s="3" t="s">
        <v>4617</v>
      </c>
      <c r="O30" s="11" t="s">
        <v>4873</v>
      </c>
      <c r="P30" s="11">
        <v>613808</v>
      </c>
      <c r="Q30" s="11" t="str">
        <f>HYPERLINK("https://omim.org/entry/613799","613799")</f>
        <v>613799</v>
      </c>
      <c r="R30" s="11">
        <v>1.7549999999999999</v>
      </c>
      <c r="S30" s="11">
        <v>1.68214</v>
      </c>
      <c r="T30" s="11">
        <v>1.1007800000000001</v>
      </c>
      <c r="U30" s="16">
        <v>3.8155000000000001E-17</v>
      </c>
      <c r="V30" s="16" t="s">
        <v>4872</v>
      </c>
      <c r="W30" s="16" t="s">
        <v>4871</v>
      </c>
    </row>
    <row r="31" spans="1:23" x14ac:dyDescent="0.2">
      <c r="A31" s="15" t="s">
        <v>4251</v>
      </c>
      <c r="B31" s="15" t="s">
        <v>10</v>
      </c>
      <c r="C31" s="13" t="s">
        <v>4870</v>
      </c>
      <c r="D31" s="13" t="s">
        <v>4</v>
      </c>
      <c r="E31" s="3" t="s">
        <v>4869</v>
      </c>
      <c r="F31" s="3">
        <v>8621</v>
      </c>
      <c r="G31" s="3" t="s">
        <v>4868</v>
      </c>
      <c r="H31" s="12" t="s">
        <v>4</v>
      </c>
      <c r="I31" s="3" t="s">
        <v>4867</v>
      </c>
      <c r="J31" s="12" t="s">
        <v>4</v>
      </c>
      <c r="K31" s="3" t="s">
        <v>22</v>
      </c>
      <c r="L31" s="3" t="s">
        <v>4866</v>
      </c>
      <c r="M31" s="3" t="s">
        <v>4865</v>
      </c>
      <c r="N31" s="3" t="s">
        <v>4617</v>
      </c>
      <c r="O31" s="11" t="s">
        <v>4864</v>
      </c>
      <c r="P31" s="11">
        <v>617360</v>
      </c>
      <c r="Q31" s="11" t="str">
        <f>HYPERLINK("https://omim.org/entry/603309","603309")</f>
        <v>603309</v>
      </c>
      <c r="R31" s="11">
        <v>9.14</v>
      </c>
      <c r="S31" s="11">
        <v>7.8495100000000004</v>
      </c>
      <c r="T31" s="11">
        <v>5.4930700000000003</v>
      </c>
      <c r="U31" s="3">
        <v>0.90752999999999995</v>
      </c>
      <c r="V31" s="3" t="s">
        <v>4863</v>
      </c>
      <c r="W31" s="3" t="s">
        <v>4862</v>
      </c>
    </row>
    <row r="32" spans="1:23" x14ac:dyDescent="0.2">
      <c r="A32" s="15" t="s">
        <v>4251</v>
      </c>
      <c r="B32" s="15" t="s">
        <v>10</v>
      </c>
      <c r="C32" s="18" t="s">
        <v>4861</v>
      </c>
      <c r="D32" s="18" t="s">
        <v>4</v>
      </c>
      <c r="E32" s="17" t="s">
        <v>4860</v>
      </c>
      <c r="F32" s="17">
        <v>1108</v>
      </c>
      <c r="G32" s="17" t="s">
        <v>4859</v>
      </c>
      <c r="H32" s="12" t="s">
        <v>4</v>
      </c>
      <c r="I32" s="17" t="s">
        <v>4858</v>
      </c>
      <c r="J32" s="12" t="s">
        <v>4</v>
      </c>
      <c r="K32" s="3" t="s">
        <v>22</v>
      </c>
      <c r="L32" s="3" t="s">
        <v>4857</v>
      </c>
      <c r="M32" s="3" t="s">
        <v>4856</v>
      </c>
      <c r="N32" s="3" t="s">
        <v>4617</v>
      </c>
      <c r="O32" s="11" t="s">
        <v>4855</v>
      </c>
      <c r="P32" s="11">
        <v>617159</v>
      </c>
      <c r="Q32" s="11" t="str">
        <f>HYPERLINK("https://omim.org/entry/603277","603277")</f>
        <v>603277</v>
      </c>
      <c r="R32" s="11">
        <v>35.064999999999998</v>
      </c>
      <c r="S32" s="11">
        <v>40.7804</v>
      </c>
      <c r="T32" s="11">
        <v>33.178899999999999</v>
      </c>
      <c r="U32" s="3">
        <v>1</v>
      </c>
      <c r="V32" s="3" t="s">
        <v>4854</v>
      </c>
      <c r="W32" s="3" t="s">
        <v>4853</v>
      </c>
    </row>
    <row r="33" spans="1:23" x14ac:dyDescent="0.2">
      <c r="A33" s="15" t="s">
        <v>4251</v>
      </c>
      <c r="B33" s="15" t="s">
        <v>10</v>
      </c>
      <c r="C33" s="19" t="s">
        <v>4852</v>
      </c>
      <c r="D33" s="19" t="s">
        <v>4</v>
      </c>
      <c r="E33" s="12" t="s">
        <v>4851</v>
      </c>
      <c r="F33" s="3">
        <v>55636</v>
      </c>
      <c r="G33" s="12" t="s">
        <v>4850</v>
      </c>
      <c r="H33" s="12" t="s">
        <v>4</v>
      </c>
      <c r="I33" s="12" t="s">
        <v>4849</v>
      </c>
      <c r="J33" s="12" t="s">
        <v>4</v>
      </c>
      <c r="K33" s="3" t="s">
        <v>22</v>
      </c>
      <c r="L33" s="3" t="s">
        <v>4848</v>
      </c>
      <c r="M33" s="3" t="s">
        <v>4847</v>
      </c>
      <c r="N33" s="3" t="s">
        <v>4244</v>
      </c>
      <c r="O33" s="11" t="s">
        <v>4846</v>
      </c>
      <c r="P33" s="11">
        <v>608892</v>
      </c>
      <c r="Q33" s="11" t="str">
        <f>HYPERLINK("https://omim.org/entry/608892","608892")</f>
        <v>608892</v>
      </c>
      <c r="R33" s="11">
        <v>11.875</v>
      </c>
      <c r="S33" s="11">
        <v>2.9157799999999998</v>
      </c>
      <c r="T33" s="11">
        <v>2.1534499999999999</v>
      </c>
      <c r="U33" s="3">
        <v>1</v>
      </c>
      <c r="V33" s="3" t="s">
        <v>4845</v>
      </c>
      <c r="W33" s="3" t="s">
        <v>4844</v>
      </c>
    </row>
    <row r="34" spans="1:23" x14ac:dyDescent="0.2">
      <c r="A34" s="15" t="s">
        <v>4251</v>
      </c>
      <c r="B34" s="15" t="s">
        <v>10</v>
      </c>
      <c r="C34" s="19" t="s">
        <v>4843</v>
      </c>
      <c r="D34" s="19" t="s">
        <v>4</v>
      </c>
      <c r="E34" s="12" t="s">
        <v>4842</v>
      </c>
      <c r="F34" s="3">
        <v>1387</v>
      </c>
      <c r="G34" s="12" t="s">
        <v>4841</v>
      </c>
      <c r="H34" s="12" t="s">
        <v>4</v>
      </c>
      <c r="I34" s="12" t="s">
        <v>4840</v>
      </c>
      <c r="J34" s="12" t="s">
        <v>4</v>
      </c>
      <c r="K34" s="3" t="s">
        <v>22</v>
      </c>
      <c r="L34" s="3" t="s">
        <v>4839</v>
      </c>
      <c r="M34" s="3" t="s">
        <v>4838</v>
      </c>
      <c r="N34" s="3" t="s">
        <v>4244</v>
      </c>
      <c r="O34" s="11" t="s">
        <v>4837</v>
      </c>
      <c r="P34" s="11">
        <v>600140</v>
      </c>
      <c r="Q34" s="11" t="str">
        <f>HYPERLINK("https://omim.org/entry/600140","600140")</f>
        <v>600140</v>
      </c>
      <c r="R34" s="11">
        <v>12.445</v>
      </c>
      <c r="S34" s="11">
        <v>10.927</v>
      </c>
      <c r="T34" s="11">
        <v>7.31006</v>
      </c>
      <c r="U34" s="3">
        <v>1</v>
      </c>
      <c r="V34" s="3" t="s">
        <v>4836</v>
      </c>
      <c r="W34" s="3" t="s">
        <v>4835</v>
      </c>
    </row>
    <row r="35" spans="1:23" x14ac:dyDescent="0.2">
      <c r="A35" s="15" t="s">
        <v>4251</v>
      </c>
      <c r="B35" s="15" t="s">
        <v>10</v>
      </c>
      <c r="C35" s="19" t="s">
        <v>4834</v>
      </c>
      <c r="D35" s="19" t="s">
        <v>4</v>
      </c>
      <c r="E35" s="12" t="s">
        <v>4833</v>
      </c>
      <c r="F35" s="3">
        <v>1717</v>
      </c>
      <c r="G35" s="12" t="s">
        <v>4832</v>
      </c>
      <c r="H35" s="12" t="s">
        <v>4</v>
      </c>
      <c r="I35" s="12" t="s">
        <v>4831</v>
      </c>
      <c r="J35" s="12" t="s">
        <v>4</v>
      </c>
      <c r="K35" s="3" t="s">
        <v>5</v>
      </c>
      <c r="L35" s="3" t="s">
        <v>4830</v>
      </c>
      <c r="M35" s="3" t="s">
        <v>4829</v>
      </c>
      <c r="N35" s="3" t="s">
        <v>4244</v>
      </c>
      <c r="O35" s="11" t="s">
        <v>4828</v>
      </c>
      <c r="P35" s="11">
        <v>602858</v>
      </c>
      <c r="Q35" s="11" t="str">
        <f>HYPERLINK("https://omim.org/entry/602858","602858")</f>
        <v>602858</v>
      </c>
      <c r="R35" s="11">
        <v>3.1549999999999998</v>
      </c>
      <c r="S35" s="11">
        <v>17.189299999999999</v>
      </c>
      <c r="T35" s="11">
        <v>8.3195499999999996</v>
      </c>
      <c r="U35" s="16">
        <v>3.9490000000000001E-13</v>
      </c>
      <c r="V35" s="16" t="s">
        <v>4827</v>
      </c>
      <c r="W35" s="16" t="s">
        <v>4826</v>
      </c>
    </row>
    <row r="36" spans="1:23" x14ac:dyDescent="0.2">
      <c r="A36" s="15" t="s">
        <v>4251</v>
      </c>
      <c r="B36" s="15" t="s">
        <v>10</v>
      </c>
      <c r="C36" s="13" t="s">
        <v>4825</v>
      </c>
      <c r="D36" s="13" t="s">
        <v>4</v>
      </c>
      <c r="E36" s="3" t="s">
        <v>4824</v>
      </c>
      <c r="F36" s="3">
        <v>54567</v>
      </c>
      <c r="G36" s="3" t="s">
        <v>4823</v>
      </c>
      <c r="H36" s="12" t="s">
        <v>4</v>
      </c>
      <c r="I36" s="3" t="s">
        <v>4822</v>
      </c>
      <c r="J36" s="12" t="s">
        <v>4</v>
      </c>
      <c r="K36" s="3" t="s">
        <v>22</v>
      </c>
      <c r="L36" s="3" t="s">
        <v>4754</v>
      </c>
      <c r="M36" s="3" t="s">
        <v>4821</v>
      </c>
      <c r="N36" s="3" t="s">
        <v>4244</v>
      </c>
      <c r="O36" s="11" t="s">
        <v>4820</v>
      </c>
      <c r="P36" s="11">
        <v>605185</v>
      </c>
      <c r="Q36" s="11" t="str">
        <f>HYPERLINK("https://omim.org/entry/605185","605185")</f>
        <v>605185</v>
      </c>
      <c r="R36" s="11">
        <v>4.5599999999999996</v>
      </c>
      <c r="S36" s="11">
        <v>11.946400000000001</v>
      </c>
      <c r="T36" s="11">
        <v>10.0975</v>
      </c>
      <c r="U36" s="3">
        <v>0.99982000000000004</v>
      </c>
      <c r="V36" s="3" t="s">
        <v>4819</v>
      </c>
      <c r="W36" s="3" t="s">
        <v>4818</v>
      </c>
    </row>
    <row r="37" spans="1:23" x14ac:dyDescent="0.2">
      <c r="A37" s="15" t="s">
        <v>4251</v>
      </c>
      <c r="B37" s="15" t="s">
        <v>10</v>
      </c>
      <c r="C37" s="13" t="s">
        <v>4817</v>
      </c>
      <c r="D37" s="13" t="s">
        <v>4816</v>
      </c>
      <c r="E37" s="3" t="s">
        <v>4815</v>
      </c>
      <c r="F37" s="3">
        <v>123872</v>
      </c>
      <c r="G37" s="3" t="s">
        <v>4814</v>
      </c>
      <c r="H37" s="12" t="s">
        <v>4</v>
      </c>
      <c r="I37" s="3" t="s">
        <v>4813</v>
      </c>
      <c r="J37" s="12" t="s">
        <v>4</v>
      </c>
      <c r="K37" s="3" t="s">
        <v>5</v>
      </c>
      <c r="L37" s="3" t="s">
        <v>4797</v>
      </c>
      <c r="M37" s="3" t="s">
        <v>4805</v>
      </c>
      <c r="N37" s="3" t="s">
        <v>4617</v>
      </c>
      <c r="O37" s="11" t="s">
        <v>4812</v>
      </c>
      <c r="P37" s="11">
        <v>613190</v>
      </c>
      <c r="Q37" s="11" t="str">
        <f>HYPERLINK("https://omim.org/entry/613190","613190")</f>
        <v>613190</v>
      </c>
      <c r="R37" s="11">
        <v>0.03</v>
      </c>
      <c r="S37" s="11">
        <v>0.140736</v>
      </c>
      <c r="T37" s="11">
        <v>8.8284399999999999E-2</v>
      </c>
      <c r="U37" s="16">
        <v>8.4672000000000001E-12</v>
      </c>
      <c r="V37" s="16" t="s">
        <v>4811</v>
      </c>
      <c r="W37" s="16" t="s">
        <v>4810</v>
      </c>
    </row>
    <row r="38" spans="1:23" x14ac:dyDescent="0.2">
      <c r="A38" s="15" t="s">
        <v>4251</v>
      </c>
      <c r="B38" s="15" t="s">
        <v>10</v>
      </c>
      <c r="C38" s="19" t="s">
        <v>4809</v>
      </c>
      <c r="D38" s="19" t="s">
        <v>4</v>
      </c>
      <c r="E38" s="12" t="s">
        <v>4808</v>
      </c>
      <c r="F38" s="3">
        <v>1767</v>
      </c>
      <c r="G38" s="12" t="s">
        <v>4807</v>
      </c>
      <c r="H38" s="12" t="s">
        <v>4</v>
      </c>
      <c r="I38" s="12" t="s">
        <v>4806</v>
      </c>
      <c r="J38" s="12" t="s">
        <v>4</v>
      </c>
      <c r="K38" s="3" t="s">
        <v>5</v>
      </c>
      <c r="L38" s="3" t="s">
        <v>4797</v>
      </c>
      <c r="M38" s="3" t="s">
        <v>4805</v>
      </c>
      <c r="N38" s="3" t="s">
        <v>4244</v>
      </c>
      <c r="O38" s="11" t="s">
        <v>4804</v>
      </c>
      <c r="P38" s="11">
        <v>603335</v>
      </c>
      <c r="Q38" s="11" t="str">
        <f>HYPERLINK("https://omim.org/entry/603335","603335")</f>
        <v>603335</v>
      </c>
      <c r="R38" s="11">
        <v>0.01</v>
      </c>
      <c r="S38" s="11">
        <v>2.14424E-2</v>
      </c>
      <c r="T38" s="11">
        <v>1.2452400000000001E-2</v>
      </c>
      <c r="U38" s="16">
        <v>4.8606999999999998E-64</v>
      </c>
      <c r="V38" s="16" t="s">
        <v>4803</v>
      </c>
      <c r="W38" s="16" t="s">
        <v>4802</v>
      </c>
    </row>
    <row r="39" spans="1:23" x14ac:dyDescent="0.2">
      <c r="A39" s="15" t="s">
        <v>4251</v>
      </c>
      <c r="B39" s="15" t="s">
        <v>10</v>
      </c>
      <c r="C39" s="19" t="s">
        <v>4801</v>
      </c>
      <c r="D39" s="19" t="s">
        <v>4</v>
      </c>
      <c r="E39" s="12" t="s">
        <v>4800</v>
      </c>
      <c r="F39" s="3">
        <v>27019</v>
      </c>
      <c r="G39" s="12" t="s">
        <v>4799</v>
      </c>
      <c r="H39" s="12" t="s">
        <v>4</v>
      </c>
      <c r="I39" s="12" t="s">
        <v>4798</v>
      </c>
      <c r="J39" s="12" t="s">
        <v>4</v>
      </c>
      <c r="K39" s="3" t="s">
        <v>5</v>
      </c>
      <c r="L39" s="3" t="s">
        <v>4797</v>
      </c>
      <c r="M39" s="3" t="s">
        <v>4796</v>
      </c>
      <c r="N39" s="3" t="s">
        <v>4244</v>
      </c>
      <c r="O39" s="11" t="s">
        <v>4795</v>
      </c>
      <c r="P39" s="11">
        <v>604366</v>
      </c>
      <c r="Q39" s="11" t="str">
        <f>HYPERLINK("https://omim.org/entry/604366","604366")</f>
        <v>604366</v>
      </c>
      <c r="R39" s="11">
        <v>0</v>
      </c>
      <c r="S39" s="11">
        <v>4.2726500000000001E-2</v>
      </c>
      <c r="T39" s="11">
        <v>1.7573700000000001E-2</v>
      </c>
      <c r="U39" s="16">
        <v>2.4182999999999999E-8</v>
      </c>
      <c r="V39" s="16" t="s">
        <v>4794</v>
      </c>
      <c r="W39" s="16" t="s">
        <v>4793</v>
      </c>
    </row>
    <row r="40" spans="1:23" x14ac:dyDescent="0.2">
      <c r="A40" s="15" t="s">
        <v>4251</v>
      </c>
      <c r="B40" s="15" t="s">
        <v>10</v>
      </c>
      <c r="C40" s="18" t="s">
        <v>4792</v>
      </c>
      <c r="D40" s="18" t="s">
        <v>4</v>
      </c>
      <c r="E40" s="17" t="s">
        <v>4791</v>
      </c>
      <c r="F40" s="17">
        <v>57572</v>
      </c>
      <c r="G40" s="17" t="s">
        <v>4790</v>
      </c>
      <c r="H40" s="12" t="s">
        <v>4</v>
      </c>
      <c r="I40" s="17" t="s">
        <v>4789</v>
      </c>
      <c r="J40" s="12" t="s">
        <v>4</v>
      </c>
      <c r="K40" s="3" t="s">
        <v>5</v>
      </c>
      <c r="L40" s="3" t="s">
        <v>4754</v>
      </c>
      <c r="M40" s="3" t="s">
        <v>4788</v>
      </c>
      <c r="N40" s="3" t="s">
        <v>4244</v>
      </c>
      <c r="O40" s="11" t="s">
        <v>4787</v>
      </c>
      <c r="P40" s="11">
        <v>614194</v>
      </c>
      <c r="Q40" s="11" t="str">
        <f>HYPERLINK("https://omim.org/entry/614194","614194")</f>
        <v>614194</v>
      </c>
      <c r="R40" s="11">
        <v>6.6950000000000003</v>
      </c>
      <c r="S40" s="11">
        <v>16.572099999999999</v>
      </c>
      <c r="T40" s="11">
        <v>14.6335</v>
      </c>
      <c r="U40" s="16">
        <v>1.2563E-26</v>
      </c>
      <c r="V40" s="16" t="s">
        <v>4786</v>
      </c>
      <c r="W40" s="16" t="s">
        <v>4785</v>
      </c>
    </row>
    <row r="41" spans="1:23" x14ac:dyDescent="0.2">
      <c r="A41" s="15" t="s">
        <v>4251</v>
      </c>
      <c r="B41" s="15" t="s">
        <v>10</v>
      </c>
      <c r="C41" s="18" t="s">
        <v>4784</v>
      </c>
      <c r="D41" s="18" t="s">
        <v>4</v>
      </c>
      <c r="E41" s="17" t="s">
        <v>4783</v>
      </c>
      <c r="F41" s="17">
        <v>9343</v>
      </c>
      <c r="G41" s="17" t="s">
        <v>4782</v>
      </c>
      <c r="H41" s="12" t="s">
        <v>4</v>
      </c>
      <c r="I41" s="17" t="s">
        <v>4781</v>
      </c>
      <c r="J41" s="12" t="s">
        <v>4</v>
      </c>
      <c r="K41" s="3" t="s">
        <v>22</v>
      </c>
      <c r="L41" s="3" t="s">
        <v>4780</v>
      </c>
      <c r="M41" s="3" t="s">
        <v>4500</v>
      </c>
      <c r="N41" s="3" t="s">
        <v>4617</v>
      </c>
      <c r="O41" s="11" t="s">
        <v>4779</v>
      </c>
      <c r="P41" s="11">
        <v>603892</v>
      </c>
      <c r="Q41" s="11" t="str">
        <f>HYPERLINK("https://omim.org/entry/603892","603892")</f>
        <v>603892</v>
      </c>
      <c r="R41" s="11">
        <v>20.315000000000001</v>
      </c>
      <c r="S41" s="11">
        <v>17.110099999999999</v>
      </c>
      <c r="T41" s="11">
        <v>15.113300000000001</v>
      </c>
      <c r="U41" s="3">
        <v>1</v>
      </c>
      <c r="V41" s="3" t="s">
        <v>4778</v>
      </c>
      <c r="W41" s="3" t="s">
        <v>4777</v>
      </c>
    </row>
    <row r="42" spans="1:23" x14ac:dyDescent="0.2">
      <c r="A42" s="15" t="s">
        <v>4251</v>
      </c>
      <c r="B42" s="15" t="s">
        <v>10</v>
      </c>
      <c r="C42" s="19" t="s">
        <v>4776</v>
      </c>
      <c r="D42" s="19" t="s">
        <v>4</v>
      </c>
      <c r="E42" s="12" t="s">
        <v>4775</v>
      </c>
      <c r="F42" s="3">
        <v>79813</v>
      </c>
      <c r="G42" s="12" t="s">
        <v>4774</v>
      </c>
      <c r="H42" s="12" t="s">
        <v>4</v>
      </c>
      <c r="I42" s="12" t="s">
        <v>4773</v>
      </c>
      <c r="J42" s="12" t="s">
        <v>4</v>
      </c>
      <c r="K42" s="3" t="s">
        <v>22</v>
      </c>
      <c r="L42" s="3" t="s">
        <v>4772</v>
      </c>
      <c r="M42" s="3" t="s">
        <v>4771</v>
      </c>
      <c r="N42" s="3" t="s">
        <v>4244</v>
      </c>
      <c r="O42" s="11" t="s">
        <v>4770</v>
      </c>
      <c r="P42" s="11">
        <v>607001</v>
      </c>
      <c r="Q42" s="11" t="str">
        <f>HYPERLINK("https://omim.org/entry/607001","607001")</f>
        <v>607001</v>
      </c>
      <c r="R42" s="11">
        <v>11.87</v>
      </c>
      <c r="S42" s="11">
        <v>3.1851799999999999</v>
      </c>
      <c r="T42" s="11">
        <v>2.35738</v>
      </c>
      <c r="U42" s="3">
        <v>1</v>
      </c>
      <c r="V42" s="3" t="s">
        <v>4769</v>
      </c>
      <c r="W42" s="3" t="s">
        <v>4768</v>
      </c>
    </row>
    <row r="43" spans="1:23" x14ac:dyDescent="0.2">
      <c r="A43" s="15" t="s">
        <v>4251</v>
      </c>
      <c r="B43" s="15" t="s">
        <v>10</v>
      </c>
      <c r="C43" s="19" t="s">
        <v>4767</v>
      </c>
      <c r="D43" s="19" t="s">
        <v>4</v>
      </c>
      <c r="E43" s="12" t="s">
        <v>4766</v>
      </c>
      <c r="F43" s="3">
        <v>2006</v>
      </c>
      <c r="G43" s="12" t="s">
        <v>4765</v>
      </c>
      <c r="H43" s="12" t="s">
        <v>4</v>
      </c>
      <c r="I43" s="12" t="s">
        <v>4764</v>
      </c>
      <c r="J43" s="12" t="s">
        <v>4</v>
      </c>
      <c r="K43" s="3" t="s">
        <v>22</v>
      </c>
      <c r="L43" s="3" t="s">
        <v>4763</v>
      </c>
      <c r="M43" s="3" t="s">
        <v>4762</v>
      </c>
      <c r="N43" s="3" t="s">
        <v>4244</v>
      </c>
      <c r="O43" s="11" t="s">
        <v>4761</v>
      </c>
      <c r="P43" s="11">
        <v>130160</v>
      </c>
      <c r="Q43" s="11" t="str">
        <f>HYPERLINK("https://omim.org/entry/130160","130160")</f>
        <v>130160</v>
      </c>
      <c r="R43" s="11">
        <v>15.47</v>
      </c>
      <c r="S43" s="11">
        <v>104.69199999999999</v>
      </c>
      <c r="T43" s="11">
        <v>21.265699999999999</v>
      </c>
      <c r="U43" s="16">
        <v>2.1429E-14</v>
      </c>
      <c r="V43" s="16" t="s">
        <v>4760</v>
      </c>
      <c r="W43" s="16" t="s">
        <v>4759</v>
      </c>
    </row>
    <row r="44" spans="1:23" x14ac:dyDescent="0.2">
      <c r="A44" s="15" t="s">
        <v>4251</v>
      </c>
      <c r="B44" s="15" t="s">
        <v>10</v>
      </c>
      <c r="C44" s="18" t="s">
        <v>4758</v>
      </c>
      <c r="D44" s="18" t="s">
        <v>4</v>
      </c>
      <c r="E44" s="17" t="s">
        <v>4757</v>
      </c>
      <c r="F44" s="17">
        <v>285203</v>
      </c>
      <c r="G44" s="17" t="s">
        <v>4756</v>
      </c>
      <c r="H44" s="12" t="s">
        <v>4</v>
      </c>
      <c r="I44" s="17" t="s">
        <v>4755</v>
      </c>
      <c r="J44" s="12" t="s">
        <v>4</v>
      </c>
      <c r="K44" s="3" t="s">
        <v>5</v>
      </c>
      <c r="L44" s="3" t="s">
        <v>4754</v>
      </c>
      <c r="M44" s="3" t="s">
        <v>4753</v>
      </c>
      <c r="N44" s="3" t="s">
        <v>4617</v>
      </c>
      <c r="O44" s="11" t="s">
        <v>4752</v>
      </c>
      <c r="P44" s="11">
        <v>614789</v>
      </c>
      <c r="Q44" s="11" t="str">
        <f>HYPERLINK("https://omim.org/entry/614789","614789")</f>
        <v>614789</v>
      </c>
      <c r="R44" s="11">
        <v>7.375</v>
      </c>
      <c r="S44" s="11">
        <v>16.152899999999999</v>
      </c>
      <c r="T44" s="11">
        <v>6.9641299999999999</v>
      </c>
      <c r="U44" s="16">
        <v>5.0380000000000002E-9</v>
      </c>
      <c r="V44" s="16" t="s">
        <v>4751</v>
      </c>
      <c r="W44" s="16" t="s">
        <v>4750</v>
      </c>
    </row>
    <row r="45" spans="1:23" x14ac:dyDescent="0.2">
      <c r="A45" s="15" t="s">
        <v>4251</v>
      </c>
      <c r="B45" s="15" t="s">
        <v>10</v>
      </c>
      <c r="C45" s="19" t="s">
        <v>4749</v>
      </c>
      <c r="D45" s="19" t="s">
        <v>4</v>
      </c>
      <c r="E45" s="12" t="s">
        <v>4748</v>
      </c>
      <c r="F45" s="3">
        <v>2033</v>
      </c>
      <c r="G45" s="12" t="s">
        <v>4747</v>
      </c>
      <c r="H45" s="12" t="s">
        <v>4</v>
      </c>
      <c r="I45" s="12" t="s">
        <v>4746</v>
      </c>
      <c r="J45" s="12" t="s">
        <v>4</v>
      </c>
      <c r="K45" s="3" t="s">
        <v>22</v>
      </c>
      <c r="L45" s="3" t="s">
        <v>4745</v>
      </c>
      <c r="M45" s="3" t="s">
        <v>4744</v>
      </c>
      <c r="N45" s="3" t="s">
        <v>4244</v>
      </c>
      <c r="O45" s="11" t="s">
        <v>4743</v>
      </c>
      <c r="P45" s="11">
        <v>602700</v>
      </c>
      <c r="Q45" s="11" t="str">
        <f>HYPERLINK("https://omim.org/entry/602700","602700")</f>
        <v>602700</v>
      </c>
      <c r="R45" s="11">
        <v>6.55</v>
      </c>
      <c r="S45" s="11">
        <v>10.617100000000001</v>
      </c>
      <c r="T45" s="11">
        <v>8.4051200000000001</v>
      </c>
      <c r="U45" s="3">
        <v>1</v>
      </c>
      <c r="V45" s="3" t="s">
        <v>4742</v>
      </c>
      <c r="W45" s="3" t="s">
        <v>4741</v>
      </c>
    </row>
    <row r="46" spans="1:23" x14ac:dyDescent="0.2">
      <c r="A46" s="15" t="s">
        <v>4251</v>
      </c>
      <c r="B46" s="15" t="s">
        <v>10</v>
      </c>
      <c r="C46" s="18" t="s">
        <v>4740</v>
      </c>
      <c r="D46" s="18" t="s">
        <v>4</v>
      </c>
      <c r="E46" s="17" t="s">
        <v>4739</v>
      </c>
      <c r="F46" s="17">
        <v>157570</v>
      </c>
      <c r="G46" s="17" t="s">
        <v>4738</v>
      </c>
      <c r="H46" s="12" t="s">
        <v>4</v>
      </c>
      <c r="I46" s="17" t="s">
        <v>4737</v>
      </c>
      <c r="J46" s="12" t="s">
        <v>4</v>
      </c>
      <c r="K46" s="3" t="s">
        <v>5</v>
      </c>
      <c r="L46" s="3" t="s">
        <v>4736</v>
      </c>
      <c r="M46" s="3" t="s">
        <v>4735</v>
      </c>
      <c r="N46" s="3" t="s">
        <v>4617</v>
      </c>
      <c r="O46" s="11" t="s">
        <v>4734</v>
      </c>
      <c r="P46" s="11">
        <v>609353</v>
      </c>
      <c r="Q46" s="11" t="str">
        <f>HYPERLINK("https://omim.org/entry/609353","609353")</f>
        <v>609353</v>
      </c>
      <c r="R46" s="11">
        <v>0.28999999999999998</v>
      </c>
      <c r="S46" s="11">
        <v>4.7756100000000003E-2</v>
      </c>
      <c r="T46" s="11">
        <v>3.3839800000000003E-2</v>
      </c>
      <c r="U46" s="16">
        <v>3.1642000000000002E-7</v>
      </c>
      <c r="V46" s="16" t="s">
        <v>4733</v>
      </c>
      <c r="W46" s="16" t="s">
        <v>4732</v>
      </c>
    </row>
    <row r="47" spans="1:23" x14ac:dyDescent="0.2">
      <c r="A47" s="15" t="s">
        <v>4251</v>
      </c>
      <c r="B47" s="15" t="s">
        <v>10</v>
      </c>
      <c r="C47" s="19" t="s">
        <v>4731</v>
      </c>
      <c r="D47" s="19" t="s">
        <v>4</v>
      </c>
      <c r="E47" s="12" t="s">
        <v>4730</v>
      </c>
      <c r="F47" s="3">
        <v>2121</v>
      </c>
      <c r="G47" s="12" t="s">
        <v>4729</v>
      </c>
      <c r="H47" s="12" t="s">
        <v>4</v>
      </c>
      <c r="I47" s="12" t="s">
        <v>4728</v>
      </c>
      <c r="J47" s="12" t="s">
        <v>4</v>
      </c>
      <c r="K47" s="3" t="s">
        <v>5</v>
      </c>
      <c r="L47" s="3" t="s">
        <v>4720</v>
      </c>
      <c r="M47" s="3" t="s">
        <v>4719</v>
      </c>
      <c r="N47" s="3" t="s">
        <v>4244</v>
      </c>
      <c r="O47" s="11" t="s">
        <v>4727</v>
      </c>
      <c r="P47" s="11">
        <v>604831</v>
      </c>
      <c r="Q47" s="11" t="str">
        <f>HYPERLINK("https://omim.org/entry/604831","604831")</f>
        <v>604831</v>
      </c>
      <c r="R47" s="11">
        <v>2.52</v>
      </c>
      <c r="S47" s="11">
        <v>5.9885599999999997</v>
      </c>
      <c r="T47" s="11">
        <v>1.5565599999999999</v>
      </c>
      <c r="U47" s="16">
        <v>3.4619999999999998E-25</v>
      </c>
      <c r="V47" s="16" t="s">
        <v>4726</v>
      </c>
      <c r="W47" s="16" t="s">
        <v>4725</v>
      </c>
    </row>
    <row r="48" spans="1:23" x14ac:dyDescent="0.2">
      <c r="A48" s="15" t="s">
        <v>4251</v>
      </c>
      <c r="B48" s="15" t="s">
        <v>10</v>
      </c>
      <c r="C48" s="19" t="s">
        <v>4724</v>
      </c>
      <c r="D48" s="19" t="s">
        <v>4</v>
      </c>
      <c r="E48" s="12" t="s">
        <v>4723</v>
      </c>
      <c r="F48" s="3">
        <v>132884</v>
      </c>
      <c r="G48" s="12" t="s">
        <v>4722</v>
      </c>
      <c r="H48" s="12" t="s">
        <v>4</v>
      </c>
      <c r="I48" s="12" t="s">
        <v>4721</v>
      </c>
      <c r="J48" s="12" t="s">
        <v>4</v>
      </c>
      <c r="K48" s="3" t="s">
        <v>5</v>
      </c>
      <c r="L48" s="3" t="s">
        <v>4720</v>
      </c>
      <c r="M48" s="3" t="s">
        <v>4719</v>
      </c>
      <c r="N48" s="3" t="s">
        <v>4244</v>
      </c>
      <c r="O48" s="11" t="s">
        <v>4718</v>
      </c>
      <c r="P48" s="11">
        <v>607261</v>
      </c>
      <c r="Q48" s="11" t="str">
        <f>HYPERLINK("https://omim.org/entry/607261","607261")</f>
        <v>607261</v>
      </c>
      <c r="R48" s="11">
        <v>0.52</v>
      </c>
      <c r="S48" s="11">
        <v>2.4275699999999998</v>
      </c>
      <c r="T48" s="11">
        <v>0.70280799999999999</v>
      </c>
      <c r="U48" s="16">
        <v>1.0206999999999999E-34</v>
      </c>
      <c r="V48" s="16" t="s">
        <v>4717</v>
      </c>
      <c r="W48" s="16" t="s">
        <v>4716</v>
      </c>
    </row>
    <row r="49" spans="1:23" x14ac:dyDescent="0.2">
      <c r="A49" s="15" t="s">
        <v>4251</v>
      </c>
      <c r="B49" s="15" t="s">
        <v>10</v>
      </c>
      <c r="C49" s="19" t="s">
        <v>4715</v>
      </c>
      <c r="D49" s="19" t="s">
        <v>4</v>
      </c>
      <c r="E49" s="12" t="s">
        <v>4714</v>
      </c>
      <c r="F49" s="3">
        <v>2296</v>
      </c>
      <c r="G49" s="12" t="s">
        <v>4713</v>
      </c>
      <c r="H49" s="12" t="s">
        <v>4</v>
      </c>
      <c r="I49" s="12" t="s">
        <v>4712</v>
      </c>
      <c r="J49" s="12" t="s">
        <v>4</v>
      </c>
      <c r="K49" s="3" t="s">
        <v>22</v>
      </c>
      <c r="L49" s="3" t="s">
        <v>4711</v>
      </c>
      <c r="M49" s="3" t="s">
        <v>4710</v>
      </c>
      <c r="N49" s="3" t="s">
        <v>4244</v>
      </c>
      <c r="O49" s="11" t="s">
        <v>4709</v>
      </c>
      <c r="P49" s="11">
        <v>601090</v>
      </c>
      <c r="Q49" s="11" t="str">
        <f>HYPERLINK("https://omim.org/entry/601090","601090")</f>
        <v>601090</v>
      </c>
      <c r="R49" s="11">
        <v>1.91</v>
      </c>
      <c r="S49" s="11">
        <v>11.2239</v>
      </c>
      <c r="T49" s="11">
        <v>1.9361699999999999</v>
      </c>
      <c r="U49" s="3">
        <v>0.95337000000000005</v>
      </c>
      <c r="V49" s="3" t="s">
        <v>4708</v>
      </c>
      <c r="W49" s="3" t="s">
        <v>4707</v>
      </c>
    </row>
    <row r="50" spans="1:23" x14ac:dyDescent="0.2">
      <c r="A50" s="15" t="s">
        <v>4251</v>
      </c>
      <c r="B50" s="15" t="s">
        <v>10</v>
      </c>
      <c r="C50" s="19" t="s">
        <v>4706</v>
      </c>
      <c r="D50" s="19" t="s">
        <v>4</v>
      </c>
      <c r="E50" s="12" t="s">
        <v>4705</v>
      </c>
      <c r="F50" s="3">
        <v>2303</v>
      </c>
      <c r="G50" s="12" t="s">
        <v>4704</v>
      </c>
      <c r="H50" s="12" t="s">
        <v>4</v>
      </c>
      <c r="I50" s="12" t="s">
        <v>4703</v>
      </c>
      <c r="J50" s="12" t="s">
        <v>4</v>
      </c>
      <c r="K50" s="3" t="s">
        <v>22</v>
      </c>
      <c r="L50" s="3" t="s">
        <v>4702</v>
      </c>
      <c r="M50" s="3" t="s">
        <v>4701</v>
      </c>
      <c r="N50" s="3" t="s">
        <v>4244</v>
      </c>
      <c r="O50" s="11" t="s">
        <v>4700</v>
      </c>
      <c r="P50" s="11">
        <v>602402</v>
      </c>
      <c r="Q50" s="11" t="str">
        <f>HYPERLINK("https://omim.org/entry/602402","602402")</f>
        <v>602402</v>
      </c>
      <c r="R50" s="11">
        <v>0.18</v>
      </c>
      <c r="S50" s="11">
        <v>4.4237200000000003</v>
      </c>
      <c r="T50" s="11">
        <v>1.67276</v>
      </c>
      <c r="U50" s="3">
        <v>0.13356000000000001</v>
      </c>
      <c r="V50" s="3" t="s">
        <v>4699</v>
      </c>
      <c r="W50" s="3" t="s">
        <v>4698</v>
      </c>
    </row>
    <row r="51" spans="1:23" x14ac:dyDescent="0.2">
      <c r="A51" s="15" t="s">
        <v>4251</v>
      </c>
      <c r="B51" s="15" t="s">
        <v>10</v>
      </c>
      <c r="C51" s="13" t="s">
        <v>4697</v>
      </c>
      <c r="D51" s="13" t="s">
        <v>4</v>
      </c>
      <c r="E51" s="3" t="s">
        <v>4696</v>
      </c>
      <c r="F51" s="3">
        <v>2294</v>
      </c>
      <c r="G51" s="3" t="s">
        <v>4695</v>
      </c>
      <c r="H51" s="12" t="s">
        <v>4</v>
      </c>
      <c r="I51" s="3" t="s">
        <v>4694</v>
      </c>
      <c r="J51" s="12" t="s">
        <v>4</v>
      </c>
      <c r="K51" s="3" t="s">
        <v>22</v>
      </c>
      <c r="L51" s="3" t="s">
        <v>4693</v>
      </c>
      <c r="M51" s="3" t="s">
        <v>4692</v>
      </c>
      <c r="N51" s="3" t="s">
        <v>4244</v>
      </c>
      <c r="O51" s="11" t="s">
        <v>4691</v>
      </c>
      <c r="P51" s="11">
        <v>601089</v>
      </c>
      <c r="Q51" s="11" t="str">
        <f>HYPERLINK("https://omim.org/entry/601089","601089")</f>
        <v>601089</v>
      </c>
      <c r="R51" s="11">
        <v>0.04</v>
      </c>
      <c r="S51" s="11">
        <v>0.61671299999999996</v>
      </c>
      <c r="T51" s="11">
        <v>0.29510999999999998</v>
      </c>
      <c r="U51" s="3">
        <v>0.95791999999999999</v>
      </c>
      <c r="V51" s="3" t="s">
        <v>4690</v>
      </c>
      <c r="W51" s="3" t="s">
        <v>4689</v>
      </c>
    </row>
    <row r="52" spans="1:23" x14ac:dyDescent="0.2">
      <c r="A52" s="15" t="s">
        <v>4251</v>
      </c>
      <c r="B52" s="15" t="s">
        <v>10</v>
      </c>
      <c r="C52" s="19" t="s">
        <v>4688</v>
      </c>
      <c r="D52" s="19" t="s">
        <v>4</v>
      </c>
      <c r="E52" s="12" t="s">
        <v>4687</v>
      </c>
      <c r="F52" s="3">
        <v>92579</v>
      </c>
      <c r="G52" s="12" t="s">
        <v>4686</v>
      </c>
      <c r="H52" s="12" t="s">
        <v>4</v>
      </c>
      <c r="I52" s="12" t="s">
        <v>4685</v>
      </c>
      <c r="J52" s="12" t="s">
        <v>4</v>
      </c>
      <c r="K52" s="3" t="s">
        <v>5</v>
      </c>
      <c r="L52" s="3" t="s">
        <v>4684</v>
      </c>
      <c r="M52" s="3" t="s">
        <v>4683</v>
      </c>
      <c r="N52" s="3" t="s">
        <v>4244</v>
      </c>
      <c r="O52" s="11" t="s">
        <v>4682</v>
      </c>
      <c r="P52" s="11">
        <v>611045</v>
      </c>
      <c r="Q52" s="11" t="str">
        <f>HYPERLINK("https://omim.org/entry/611045","611045")</f>
        <v>611045</v>
      </c>
      <c r="R52" s="11">
        <v>8.4600000000000009</v>
      </c>
      <c r="S52" s="11">
        <v>29.535399999999999</v>
      </c>
      <c r="T52" s="11">
        <v>22.310500000000001</v>
      </c>
      <c r="U52" s="16">
        <v>4.7176999999999997E-6</v>
      </c>
      <c r="V52" s="16" t="s">
        <v>4681</v>
      </c>
      <c r="W52" s="16" t="s">
        <v>4680</v>
      </c>
    </row>
    <row r="53" spans="1:23" x14ac:dyDescent="0.2">
      <c r="A53" s="15" t="s">
        <v>4251</v>
      </c>
      <c r="B53" s="15" t="s">
        <v>10</v>
      </c>
      <c r="C53" s="19" t="s">
        <v>4679</v>
      </c>
      <c r="D53" s="19" t="s">
        <v>4</v>
      </c>
      <c r="E53" s="12" t="s">
        <v>4678</v>
      </c>
      <c r="F53" s="3">
        <v>2657</v>
      </c>
      <c r="G53" s="12" t="s">
        <v>4677</v>
      </c>
      <c r="H53" s="12" t="s">
        <v>4</v>
      </c>
      <c r="I53" s="12" t="s">
        <v>4676</v>
      </c>
      <c r="J53" s="12" t="s">
        <v>4</v>
      </c>
      <c r="K53" s="3" t="s">
        <v>719</v>
      </c>
      <c r="L53" s="3" t="s">
        <v>4534</v>
      </c>
      <c r="M53" s="3" t="s">
        <v>4675</v>
      </c>
      <c r="N53" s="3" t="s">
        <v>4244</v>
      </c>
      <c r="O53" s="11" t="s">
        <v>4674</v>
      </c>
      <c r="P53" s="11">
        <v>602880</v>
      </c>
      <c r="Q53" s="11" t="str">
        <f>HYPERLINK("https://omim.org/entry/602880","602880")</f>
        <v>602880</v>
      </c>
      <c r="R53" s="11">
        <v>0.03</v>
      </c>
      <c r="S53" s="11" t="s">
        <v>4673</v>
      </c>
      <c r="T53" s="11" t="s">
        <v>4673</v>
      </c>
      <c r="U53" s="3">
        <v>0.41237000000000001</v>
      </c>
      <c r="V53" s="3" t="s">
        <v>4672</v>
      </c>
      <c r="W53" s="3" t="s">
        <v>4671</v>
      </c>
    </row>
    <row r="54" spans="1:23" x14ac:dyDescent="0.2">
      <c r="A54" s="15" t="s">
        <v>4251</v>
      </c>
      <c r="B54" s="15" t="s">
        <v>10</v>
      </c>
      <c r="C54" s="19" t="s">
        <v>4670</v>
      </c>
      <c r="D54" s="19" t="s">
        <v>4</v>
      </c>
      <c r="E54" s="12" t="s">
        <v>4669</v>
      </c>
      <c r="F54" s="3">
        <v>3198</v>
      </c>
      <c r="G54" s="12" t="s">
        <v>4668</v>
      </c>
      <c r="H54" s="12" t="s">
        <v>4</v>
      </c>
      <c r="I54" s="12" t="s">
        <v>4667</v>
      </c>
      <c r="J54" s="12" t="s">
        <v>4</v>
      </c>
      <c r="K54" s="3" t="s">
        <v>5</v>
      </c>
      <c r="L54" s="3" t="s">
        <v>4666</v>
      </c>
      <c r="M54" s="3" t="s">
        <v>4665</v>
      </c>
      <c r="N54" s="3" t="s">
        <v>4244</v>
      </c>
      <c r="O54" s="11" t="s">
        <v>4664</v>
      </c>
      <c r="P54" s="11">
        <v>142955</v>
      </c>
      <c r="Q54" s="11" t="str">
        <f>HYPERLINK("https://omim.org/entry/142955","142955")</f>
        <v>142955</v>
      </c>
      <c r="R54" s="11">
        <v>0</v>
      </c>
      <c r="S54" s="11">
        <v>4.7478199999999998E-2</v>
      </c>
      <c r="T54" s="11">
        <v>2.0881899999999998E-2</v>
      </c>
      <c r="U54" s="3">
        <v>0.28514</v>
      </c>
      <c r="V54" s="3" t="s">
        <v>4663</v>
      </c>
      <c r="W54" s="3" t="s">
        <v>4662</v>
      </c>
    </row>
    <row r="55" spans="1:23" x14ac:dyDescent="0.2">
      <c r="A55" s="15" t="s">
        <v>4251</v>
      </c>
      <c r="B55" s="15" t="s">
        <v>10</v>
      </c>
      <c r="C55" s="19" t="s">
        <v>4661</v>
      </c>
      <c r="D55" s="19" t="s">
        <v>4</v>
      </c>
      <c r="E55" s="12" t="s">
        <v>4660</v>
      </c>
      <c r="F55" s="3">
        <v>3265</v>
      </c>
      <c r="G55" s="12" t="s">
        <v>4659</v>
      </c>
      <c r="H55" s="12" t="s">
        <v>4658</v>
      </c>
      <c r="I55" s="12" t="s">
        <v>4657</v>
      </c>
      <c r="J55" s="12" t="s">
        <v>4656</v>
      </c>
      <c r="K55" s="3" t="s">
        <v>22</v>
      </c>
      <c r="L55" s="3" t="s">
        <v>4655</v>
      </c>
      <c r="M55" s="3" t="s">
        <v>4654</v>
      </c>
      <c r="N55" s="3" t="s">
        <v>4244</v>
      </c>
      <c r="O55" s="11" t="s">
        <v>4653</v>
      </c>
      <c r="P55" s="11">
        <v>190020</v>
      </c>
      <c r="Q55" s="11" t="str">
        <f>HYPERLINK("https://omim.org/entry/190020","190020")</f>
        <v>190020</v>
      </c>
      <c r="R55" s="11">
        <v>10.605</v>
      </c>
      <c r="S55" s="11">
        <v>21.744399999999999</v>
      </c>
      <c r="T55" s="11">
        <v>21.230499999999999</v>
      </c>
      <c r="U55" s="3">
        <v>7.9773999999999998E-2</v>
      </c>
      <c r="V55" s="3" t="s">
        <v>4652</v>
      </c>
      <c r="W55" s="3" t="s">
        <v>4651</v>
      </c>
    </row>
    <row r="56" spans="1:23" x14ac:dyDescent="0.2">
      <c r="A56" s="15" t="s">
        <v>4251</v>
      </c>
      <c r="B56" s="15" t="s">
        <v>10</v>
      </c>
      <c r="C56" s="19" t="s">
        <v>4650</v>
      </c>
      <c r="D56" s="19" t="s">
        <v>4</v>
      </c>
      <c r="E56" s="12" t="s">
        <v>4649</v>
      </c>
      <c r="F56" s="3">
        <v>182</v>
      </c>
      <c r="G56" s="12" t="s">
        <v>4648</v>
      </c>
      <c r="H56" s="12" t="s">
        <v>4</v>
      </c>
      <c r="I56" s="12" t="s">
        <v>4647</v>
      </c>
      <c r="J56" s="12" t="s">
        <v>4</v>
      </c>
      <c r="K56" s="3" t="s">
        <v>22</v>
      </c>
      <c r="L56" s="3" t="s">
        <v>4646</v>
      </c>
      <c r="M56" s="3" t="s">
        <v>4645</v>
      </c>
      <c r="N56" s="3" t="s">
        <v>4244</v>
      </c>
      <c r="O56" s="11" t="s">
        <v>4644</v>
      </c>
      <c r="P56" s="11">
        <v>601920</v>
      </c>
      <c r="Q56" s="11" t="str">
        <f>HYPERLINK("https://omim.org/entry/601920","601920")</f>
        <v>601920</v>
      </c>
      <c r="R56" s="11">
        <v>8.1</v>
      </c>
      <c r="S56" s="11">
        <v>17.338899999999999</v>
      </c>
      <c r="T56" s="11">
        <v>10.726599999999999</v>
      </c>
      <c r="U56" s="3">
        <v>1</v>
      </c>
      <c r="V56" s="3" t="s">
        <v>4643</v>
      </c>
      <c r="W56" s="3" t="s">
        <v>4642</v>
      </c>
    </row>
    <row r="57" spans="1:23" x14ac:dyDescent="0.2">
      <c r="A57" s="15" t="s">
        <v>4251</v>
      </c>
      <c r="B57" s="15" t="s">
        <v>10</v>
      </c>
      <c r="C57" s="19" t="s">
        <v>4641</v>
      </c>
      <c r="D57" s="19" t="s">
        <v>4</v>
      </c>
      <c r="E57" s="12" t="s">
        <v>4640</v>
      </c>
      <c r="F57" s="3">
        <v>284058</v>
      </c>
      <c r="G57" s="12" t="s">
        <v>4639</v>
      </c>
      <c r="H57" s="12" t="s">
        <v>4</v>
      </c>
      <c r="I57" s="12" t="s">
        <v>4638</v>
      </c>
      <c r="J57" s="12" t="s">
        <v>4</v>
      </c>
      <c r="K57" s="3" t="s">
        <v>22</v>
      </c>
      <c r="L57" s="3" t="s">
        <v>4637</v>
      </c>
      <c r="M57" s="3" t="s">
        <v>4636</v>
      </c>
      <c r="N57" s="3" t="s">
        <v>4244</v>
      </c>
      <c r="O57" s="11" t="s">
        <v>4635</v>
      </c>
      <c r="P57" s="11">
        <v>612452</v>
      </c>
      <c r="Q57" s="11" t="str">
        <f>HYPERLINK("https://omim.org/entry/612452","612452")</f>
        <v>612452</v>
      </c>
      <c r="R57" s="11">
        <v>20.69</v>
      </c>
      <c r="S57" s="11">
        <v>5.6921600000000003</v>
      </c>
      <c r="T57" s="11">
        <v>3.7243499999999998</v>
      </c>
      <c r="U57" s="3">
        <v>0.99972000000000005</v>
      </c>
      <c r="V57" s="3" t="s">
        <v>4634</v>
      </c>
      <c r="W57" s="3" t="s">
        <v>4633</v>
      </c>
    </row>
    <row r="58" spans="1:23" x14ac:dyDescent="0.2">
      <c r="A58" s="15" t="s">
        <v>4251</v>
      </c>
      <c r="B58" s="15" t="s">
        <v>10</v>
      </c>
      <c r="C58" s="13" t="s">
        <v>4632</v>
      </c>
      <c r="D58" s="13" t="s">
        <v>4</v>
      </c>
      <c r="E58" s="3" t="s">
        <v>4631</v>
      </c>
      <c r="F58" s="3">
        <v>7994</v>
      </c>
      <c r="G58" s="3" t="s">
        <v>4630</v>
      </c>
      <c r="H58" s="12" t="s">
        <v>4</v>
      </c>
      <c r="I58" s="3" t="s">
        <v>4629</v>
      </c>
      <c r="J58" s="12" t="s">
        <v>4</v>
      </c>
      <c r="K58" s="3" t="s">
        <v>22</v>
      </c>
      <c r="L58" s="3" t="s">
        <v>4628</v>
      </c>
      <c r="M58" s="3" t="s">
        <v>4627</v>
      </c>
      <c r="N58" s="3" t="s">
        <v>4244</v>
      </c>
      <c r="O58" s="11" t="s">
        <v>4626</v>
      </c>
      <c r="P58" s="11">
        <v>616268</v>
      </c>
      <c r="Q58" s="11" t="str">
        <f>HYPERLINK("https://omim.org/entry/601408","601408")</f>
        <v>601408</v>
      </c>
      <c r="R58" s="11">
        <v>12.275</v>
      </c>
      <c r="S58" s="11">
        <v>5.9321900000000003</v>
      </c>
      <c r="T58" s="11">
        <v>3.8676400000000002</v>
      </c>
      <c r="U58" s="3">
        <v>1</v>
      </c>
      <c r="V58" s="3" t="s">
        <v>4625</v>
      </c>
      <c r="W58" s="3" t="s">
        <v>4624</v>
      </c>
    </row>
    <row r="59" spans="1:23" x14ac:dyDescent="0.2">
      <c r="A59" s="15" t="s">
        <v>4251</v>
      </c>
      <c r="B59" s="15" t="s">
        <v>10</v>
      </c>
      <c r="C59" s="18" t="s">
        <v>4623</v>
      </c>
      <c r="D59" s="18" t="s">
        <v>4</v>
      </c>
      <c r="E59" s="17" t="s">
        <v>4622</v>
      </c>
      <c r="F59" s="17">
        <v>23522</v>
      </c>
      <c r="G59" s="17" t="s">
        <v>4621</v>
      </c>
      <c r="H59" s="12" t="s">
        <v>4</v>
      </c>
      <c r="I59" s="17" t="s">
        <v>4620</v>
      </c>
      <c r="J59" s="12" t="s">
        <v>4</v>
      </c>
      <c r="K59" s="3" t="s">
        <v>22</v>
      </c>
      <c r="L59" s="3" t="s">
        <v>4619</v>
      </c>
      <c r="M59" s="3" t="s">
        <v>4618</v>
      </c>
      <c r="N59" s="3" t="s">
        <v>4617</v>
      </c>
      <c r="O59" s="11" t="s">
        <v>4616</v>
      </c>
      <c r="P59" s="11">
        <v>605880</v>
      </c>
      <c r="Q59" s="11" t="str">
        <f>HYPERLINK("https://omim.org/entry/605880","605880")</f>
        <v>605880</v>
      </c>
      <c r="R59" s="11">
        <v>8.7650000000000006</v>
      </c>
      <c r="S59" s="11">
        <v>3.9578500000000001</v>
      </c>
      <c r="T59" s="11">
        <v>3.1409600000000002</v>
      </c>
      <c r="U59" s="3">
        <v>1</v>
      </c>
      <c r="V59" s="3" t="s">
        <v>4615</v>
      </c>
      <c r="W59" s="3" t="s">
        <v>4614</v>
      </c>
    </row>
    <row r="60" spans="1:23" x14ac:dyDescent="0.2">
      <c r="A60" s="15" t="s">
        <v>4251</v>
      </c>
      <c r="B60" s="15" t="s">
        <v>10</v>
      </c>
      <c r="C60" s="19" t="s">
        <v>4613</v>
      </c>
      <c r="D60" s="19" t="s">
        <v>4</v>
      </c>
      <c r="E60" s="12" t="s">
        <v>4612</v>
      </c>
      <c r="F60" s="3">
        <v>7403</v>
      </c>
      <c r="G60" s="12" t="s">
        <v>4611</v>
      </c>
      <c r="H60" s="12" t="s">
        <v>4</v>
      </c>
      <c r="I60" s="12" t="s">
        <v>4610</v>
      </c>
      <c r="J60" s="12" t="s">
        <v>4</v>
      </c>
      <c r="K60" s="3" t="s">
        <v>280</v>
      </c>
      <c r="L60" s="3" t="s">
        <v>4602</v>
      </c>
      <c r="M60" s="3" t="s">
        <v>4601</v>
      </c>
      <c r="N60" s="3" t="s">
        <v>4406</v>
      </c>
      <c r="O60" s="11" t="s">
        <v>4609</v>
      </c>
      <c r="P60" s="11">
        <v>300128</v>
      </c>
      <c r="Q60" s="11" t="str">
        <f>HYPERLINK("https://omim.org/entry/300128","300128")</f>
        <v>300128</v>
      </c>
      <c r="R60" s="11">
        <v>9.6199999999999992</v>
      </c>
      <c r="S60" s="11">
        <v>4.4134000000000002</v>
      </c>
      <c r="T60" s="11">
        <v>2.9069199999999999</v>
      </c>
      <c r="U60" s="3">
        <v>1</v>
      </c>
      <c r="V60" s="3" t="s">
        <v>4608</v>
      </c>
      <c r="W60" s="3" t="s">
        <v>4607</v>
      </c>
    </row>
    <row r="61" spans="1:23" x14ac:dyDescent="0.2">
      <c r="A61" s="15" t="s">
        <v>4251</v>
      </c>
      <c r="B61" s="15" t="s">
        <v>10</v>
      </c>
      <c r="C61" s="19" t="s">
        <v>4606</v>
      </c>
      <c r="D61" s="19" t="s">
        <v>4</v>
      </c>
      <c r="E61" s="12" t="s">
        <v>4605</v>
      </c>
      <c r="F61" s="3">
        <v>8085</v>
      </c>
      <c r="G61" s="12" t="s">
        <v>4604</v>
      </c>
      <c r="H61" s="12" t="s">
        <v>4</v>
      </c>
      <c r="I61" s="12" t="s">
        <v>4603</v>
      </c>
      <c r="J61" s="12" t="s">
        <v>4</v>
      </c>
      <c r="K61" s="3" t="s">
        <v>22</v>
      </c>
      <c r="L61" s="3" t="s">
        <v>4602</v>
      </c>
      <c r="M61" s="3" t="s">
        <v>4601</v>
      </c>
      <c r="N61" s="3" t="s">
        <v>4244</v>
      </c>
      <c r="O61" s="11" t="s">
        <v>4600</v>
      </c>
      <c r="P61" s="11">
        <v>602113</v>
      </c>
      <c r="Q61" s="11" t="str">
        <f>HYPERLINK("https://omim.org/entry/602113","602113")</f>
        <v>602113</v>
      </c>
      <c r="R61" s="11">
        <v>8.0649999999999995</v>
      </c>
      <c r="S61" s="11">
        <v>7.2970100000000002</v>
      </c>
      <c r="T61" s="11">
        <v>6.0387899999999997</v>
      </c>
      <c r="U61" s="3">
        <v>1</v>
      </c>
      <c r="V61" s="3" t="s">
        <v>4599</v>
      </c>
      <c r="W61" s="3" t="s">
        <v>4598</v>
      </c>
    </row>
    <row r="62" spans="1:23" x14ac:dyDescent="0.2">
      <c r="A62" s="15" t="s">
        <v>4251</v>
      </c>
      <c r="B62" s="15" t="s">
        <v>10</v>
      </c>
      <c r="C62" s="19" t="s">
        <v>4597</v>
      </c>
      <c r="D62" s="19" t="s">
        <v>4</v>
      </c>
      <c r="E62" s="12" t="s">
        <v>4596</v>
      </c>
      <c r="F62" s="3">
        <v>3845</v>
      </c>
      <c r="G62" s="12" t="s">
        <v>4595</v>
      </c>
      <c r="H62" s="12" t="s">
        <v>4</v>
      </c>
      <c r="I62" s="12" t="s">
        <v>4594</v>
      </c>
      <c r="J62" s="12" t="s">
        <v>4</v>
      </c>
      <c r="K62" s="3" t="s">
        <v>22</v>
      </c>
      <c r="L62" s="3" t="s">
        <v>4579</v>
      </c>
      <c r="M62" s="3" t="s">
        <v>4578</v>
      </c>
      <c r="N62" s="3" t="s">
        <v>4244</v>
      </c>
      <c r="O62" s="11" t="s">
        <v>4593</v>
      </c>
      <c r="P62" s="11">
        <v>190070</v>
      </c>
      <c r="Q62" s="11" t="str">
        <f>HYPERLINK("https://omim.org/entry/190070","190070")</f>
        <v>190070</v>
      </c>
      <c r="R62" s="11">
        <v>3.8450000000000002</v>
      </c>
      <c r="S62" s="11">
        <v>5.4088900000000004</v>
      </c>
      <c r="T62" s="11">
        <v>3.65862</v>
      </c>
      <c r="U62" s="3">
        <v>7.8803E-4</v>
      </c>
      <c r="V62" s="3" t="s">
        <v>4592</v>
      </c>
      <c r="W62" s="3" t="s">
        <v>4591</v>
      </c>
    </row>
    <row r="63" spans="1:23" x14ac:dyDescent="0.2">
      <c r="A63" s="15" t="s">
        <v>4251</v>
      </c>
      <c r="B63" s="15" t="s">
        <v>10</v>
      </c>
      <c r="C63" s="19" t="s">
        <v>4590</v>
      </c>
      <c r="D63" s="19" t="s">
        <v>4</v>
      </c>
      <c r="E63" s="12" t="s">
        <v>4589</v>
      </c>
      <c r="F63" s="3">
        <v>5604</v>
      </c>
      <c r="G63" s="12" t="s">
        <v>4588</v>
      </c>
      <c r="H63" s="12" t="s">
        <v>4</v>
      </c>
      <c r="I63" s="12" t="s">
        <v>4587</v>
      </c>
      <c r="J63" s="12" t="s">
        <v>4</v>
      </c>
      <c r="K63" s="3" t="s">
        <v>22</v>
      </c>
      <c r="L63" s="3" t="s">
        <v>4579</v>
      </c>
      <c r="M63" s="3" t="s">
        <v>4578</v>
      </c>
      <c r="N63" s="3" t="s">
        <v>4244</v>
      </c>
      <c r="O63" s="11" t="s">
        <v>4586</v>
      </c>
      <c r="P63" s="11">
        <v>176872</v>
      </c>
      <c r="Q63" s="11" t="str">
        <f>HYPERLINK("https://omim.org/entry/176872","176872")</f>
        <v>176872</v>
      </c>
      <c r="R63" s="11">
        <v>7.5250000000000004</v>
      </c>
      <c r="S63" s="11">
        <v>19.283899999999999</v>
      </c>
      <c r="T63" s="11">
        <v>14.9701</v>
      </c>
      <c r="U63" s="3">
        <v>0.89668999999999999</v>
      </c>
      <c r="V63" s="3" t="s">
        <v>4585</v>
      </c>
      <c r="W63" s="3" t="s">
        <v>4584</v>
      </c>
    </row>
    <row r="64" spans="1:23" x14ac:dyDescent="0.2">
      <c r="A64" s="15" t="s">
        <v>4251</v>
      </c>
      <c r="B64" s="15" t="s">
        <v>10</v>
      </c>
      <c r="C64" s="19" t="s">
        <v>4583</v>
      </c>
      <c r="D64" s="19" t="s">
        <v>4</v>
      </c>
      <c r="E64" s="12" t="s">
        <v>4582</v>
      </c>
      <c r="F64" s="3">
        <v>5605</v>
      </c>
      <c r="G64" s="12" t="s">
        <v>4581</v>
      </c>
      <c r="H64" s="12" t="s">
        <v>4</v>
      </c>
      <c r="I64" s="12" t="s">
        <v>4580</v>
      </c>
      <c r="J64" s="12" t="s">
        <v>4</v>
      </c>
      <c r="K64" s="3" t="s">
        <v>22</v>
      </c>
      <c r="L64" s="3" t="s">
        <v>4579</v>
      </c>
      <c r="M64" s="3" t="s">
        <v>4578</v>
      </c>
      <c r="N64" s="3" t="s">
        <v>4244</v>
      </c>
      <c r="O64" s="11" t="s">
        <v>4577</v>
      </c>
      <c r="P64" s="11">
        <v>601263</v>
      </c>
      <c r="Q64" s="11" t="str">
        <f>HYPERLINK("https://omim.org/entry/601263","601263")</f>
        <v>601263</v>
      </c>
      <c r="R64" s="11">
        <v>19.77</v>
      </c>
      <c r="S64" s="11">
        <v>54.558500000000002</v>
      </c>
      <c r="T64" s="11">
        <v>54.473599999999998</v>
      </c>
      <c r="U64" s="3">
        <v>0.96672999999999998</v>
      </c>
      <c r="V64" s="3" t="s">
        <v>4576</v>
      </c>
      <c r="W64" s="3" t="s">
        <v>4575</v>
      </c>
    </row>
    <row r="65" spans="1:23" x14ac:dyDescent="0.2">
      <c r="A65" s="15" t="s">
        <v>4251</v>
      </c>
      <c r="B65" s="15" t="s">
        <v>10</v>
      </c>
      <c r="C65" s="13" t="s">
        <v>4574</v>
      </c>
      <c r="D65" s="13" t="s">
        <v>4573</v>
      </c>
      <c r="E65" s="3" t="s">
        <v>4572</v>
      </c>
      <c r="F65" s="3">
        <v>8195</v>
      </c>
      <c r="G65" s="3" t="s">
        <v>4571</v>
      </c>
      <c r="H65" s="12" t="s">
        <v>4</v>
      </c>
      <c r="I65" s="3" t="s">
        <v>4570</v>
      </c>
      <c r="J65" s="12" t="s">
        <v>4</v>
      </c>
      <c r="K65" s="3" t="s">
        <v>5</v>
      </c>
      <c r="L65" s="3" t="s">
        <v>4569</v>
      </c>
      <c r="M65" s="3" t="s">
        <v>4568</v>
      </c>
      <c r="N65" s="3" t="s">
        <v>4244</v>
      </c>
      <c r="O65" s="11" t="s">
        <v>4567</v>
      </c>
      <c r="P65" s="11">
        <v>604896</v>
      </c>
      <c r="Q65" s="11" t="str">
        <f>HYPERLINK("https://omim.org/entry/604896","604896")</f>
        <v>604896</v>
      </c>
      <c r="R65" s="11">
        <v>8.08</v>
      </c>
      <c r="S65" s="11">
        <v>10.604200000000001</v>
      </c>
      <c r="T65" s="11">
        <v>8.3151600000000006</v>
      </c>
      <c r="U65" s="16">
        <v>2.1265E-9</v>
      </c>
      <c r="V65" s="16" t="s">
        <v>4566</v>
      </c>
      <c r="W65" s="16" t="s">
        <v>3524</v>
      </c>
    </row>
    <row r="66" spans="1:23" x14ac:dyDescent="0.2">
      <c r="A66" s="15" t="s">
        <v>4251</v>
      </c>
      <c r="B66" s="15" t="s">
        <v>10</v>
      </c>
      <c r="C66" s="19" t="s">
        <v>4565</v>
      </c>
      <c r="D66" s="19" t="s">
        <v>4</v>
      </c>
      <c r="E66" s="12" t="s">
        <v>4564</v>
      </c>
      <c r="F66" s="3">
        <v>284086</v>
      </c>
      <c r="G66" s="12" t="s">
        <v>4563</v>
      </c>
      <c r="H66" s="12" t="s">
        <v>4</v>
      </c>
      <c r="I66" s="12" t="s">
        <v>4562</v>
      </c>
      <c r="J66" s="12" t="s">
        <v>4</v>
      </c>
      <c r="K66" s="3" t="s">
        <v>5</v>
      </c>
      <c r="L66" s="3" t="s">
        <v>4561</v>
      </c>
      <c r="M66" s="3" t="s">
        <v>4560</v>
      </c>
      <c r="N66" s="3" t="s">
        <v>4244</v>
      </c>
      <c r="O66" s="11" t="s">
        <v>4559</v>
      </c>
      <c r="P66" s="11">
        <v>609799</v>
      </c>
      <c r="Q66" s="11" t="str">
        <f>HYPERLINK("https://omim.org/entry/609799","609799")</f>
        <v>609799</v>
      </c>
      <c r="R66" s="11">
        <v>0.31</v>
      </c>
      <c r="S66" s="11">
        <v>0.97958000000000001</v>
      </c>
      <c r="T66" s="11">
        <v>0.49528100000000003</v>
      </c>
      <c r="U66" s="16">
        <v>6.4566000000000002E-9</v>
      </c>
      <c r="V66" s="16" t="s">
        <v>4558</v>
      </c>
      <c r="W66" s="16" t="s">
        <v>4557</v>
      </c>
    </row>
    <row r="67" spans="1:23" x14ac:dyDescent="0.2">
      <c r="A67" s="15" t="s">
        <v>4251</v>
      </c>
      <c r="B67" s="15" t="s">
        <v>10</v>
      </c>
      <c r="C67" s="19" t="s">
        <v>4556</v>
      </c>
      <c r="D67" s="19" t="s">
        <v>4</v>
      </c>
      <c r="E67" s="12" t="s">
        <v>4555</v>
      </c>
      <c r="F67" s="3">
        <v>4763</v>
      </c>
      <c r="G67" s="12" t="s">
        <v>4554</v>
      </c>
      <c r="H67" s="12" t="s">
        <v>4</v>
      </c>
      <c r="I67" s="12" t="s">
        <v>4553</v>
      </c>
      <c r="J67" s="12" t="s">
        <v>4</v>
      </c>
      <c r="K67" s="3" t="s">
        <v>22</v>
      </c>
      <c r="L67" s="3" t="s">
        <v>4552</v>
      </c>
      <c r="M67" s="3" t="s">
        <v>4551</v>
      </c>
      <c r="N67" s="3" t="s">
        <v>4244</v>
      </c>
      <c r="O67" s="11" t="s">
        <v>4550</v>
      </c>
      <c r="P67" s="11">
        <v>162200</v>
      </c>
      <c r="Q67" s="11" t="str">
        <f>HYPERLINK("https://omim.org/entry/613113","613113")</f>
        <v>613113</v>
      </c>
      <c r="R67" s="11">
        <v>16.73</v>
      </c>
      <c r="S67" s="11">
        <v>4.8324199999999999</v>
      </c>
      <c r="T67" s="11">
        <v>3.2182200000000001</v>
      </c>
      <c r="U67" s="3">
        <v>0.90175000000000005</v>
      </c>
      <c r="V67" s="3" t="s">
        <v>4549</v>
      </c>
      <c r="W67" s="3" t="s">
        <v>4548</v>
      </c>
    </row>
    <row r="68" spans="1:23" x14ac:dyDescent="0.2">
      <c r="A68" s="15" t="s">
        <v>4251</v>
      </c>
      <c r="B68" s="15" t="s">
        <v>10</v>
      </c>
      <c r="C68" s="19" t="s">
        <v>4547</v>
      </c>
      <c r="D68" s="19" t="s">
        <v>4</v>
      </c>
      <c r="E68" s="12" t="s">
        <v>4546</v>
      </c>
      <c r="F68" s="3">
        <v>25836</v>
      </c>
      <c r="G68" s="12" t="s">
        <v>4545</v>
      </c>
      <c r="H68" s="12" t="s">
        <v>4</v>
      </c>
      <c r="I68" s="12" t="s">
        <v>4544</v>
      </c>
      <c r="J68" s="12" t="s">
        <v>4</v>
      </c>
      <c r="K68" s="3" t="s">
        <v>22</v>
      </c>
      <c r="L68" s="3" t="s">
        <v>4543</v>
      </c>
      <c r="M68" s="3" t="s">
        <v>4542</v>
      </c>
      <c r="N68" s="3" t="s">
        <v>4244</v>
      </c>
      <c r="O68" s="11" t="s">
        <v>4541</v>
      </c>
      <c r="P68" s="11">
        <v>608667</v>
      </c>
      <c r="Q68" s="11" t="str">
        <f>HYPERLINK("https://omim.org/entry/608667","608667")</f>
        <v>608667</v>
      </c>
      <c r="R68" s="11">
        <v>15.08</v>
      </c>
      <c r="S68" s="11">
        <v>6.8993200000000003</v>
      </c>
      <c r="T68" s="11">
        <v>4.8782100000000002</v>
      </c>
      <c r="U68" s="3">
        <v>1</v>
      </c>
      <c r="V68" s="3" t="s">
        <v>4540</v>
      </c>
      <c r="W68" s="3" t="s">
        <v>4539</v>
      </c>
    </row>
    <row r="69" spans="1:23" x14ac:dyDescent="0.2">
      <c r="A69" s="15" t="s">
        <v>4251</v>
      </c>
      <c r="B69" s="15" t="s">
        <v>10</v>
      </c>
      <c r="C69" s="19" t="s">
        <v>4538</v>
      </c>
      <c r="D69" s="19" t="s">
        <v>4</v>
      </c>
      <c r="E69" s="12" t="s">
        <v>4537</v>
      </c>
      <c r="F69" s="3">
        <v>4838</v>
      </c>
      <c r="G69" s="12" t="s">
        <v>4536</v>
      </c>
      <c r="H69" s="12" t="s">
        <v>4</v>
      </c>
      <c r="I69" s="12" t="s">
        <v>4535</v>
      </c>
      <c r="J69" s="12" t="s">
        <v>4</v>
      </c>
      <c r="K69" s="3" t="s">
        <v>22</v>
      </c>
      <c r="L69" s="3" t="s">
        <v>4534</v>
      </c>
      <c r="M69" s="3" t="s">
        <v>4533</v>
      </c>
      <c r="N69" s="3" t="s">
        <v>4244</v>
      </c>
      <c r="O69" s="11" t="s">
        <v>4532</v>
      </c>
      <c r="P69" s="11">
        <v>601265</v>
      </c>
      <c r="Q69" s="11" t="str">
        <f>HYPERLINK("https://omim.org/entry/601265","601265")</f>
        <v>601265</v>
      </c>
      <c r="R69" s="11">
        <v>2.5000000000000001E-2</v>
      </c>
      <c r="S69" s="11">
        <v>0.26114399999999999</v>
      </c>
      <c r="T69" s="11">
        <v>0.18928</v>
      </c>
      <c r="U69" s="3">
        <v>0.97028000000000003</v>
      </c>
      <c r="V69" s="3" t="s">
        <v>4531</v>
      </c>
      <c r="W69" s="3" t="s">
        <v>4530</v>
      </c>
    </row>
    <row r="70" spans="1:23" x14ac:dyDescent="0.2">
      <c r="A70" s="15" t="s">
        <v>4251</v>
      </c>
      <c r="B70" s="15" t="s">
        <v>10</v>
      </c>
      <c r="C70" s="19" t="s">
        <v>4529</v>
      </c>
      <c r="D70" s="19" t="s">
        <v>4</v>
      </c>
      <c r="E70" s="12" t="s">
        <v>4528</v>
      </c>
      <c r="F70" s="3">
        <v>4851</v>
      </c>
      <c r="G70" s="12" t="s">
        <v>4527</v>
      </c>
      <c r="H70" s="12" t="s">
        <v>4</v>
      </c>
      <c r="I70" s="12" t="s">
        <v>4526</v>
      </c>
      <c r="J70" s="12" t="s">
        <v>4</v>
      </c>
      <c r="K70" s="3" t="s">
        <v>22</v>
      </c>
      <c r="L70" s="3" t="s">
        <v>4525</v>
      </c>
      <c r="M70" s="3" t="s">
        <v>4524</v>
      </c>
      <c r="N70" s="3" t="s">
        <v>4244</v>
      </c>
      <c r="O70" s="11" t="s">
        <v>4523</v>
      </c>
      <c r="P70" s="11">
        <v>190198</v>
      </c>
      <c r="Q70" s="11" t="str">
        <f>HYPERLINK("https://omim.org/entry/190198","190198")</f>
        <v>190198</v>
      </c>
      <c r="R70" s="11">
        <v>3.65</v>
      </c>
      <c r="S70" s="11">
        <v>11.06</v>
      </c>
      <c r="T70" s="11">
        <v>7.71394</v>
      </c>
      <c r="U70" s="3">
        <v>1</v>
      </c>
      <c r="V70" s="3" t="s">
        <v>4522</v>
      </c>
      <c r="W70" s="3" t="s">
        <v>687</v>
      </c>
    </row>
    <row r="71" spans="1:23" x14ac:dyDescent="0.2">
      <c r="A71" s="15" t="s">
        <v>4251</v>
      </c>
      <c r="B71" s="15" t="s">
        <v>10</v>
      </c>
      <c r="C71" s="19" t="s">
        <v>4521</v>
      </c>
      <c r="D71" s="19" t="s">
        <v>4</v>
      </c>
      <c r="E71" s="12" t="s">
        <v>4520</v>
      </c>
      <c r="F71" s="3">
        <v>27031</v>
      </c>
      <c r="G71" s="12" t="s">
        <v>4519</v>
      </c>
      <c r="H71" s="12" t="s">
        <v>4</v>
      </c>
      <c r="I71" s="12" t="s">
        <v>4518</v>
      </c>
      <c r="J71" s="12" t="s">
        <v>4</v>
      </c>
      <c r="K71" s="3" t="s">
        <v>5</v>
      </c>
      <c r="L71" s="3" t="s">
        <v>4517</v>
      </c>
      <c r="M71" s="3" t="s">
        <v>4516</v>
      </c>
      <c r="N71" s="3" t="s">
        <v>4406</v>
      </c>
      <c r="O71" s="11" t="s">
        <v>4515</v>
      </c>
      <c r="P71" s="11">
        <v>608002</v>
      </c>
      <c r="Q71" s="11" t="str">
        <f>HYPERLINK("https://omim.org/entry/608002","608002")</f>
        <v>608002</v>
      </c>
      <c r="R71" s="11">
        <v>9.5449999999999999</v>
      </c>
      <c r="S71" s="11">
        <v>8.9352400000000003</v>
      </c>
      <c r="T71" s="11">
        <v>4.7519099999999996</v>
      </c>
      <c r="U71" s="16">
        <v>9.8360000000000005E-16</v>
      </c>
      <c r="V71" s="16" t="s">
        <v>4514</v>
      </c>
      <c r="W71" s="16" t="s">
        <v>4513</v>
      </c>
    </row>
    <row r="72" spans="1:23" x14ac:dyDescent="0.2">
      <c r="A72" s="15" t="s">
        <v>4251</v>
      </c>
      <c r="B72" s="15" t="s">
        <v>10</v>
      </c>
      <c r="C72" s="19" t="s">
        <v>4512</v>
      </c>
      <c r="D72" s="19" t="s">
        <v>4</v>
      </c>
      <c r="E72" s="12" t="s">
        <v>4511</v>
      </c>
      <c r="F72" s="3">
        <v>4893</v>
      </c>
      <c r="G72" s="12" t="s">
        <v>4510</v>
      </c>
      <c r="H72" s="12" t="s">
        <v>4</v>
      </c>
      <c r="I72" s="12" t="s">
        <v>4509</v>
      </c>
      <c r="J72" s="12" t="s">
        <v>4</v>
      </c>
      <c r="K72" s="3" t="s">
        <v>22</v>
      </c>
      <c r="L72" s="3" t="s">
        <v>4319</v>
      </c>
      <c r="M72" s="3" t="s">
        <v>4318</v>
      </c>
      <c r="N72" s="3" t="s">
        <v>4244</v>
      </c>
      <c r="O72" s="11" t="s">
        <v>4508</v>
      </c>
      <c r="P72" s="11">
        <v>164790</v>
      </c>
      <c r="Q72" s="11" t="str">
        <f>HYPERLINK("https://omim.org/entry/164790","164790")</f>
        <v>164790</v>
      </c>
      <c r="R72" s="11">
        <v>4.76</v>
      </c>
      <c r="S72" s="11">
        <v>4.9793200000000004</v>
      </c>
      <c r="T72" s="11">
        <v>3.84084</v>
      </c>
      <c r="U72" s="3">
        <v>0.49009000000000003</v>
      </c>
      <c r="V72" s="3" t="s">
        <v>4507</v>
      </c>
      <c r="W72" s="3" t="s">
        <v>4506</v>
      </c>
    </row>
    <row r="73" spans="1:23" x14ac:dyDescent="0.2">
      <c r="A73" s="15" t="s">
        <v>4251</v>
      </c>
      <c r="B73" s="15" t="s">
        <v>10</v>
      </c>
      <c r="C73" s="19" t="s">
        <v>4505</v>
      </c>
      <c r="D73" s="19" t="s">
        <v>4</v>
      </c>
      <c r="E73" s="12" t="s">
        <v>4504</v>
      </c>
      <c r="F73" s="3">
        <v>64324</v>
      </c>
      <c r="G73" s="12" t="s">
        <v>4503</v>
      </c>
      <c r="H73" s="12" t="s">
        <v>4</v>
      </c>
      <c r="I73" s="12" t="s">
        <v>4502</v>
      </c>
      <c r="J73" s="12" t="s">
        <v>4</v>
      </c>
      <c r="K73" s="3" t="s">
        <v>22</v>
      </c>
      <c r="L73" s="3" t="s">
        <v>4501</v>
      </c>
      <c r="M73" s="3" t="s">
        <v>4500</v>
      </c>
      <c r="N73" s="3" t="s">
        <v>4244</v>
      </c>
      <c r="O73" s="11" t="s">
        <v>4499</v>
      </c>
      <c r="P73" s="11">
        <v>606681</v>
      </c>
      <c r="Q73" s="11" t="str">
        <f>HYPERLINK("https://omim.org/entry/606681","606681")</f>
        <v>606681</v>
      </c>
      <c r="R73" s="11">
        <v>17.91</v>
      </c>
      <c r="S73" s="11">
        <v>5.39466</v>
      </c>
      <c r="T73" s="11">
        <v>4.2543100000000003</v>
      </c>
      <c r="U73" s="3">
        <v>1</v>
      </c>
      <c r="V73" s="3" t="s">
        <v>4498</v>
      </c>
      <c r="W73" s="3" t="s">
        <v>4497</v>
      </c>
    </row>
    <row r="74" spans="1:23" x14ac:dyDescent="0.2">
      <c r="A74" s="15" t="s">
        <v>4251</v>
      </c>
      <c r="B74" s="15" t="s">
        <v>10</v>
      </c>
      <c r="C74" s="19" t="s">
        <v>4496</v>
      </c>
      <c r="D74" s="19" t="s">
        <v>4</v>
      </c>
      <c r="E74" s="12" t="s">
        <v>4495</v>
      </c>
      <c r="F74" s="3">
        <v>8481</v>
      </c>
      <c r="G74" s="12" t="s">
        <v>4494</v>
      </c>
      <c r="H74" s="12" t="s">
        <v>4</v>
      </c>
      <c r="I74" s="12" t="s">
        <v>4493</v>
      </c>
      <c r="J74" s="12" t="s">
        <v>4</v>
      </c>
      <c r="K74" s="3" t="s">
        <v>216</v>
      </c>
      <c r="L74" s="3" t="s">
        <v>4492</v>
      </c>
      <c r="M74" s="3" t="s">
        <v>4491</v>
      </c>
      <c r="N74" s="3" t="s">
        <v>4244</v>
      </c>
      <c r="O74" s="11" t="s">
        <v>4490</v>
      </c>
      <c r="P74" s="11">
        <v>300170</v>
      </c>
      <c r="Q74" s="11" t="str">
        <f>HYPERLINK("https://omim.org/entry/300170","300170")</f>
        <v>300170</v>
      </c>
      <c r="R74" s="11">
        <v>5.2</v>
      </c>
      <c r="S74" s="11">
        <v>6.4420599999999997</v>
      </c>
      <c r="T74" s="11">
        <v>4.1248100000000001</v>
      </c>
      <c r="U74" s="3">
        <v>0.95967999999999998</v>
      </c>
      <c r="V74" s="3" t="s">
        <v>4489</v>
      </c>
      <c r="W74" s="3" t="s">
        <v>4488</v>
      </c>
    </row>
    <row r="75" spans="1:23" x14ac:dyDescent="0.2">
      <c r="A75" s="15" t="s">
        <v>4251</v>
      </c>
      <c r="B75" s="15" t="s">
        <v>10</v>
      </c>
      <c r="C75" s="19" t="s">
        <v>4487</v>
      </c>
      <c r="D75" s="19" t="s">
        <v>4</v>
      </c>
      <c r="E75" s="12" t="s">
        <v>4486</v>
      </c>
      <c r="F75" s="3">
        <v>5087</v>
      </c>
      <c r="G75" s="12" t="s">
        <v>4485</v>
      </c>
      <c r="H75" s="12" t="s">
        <v>4</v>
      </c>
      <c r="I75" s="12" t="s">
        <v>4484</v>
      </c>
      <c r="J75" s="12" t="s">
        <v>4</v>
      </c>
      <c r="K75" s="3" t="s">
        <v>22</v>
      </c>
      <c r="L75" s="3" t="s">
        <v>4483</v>
      </c>
      <c r="M75" s="3" t="s">
        <v>4482</v>
      </c>
      <c r="N75" s="3" t="s">
        <v>4244</v>
      </c>
      <c r="O75" s="11" t="s">
        <v>4481</v>
      </c>
      <c r="P75" s="11">
        <v>617641</v>
      </c>
      <c r="Q75" s="11" t="str">
        <f>HYPERLINK("https://omim.org/entry/176310","176310")</f>
        <v>176310</v>
      </c>
      <c r="R75" s="11">
        <v>25.72</v>
      </c>
      <c r="S75" s="11">
        <v>9.5489499999999996</v>
      </c>
      <c r="T75" s="11">
        <v>6.2236200000000004</v>
      </c>
      <c r="U75" s="3">
        <v>0.99526999999999999</v>
      </c>
      <c r="V75" s="3" t="s">
        <v>4480</v>
      </c>
      <c r="W75" s="3" t="s">
        <v>4479</v>
      </c>
    </row>
    <row r="76" spans="1:23" x14ac:dyDescent="0.2">
      <c r="A76" s="15" t="s">
        <v>4251</v>
      </c>
      <c r="B76" s="15" t="s">
        <v>10</v>
      </c>
      <c r="C76" s="18" t="s">
        <v>4478</v>
      </c>
      <c r="D76" s="18" t="s">
        <v>4</v>
      </c>
      <c r="E76" s="17" t="s">
        <v>4477</v>
      </c>
      <c r="F76" s="17">
        <v>5310</v>
      </c>
      <c r="G76" s="17" t="s">
        <v>4476</v>
      </c>
      <c r="H76" s="12" t="s">
        <v>4</v>
      </c>
      <c r="I76" s="17" t="s">
        <v>4475</v>
      </c>
      <c r="J76" s="12" t="s">
        <v>4</v>
      </c>
      <c r="K76" s="3" t="s">
        <v>22</v>
      </c>
      <c r="L76" s="3" t="s">
        <v>4474</v>
      </c>
      <c r="M76" s="3" t="s">
        <v>4473</v>
      </c>
      <c r="N76" s="3" t="s">
        <v>4244</v>
      </c>
      <c r="O76" s="11" t="s">
        <v>4472</v>
      </c>
      <c r="P76" s="11">
        <v>601313</v>
      </c>
      <c r="Q76" s="11" t="str">
        <f>HYPERLINK("https://omim.org/entry/601313","601313")</f>
        <v>601313</v>
      </c>
      <c r="R76" s="11">
        <v>16.454999999999998</v>
      </c>
      <c r="S76" s="11">
        <v>23.3352</v>
      </c>
      <c r="T76" s="11">
        <v>18.9771</v>
      </c>
      <c r="U76" s="3">
        <v>1</v>
      </c>
      <c r="V76" s="3" t="s">
        <v>4471</v>
      </c>
      <c r="W76" s="3" t="s">
        <v>4470</v>
      </c>
    </row>
    <row r="77" spans="1:23" x14ac:dyDescent="0.2">
      <c r="A77" s="15" t="s">
        <v>4251</v>
      </c>
      <c r="B77" s="15" t="s">
        <v>10</v>
      </c>
      <c r="C77" s="19" t="s">
        <v>4469</v>
      </c>
      <c r="D77" s="19" t="s">
        <v>4</v>
      </c>
      <c r="E77" s="12" t="s">
        <v>4468</v>
      </c>
      <c r="F77" s="3">
        <v>5781</v>
      </c>
      <c r="G77" s="12" t="s">
        <v>4467</v>
      </c>
      <c r="H77" s="12" t="s">
        <v>4</v>
      </c>
      <c r="I77" s="12" t="s">
        <v>4466</v>
      </c>
      <c r="J77" s="12" t="s">
        <v>4</v>
      </c>
      <c r="K77" s="3" t="s">
        <v>22</v>
      </c>
      <c r="L77" s="3" t="s">
        <v>4319</v>
      </c>
      <c r="M77" s="3" t="s">
        <v>4318</v>
      </c>
      <c r="N77" s="3" t="s">
        <v>4244</v>
      </c>
      <c r="O77" s="11" t="s">
        <v>4465</v>
      </c>
      <c r="P77" s="11">
        <v>176876</v>
      </c>
      <c r="Q77" s="11" t="str">
        <f>HYPERLINK("https://omim.org/entry/176876","176876")</f>
        <v>176876</v>
      </c>
      <c r="R77" s="11">
        <v>24.344999999999999</v>
      </c>
      <c r="S77" s="11">
        <v>23.828299999999999</v>
      </c>
      <c r="T77" s="11">
        <v>18.8018</v>
      </c>
      <c r="U77" s="3">
        <v>0.99997999999999998</v>
      </c>
      <c r="V77" s="3" t="s">
        <v>4464</v>
      </c>
      <c r="W77" s="3" t="s">
        <v>4463</v>
      </c>
    </row>
    <row r="78" spans="1:23" x14ac:dyDescent="0.2">
      <c r="A78" s="15" t="s">
        <v>4251</v>
      </c>
      <c r="B78" s="15" t="s">
        <v>10</v>
      </c>
      <c r="C78" s="19" t="s">
        <v>4462</v>
      </c>
      <c r="D78" s="19" t="s">
        <v>4</v>
      </c>
      <c r="E78" s="12" t="s">
        <v>4461</v>
      </c>
      <c r="F78" s="3">
        <v>51715</v>
      </c>
      <c r="G78" s="12" t="s">
        <v>4460</v>
      </c>
      <c r="H78" s="12" t="s">
        <v>4</v>
      </c>
      <c r="I78" s="12" t="s">
        <v>4459</v>
      </c>
      <c r="J78" s="12" t="s">
        <v>4</v>
      </c>
      <c r="K78" s="3" t="s">
        <v>5</v>
      </c>
      <c r="L78" s="3" t="s">
        <v>4458</v>
      </c>
      <c r="M78" s="3" t="s">
        <v>4457</v>
      </c>
      <c r="N78" s="3" t="s">
        <v>4406</v>
      </c>
      <c r="O78" s="11" t="s">
        <v>4456</v>
      </c>
      <c r="P78" s="11">
        <v>606144</v>
      </c>
      <c r="Q78" s="11" t="str">
        <f>HYPERLINK("https://omim.org/entry/606144","606144")</f>
        <v>606144</v>
      </c>
      <c r="R78" s="11">
        <v>4.7450000000000001</v>
      </c>
      <c r="S78" s="11">
        <v>7.2809299999999997</v>
      </c>
      <c r="T78" s="11">
        <v>2.7037599999999999</v>
      </c>
      <c r="U78" s="3">
        <v>5.6143E-3</v>
      </c>
      <c r="V78" s="3" t="s">
        <v>4455</v>
      </c>
      <c r="W78" s="3" t="s">
        <v>4454</v>
      </c>
    </row>
    <row r="79" spans="1:23" x14ac:dyDescent="0.2">
      <c r="A79" s="15" t="s">
        <v>4251</v>
      </c>
      <c r="B79" s="15" t="s">
        <v>10</v>
      </c>
      <c r="C79" s="19" t="s">
        <v>4453</v>
      </c>
      <c r="D79" s="19" t="s">
        <v>4</v>
      </c>
      <c r="E79" s="12" t="s">
        <v>4452</v>
      </c>
      <c r="F79" s="3">
        <v>5894</v>
      </c>
      <c r="G79" s="12" t="s">
        <v>4451</v>
      </c>
      <c r="H79" s="12" t="s">
        <v>4</v>
      </c>
      <c r="I79" s="12" t="s">
        <v>4450</v>
      </c>
      <c r="J79" s="12" t="s">
        <v>4</v>
      </c>
      <c r="K79" s="3" t="s">
        <v>22</v>
      </c>
      <c r="L79" s="3" t="s">
        <v>4319</v>
      </c>
      <c r="M79" s="3" t="s">
        <v>4318</v>
      </c>
      <c r="N79" s="3" t="s">
        <v>4244</v>
      </c>
      <c r="O79" s="11" t="s">
        <v>4449</v>
      </c>
      <c r="P79" s="11">
        <v>164760</v>
      </c>
      <c r="Q79" s="11" t="str">
        <f>HYPERLINK("https://omim.org/entry/164760","164760")</f>
        <v>164760</v>
      </c>
      <c r="R79" s="11">
        <v>39.46</v>
      </c>
      <c r="S79" s="11">
        <v>76.614999999999995</v>
      </c>
      <c r="T79" s="11">
        <v>69.942300000000003</v>
      </c>
      <c r="U79" s="3">
        <v>0.85294999999999999</v>
      </c>
      <c r="V79" s="3" t="s">
        <v>4448</v>
      </c>
      <c r="W79" s="3" t="s">
        <v>4447</v>
      </c>
    </row>
    <row r="80" spans="1:23" x14ac:dyDescent="0.2">
      <c r="A80" s="15" t="s">
        <v>4251</v>
      </c>
      <c r="B80" s="15" t="s">
        <v>10</v>
      </c>
      <c r="C80" s="19" t="s">
        <v>4446</v>
      </c>
      <c r="D80" s="19" t="s">
        <v>4</v>
      </c>
      <c r="E80" s="12" t="s">
        <v>4445</v>
      </c>
      <c r="F80" s="3">
        <v>10743</v>
      </c>
      <c r="G80" s="12" t="s">
        <v>4444</v>
      </c>
      <c r="H80" s="12" t="s">
        <v>4</v>
      </c>
      <c r="I80" s="12" t="s">
        <v>4443</v>
      </c>
      <c r="J80" s="12" t="s">
        <v>4</v>
      </c>
      <c r="K80" s="3" t="s">
        <v>22</v>
      </c>
      <c r="L80" s="3" t="s">
        <v>4442</v>
      </c>
      <c r="M80" s="3" t="s">
        <v>4441</v>
      </c>
      <c r="N80" s="3" t="s">
        <v>4244</v>
      </c>
      <c r="O80" s="11" t="s">
        <v>4440</v>
      </c>
      <c r="P80" s="11">
        <v>607642</v>
      </c>
      <c r="Q80" s="11" t="str">
        <f>HYPERLINK("https://omim.org/entry/607642","607642")</f>
        <v>607642</v>
      </c>
      <c r="R80" s="11">
        <v>3.24</v>
      </c>
      <c r="S80" s="11">
        <v>7.68255</v>
      </c>
      <c r="T80" s="11">
        <v>5.5065900000000001</v>
      </c>
      <c r="U80" s="3">
        <v>1</v>
      </c>
      <c r="V80" s="3" t="s">
        <v>4439</v>
      </c>
      <c r="W80" s="3" t="s">
        <v>4438</v>
      </c>
    </row>
    <row r="81" spans="1:23" x14ac:dyDescent="0.2">
      <c r="A81" s="15" t="s">
        <v>4251</v>
      </c>
      <c r="B81" s="15" t="s">
        <v>10</v>
      </c>
      <c r="C81" s="19" t="s">
        <v>4437</v>
      </c>
      <c r="D81" s="19" t="s">
        <v>4</v>
      </c>
      <c r="E81" s="12" t="s">
        <v>4436</v>
      </c>
      <c r="F81" s="3">
        <v>8241</v>
      </c>
      <c r="G81" s="12" t="s">
        <v>4435</v>
      </c>
      <c r="H81" s="12" t="s">
        <v>4</v>
      </c>
      <c r="I81" s="12" t="s">
        <v>4434</v>
      </c>
      <c r="J81" s="12" t="s">
        <v>4</v>
      </c>
      <c r="K81" s="3" t="s">
        <v>435</v>
      </c>
      <c r="L81" s="3" t="s">
        <v>4433</v>
      </c>
      <c r="M81" s="3" t="s">
        <v>4432</v>
      </c>
      <c r="N81" s="3" t="s">
        <v>4244</v>
      </c>
      <c r="O81" s="11" t="s">
        <v>4431</v>
      </c>
      <c r="P81" s="11">
        <v>300080</v>
      </c>
      <c r="Q81" s="11" t="str">
        <f>HYPERLINK("https://omim.org/entry/300080","300080")</f>
        <v>300080</v>
      </c>
      <c r="R81" s="11">
        <v>8</v>
      </c>
      <c r="S81" s="11">
        <v>26.111599999999999</v>
      </c>
      <c r="T81" s="11">
        <v>19.132899999999999</v>
      </c>
      <c r="U81" s="3">
        <v>1</v>
      </c>
      <c r="V81" s="3" t="s">
        <v>4430</v>
      </c>
      <c r="W81" s="3" t="s">
        <v>4429</v>
      </c>
    </row>
    <row r="82" spans="1:23" x14ac:dyDescent="0.2">
      <c r="A82" s="15" t="s">
        <v>4251</v>
      </c>
      <c r="B82" s="15" t="s">
        <v>10</v>
      </c>
      <c r="C82" s="19" t="s">
        <v>4428</v>
      </c>
      <c r="D82" s="19" t="s">
        <v>4</v>
      </c>
      <c r="E82" s="12" t="s">
        <v>4427</v>
      </c>
      <c r="F82" s="3">
        <v>9401</v>
      </c>
      <c r="G82" s="12" t="s">
        <v>4426</v>
      </c>
      <c r="H82" s="12" t="s">
        <v>4</v>
      </c>
      <c r="I82" s="12" t="s">
        <v>4425</v>
      </c>
      <c r="J82" s="12" t="s">
        <v>4</v>
      </c>
      <c r="K82" s="3" t="s">
        <v>5</v>
      </c>
      <c r="L82" s="3" t="s">
        <v>4424</v>
      </c>
      <c r="M82" s="3" t="s">
        <v>4423</v>
      </c>
      <c r="N82" s="3" t="s">
        <v>4244</v>
      </c>
      <c r="O82" s="11" t="s">
        <v>4422</v>
      </c>
      <c r="P82" s="11">
        <v>268400</v>
      </c>
      <c r="Q82" s="11" t="str">
        <f>HYPERLINK("https://omim.org/entry/603780","603780")</f>
        <v>603780</v>
      </c>
      <c r="R82" s="11">
        <v>0.4</v>
      </c>
      <c r="S82" s="11">
        <v>1.33708</v>
      </c>
      <c r="T82" s="11">
        <v>0.95724900000000002</v>
      </c>
      <c r="U82" s="16">
        <v>3.3132000000000001E-35</v>
      </c>
      <c r="V82" s="16" t="s">
        <v>4421</v>
      </c>
      <c r="W82" s="16" t="s">
        <v>4420</v>
      </c>
    </row>
    <row r="83" spans="1:23" x14ac:dyDescent="0.2">
      <c r="A83" s="15" t="s">
        <v>4251</v>
      </c>
      <c r="B83" s="15" t="s">
        <v>10</v>
      </c>
      <c r="C83" s="19" t="s">
        <v>4419</v>
      </c>
      <c r="D83" s="19" t="s">
        <v>4</v>
      </c>
      <c r="E83" s="12" t="s">
        <v>4418</v>
      </c>
      <c r="F83" s="3">
        <v>6016</v>
      </c>
      <c r="G83" s="12" t="s">
        <v>4417</v>
      </c>
      <c r="H83" s="12" t="s">
        <v>4</v>
      </c>
      <c r="I83" s="12" t="s">
        <v>4416</v>
      </c>
      <c r="J83" s="12" t="s">
        <v>4</v>
      </c>
      <c r="K83" s="3" t="s">
        <v>22</v>
      </c>
      <c r="L83" s="3" t="s">
        <v>4319</v>
      </c>
      <c r="M83" s="3" t="s">
        <v>4318</v>
      </c>
      <c r="N83" s="3" t="s">
        <v>4244</v>
      </c>
      <c r="O83" s="11" t="s">
        <v>4415</v>
      </c>
      <c r="P83" s="11">
        <v>609591</v>
      </c>
      <c r="Q83" s="11" t="str">
        <f>HYPERLINK("https://omim.org/entry/609591","609591")</f>
        <v>609591</v>
      </c>
      <c r="R83" s="11">
        <v>8.68</v>
      </c>
      <c r="S83" s="11">
        <v>8.2218599999999995</v>
      </c>
      <c r="T83" s="11">
        <v>5.7255399999999996</v>
      </c>
      <c r="U83" s="3">
        <v>0.13281000000000001</v>
      </c>
      <c r="V83" s="3" t="s">
        <v>4414</v>
      </c>
      <c r="W83" s="3" t="s">
        <v>4413</v>
      </c>
    </row>
    <row r="84" spans="1:23" x14ac:dyDescent="0.2">
      <c r="A84" s="15" t="s">
        <v>4251</v>
      </c>
      <c r="B84" s="15" t="s">
        <v>10</v>
      </c>
      <c r="C84" s="19" t="s">
        <v>4412</v>
      </c>
      <c r="D84" s="19" t="s">
        <v>4</v>
      </c>
      <c r="E84" s="12" t="s">
        <v>4411</v>
      </c>
      <c r="F84" s="3">
        <v>4920</v>
      </c>
      <c r="G84" s="12" t="s">
        <v>4410</v>
      </c>
      <c r="H84" s="12" t="s">
        <v>4</v>
      </c>
      <c r="I84" s="12" t="s">
        <v>4409</v>
      </c>
      <c r="J84" s="12" t="s">
        <v>4</v>
      </c>
      <c r="K84" s="3" t="s">
        <v>5</v>
      </c>
      <c r="L84" s="3" t="s">
        <v>4408</v>
      </c>
      <c r="M84" s="3" t="s">
        <v>4407</v>
      </c>
      <c r="N84" s="3" t="s">
        <v>4406</v>
      </c>
      <c r="O84" s="11" t="s">
        <v>4405</v>
      </c>
      <c r="P84" s="11">
        <v>602337</v>
      </c>
      <c r="Q84" s="11" t="str">
        <f>HYPERLINK("https://omim.org/entry/602337","602337")</f>
        <v>602337</v>
      </c>
      <c r="R84" s="11">
        <v>0.28999999999999998</v>
      </c>
      <c r="S84" s="11">
        <v>8.2076700000000002</v>
      </c>
      <c r="T84" s="11">
        <v>0.28666700000000001</v>
      </c>
      <c r="U84" s="3">
        <v>1.2401E-4</v>
      </c>
      <c r="V84" s="3" t="s">
        <v>4404</v>
      </c>
      <c r="W84" s="3" t="s">
        <v>4403</v>
      </c>
    </row>
    <row r="85" spans="1:23" x14ac:dyDescent="0.2">
      <c r="A85" s="15" t="s">
        <v>4251</v>
      </c>
      <c r="B85" s="15" t="s">
        <v>10</v>
      </c>
      <c r="C85" s="18" t="s">
        <v>4402</v>
      </c>
      <c r="D85" s="18" t="s">
        <v>4</v>
      </c>
      <c r="E85" s="17" t="s">
        <v>4401</v>
      </c>
      <c r="F85" s="17">
        <v>6125</v>
      </c>
      <c r="G85" s="17" t="s">
        <v>4400</v>
      </c>
      <c r="H85" s="12" t="s">
        <v>4</v>
      </c>
      <c r="I85" s="17" t="s">
        <v>4399</v>
      </c>
      <c r="J85" s="12" t="s">
        <v>4</v>
      </c>
      <c r="K85" s="3" t="s">
        <v>22</v>
      </c>
      <c r="L85" s="3" t="s">
        <v>4390</v>
      </c>
      <c r="M85" s="3" t="s">
        <v>4389</v>
      </c>
      <c r="N85" s="3" t="s">
        <v>4398</v>
      </c>
      <c r="O85" s="11" t="s">
        <v>4397</v>
      </c>
      <c r="P85" s="11">
        <v>603634</v>
      </c>
      <c r="Q85" s="11" t="str">
        <f>HYPERLINK("https://omim.org/entry/603634","603634")</f>
        <v>603634</v>
      </c>
      <c r="R85" s="11">
        <v>275.36</v>
      </c>
      <c r="S85" s="11">
        <v>605.54499999999996</v>
      </c>
      <c r="T85" s="11">
        <v>392.73200000000003</v>
      </c>
      <c r="U85" s="3">
        <v>0.99775999999999998</v>
      </c>
      <c r="V85" s="3" t="s">
        <v>4396</v>
      </c>
      <c r="W85" s="3" t="s">
        <v>4395</v>
      </c>
    </row>
    <row r="86" spans="1:23" x14ac:dyDescent="0.2">
      <c r="A86" s="15" t="s">
        <v>4251</v>
      </c>
      <c r="B86" s="15" t="s">
        <v>10</v>
      </c>
      <c r="C86" s="18" t="s">
        <v>4394</v>
      </c>
      <c r="D86" s="18" t="s">
        <v>4</v>
      </c>
      <c r="E86" s="17" t="s">
        <v>4393</v>
      </c>
      <c r="F86" s="17">
        <v>6223</v>
      </c>
      <c r="G86" s="17" t="s">
        <v>4392</v>
      </c>
      <c r="H86" s="12" t="s">
        <v>4</v>
      </c>
      <c r="I86" s="17" t="s">
        <v>4391</v>
      </c>
      <c r="J86" s="12" t="s">
        <v>4</v>
      </c>
      <c r="K86" s="3" t="s">
        <v>22</v>
      </c>
      <c r="L86" s="3" t="s">
        <v>4390</v>
      </c>
      <c r="M86" s="3" t="s">
        <v>4389</v>
      </c>
      <c r="N86" s="3" t="s">
        <v>4244</v>
      </c>
      <c r="O86" s="11" t="s">
        <v>4388</v>
      </c>
      <c r="P86" s="11">
        <v>603474</v>
      </c>
      <c r="Q86" s="11" t="str">
        <f>HYPERLINK("https://omim.org/entry/603474","603474")</f>
        <v>603474</v>
      </c>
      <c r="R86" s="11">
        <v>191.965</v>
      </c>
      <c r="S86" s="11">
        <v>109.73699999999999</v>
      </c>
      <c r="T86" s="11">
        <v>70.821799999999996</v>
      </c>
      <c r="U86" s="3">
        <v>0.92110999999999998</v>
      </c>
      <c r="V86" s="3" t="s">
        <v>2834</v>
      </c>
      <c r="W86" s="3" t="s">
        <v>4387</v>
      </c>
    </row>
    <row r="87" spans="1:23" x14ac:dyDescent="0.2">
      <c r="A87" s="15" t="s">
        <v>4251</v>
      </c>
      <c r="B87" s="15" t="s">
        <v>10</v>
      </c>
      <c r="C87" s="18" t="s">
        <v>4386</v>
      </c>
      <c r="D87" s="18" t="s">
        <v>4</v>
      </c>
      <c r="E87" s="17" t="s">
        <v>4385</v>
      </c>
      <c r="F87" s="17">
        <v>6299</v>
      </c>
      <c r="G87" s="17" t="s">
        <v>4384</v>
      </c>
      <c r="H87" s="12" t="s">
        <v>4</v>
      </c>
      <c r="I87" s="17" t="s">
        <v>4383</v>
      </c>
      <c r="J87" s="12" t="s">
        <v>4</v>
      </c>
      <c r="K87" s="3" t="s">
        <v>22</v>
      </c>
      <c r="L87" s="3" t="s">
        <v>4382</v>
      </c>
      <c r="M87" s="3" t="s">
        <v>4381</v>
      </c>
      <c r="N87" s="3" t="s">
        <v>4244</v>
      </c>
      <c r="O87" s="11" t="s">
        <v>4380</v>
      </c>
      <c r="P87" s="11">
        <v>602218</v>
      </c>
      <c r="Q87" s="11" t="str">
        <f>HYPERLINK("https://omim.org/entry/602218","602218")</f>
        <v>602218</v>
      </c>
      <c r="R87" s="11">
        <v>0.375</v>
      </c>
      <c r="S87" s="11">
        <v>0.42028300000000002</v>
      </c>
      <c r="T87" s="11">
        <v>2.3396199999999999E-2</v>
      </c>
      <c r="U87" s="3">
        <v>0.99970999999999999</v>
      </c>
      <c r="V87" s="3" t="s">
        <v>4379</v>
      </c>
      <c r="W87" s="3" t="s">
        <v>4378</v>
      </c>
    </row>
    <row r="88" spans="1:23" x14ac:dyDescent="0.2">
      <c r="A88" s="15" t="s">
        <v>4251</v>
      </c>
      <c r="B88" s="15" t="s">
        <v>10</v>
      </c>
      <c r="C88" s="19" t="s">
        <v>4377</v>
      </c>
      <c r="D88" s="19" t="s">
        <v>4</v>
      </c>
      <c r="E88" s="12" t="s">
        <v>4376</v>
      </c>
      <c r="F88" s="3">
        <v>8036</v>
      </c>
      <c r="G88" s="12" t="s">
        <v>4375</v>
      </c>
      <c r="H88" s="12" t="s">
        <v>4</v>
      </c>
      <c r="I88" s="12" t="s">
        <v>4374</v>
      </c>
      <c r="J88" s="12" t="s">
        <v>4</v>
      </c>
      <c r="K88" s="3" t="s">
        <v>22</v>
      </c>
      <c r="L88" s="3" t="s">
        <v>4319</v>
      </c>
      <c r="M88" s="3" t="s">
        <v>4318</v>
      </c>
      <c r="N88" s="3" t="s">
        <v>4244</v>
      </c>
      <c r="O88" s="11" t="s">
        <v>4373</v>
      </c>
      <c r="P88" s="11">
        <v>607721</v>
      </c>
      <c r="Q88" s="11" t="str">
        <f>HYPERLINK("https://omim.org/entry/602775","602775")</f>
        <v>602775</v>
      </c>
      <c r="R88" s="11">
        <v>17.995000000000001</v>
      </c>
      <c r="S88" s="11">
        <v>10.4397</v>
      </c>
      <c r="T88" s="11">
        <v>7.7276300000000004</v>
      </c>
      <c r="U88" s="3">
        <v>0.99946000000000002</v>
      </c>
      <c r="V88" s="3" t="s">
        <v>4372</v>
      </c>
      <c r="W88" s="3" t="s">
        <v>4371</v>
      </c>
    </row>
    <row r="89" spans="1:23" x14ac:dyDescent="0.2">
      <c r="A89" s="15" t="s">
        <v>4251</v>
      </c>
      <c r="B89" s="15" t="s">
        <v>10</v>
      </c>
      <c r="C89" s="13" t="s">
        <v>4370</v>
      </c>
      <c r="D89" s="13" t="s">
        <v>4</v>
      </c>
      <c r="E89" s="3" t="s">
        <v>4369</v>
      </c>
      <c r="F89" s="3">
        <v>4087</v>
      </c>
      <c r="G89" s="3" t="s">
        <v>4368</v>
      </c>
      <c r="H89" s="12" t="s">
        <v>4</v>
      </c>
      <c r="I89" s="3" t="s">
        <v>4367</v>
      </c>
      <c r="J89" s="12" t="s">
        <v>4</v>
      </c>
      <c r="K89" s="3" t="s">
        <v>22</v>
      </c>
      <c r="L89" s="3" t="s">
        <v>4366</v>
      </c>
      <c r="M89" s="3" t="s">
        <v>4365</v>
      </c>
      <c r="N89" s="3" t="s">
        <v>4244</v>
      </c>
      <c r="O89" s="11" t="s">
        <v>4364</v>
      </c>
      <c r="P89" s="11">
        <v>601366</v>
      </c>
      <c r="Q89" s="11" t="str">
        <f>HYPERLINK("https://omim.org/entry/601366","601366")</f>
        <v>601366</v>
      </c>
      <c r="R89" s="11">
        <v>26.8</v>
      </c>
      <c r="S89" s="11">
        <v>2.4366099999999999</v>
      </c>
      <c r="T89" s="11">
        <v>1.57578</v>
      </c>
      <c r="U89" s="3">
        <v>0.99661</v>
      </c>
      <c r="V89" s="3" t="s">
        <v>4363</v>
      </c>
      <c r="W89" s="3" t="s">
        <v>4362</v>
      </c>
    </row>
    <row r="90" spans="1:23" x14ac:dyDescent="0.2">
      <c r="A90" s="15" t="s">
        <v>4251</v>
      </c>
      <c r="B90" s="15" t="s">
        <v>10</v>
      </c>
      <c r="C90" s="19" t="s">
        <v>4361</v>
      </c>
      <c r="D90" s="19" t="s">
        <v>4</v>
      </c>
      <c r="E90" s="12" t="s">
        <v>4360</v>
      </c>
      <c r="F90" s="3">
        <v>4088</v>
      </c>
      <c r="G90" s="12" t="s">
        <v>4359</v>
      </c>
      <c r="H90" s="12" t="s">
        <v>4</v>
      </c>
      <c r="I90" s="12" t="s">
        <v>4358</v>
      </c>
      <c r="J90" s="12" t="s">
        <v>4</v>
      </c>
      <c r="K90" s="3" t="s">
        <v>22</v>
      </c>
      <c r="L90" s="3" t="s">
        <v>4357</v>
      </c>
      <c r="M90" s="3" t="s">
        <v>4356</v>
      </c>
      <c r="N90" s="3" t="s">
        <v>4244</v>
      </c>
      <c r="O90" s="11" t="s">
        <v>4355</v>
      </c>
      <c r="P90" s="11">
        <v>603109</v>
      </c>
      <c r="Q90" s="11" t="str">
        <f>HYPERLINK("https://omim.org/entry/603109","603109")</f>
        <v>603109</v>
      </c>
      <c r="R90" s="11">
        <v>8.5500000000000007</v>
      </c>
      <c r="S90" s="11">
        <v>19.200900000000001</v>
      </c>
      <c r="T90" s="11">
        <v>7.2343400000000004</v>
      </c>
      <c r="U90" s="3">
        <v>0.79796</v>
      </c>
      <c r="V90" s="3" t="s">
        <v>4354</v>
      </c>
      <c r="W90" s="3" t="s">
        <v>4353</v>
      </c>
    </row>
    <row r="91" spans="1:23" x14ac:dyDescent="0.2">
      <c r="A91" s="15" t="s">
        <v>4251</v>
      </c>
      <c r="B91" s="15" t="s">
        <v>10</v>
      </c>
      <c r="C91" s="19" t="s">
        <v>4352</v>
      </c>
      <c r="D91" s="19" t="s">
        <v>4</v>
      </c>
      <c r="E91" s="12" t="s">
        <v>4351</v>
      </c>
      <c r="F91" s="3">
        <v>4089</v>
      </c>
      <c r="G91" s="12" t="s">
        <v>4350</v>
      </c>
      <c r="H91" s="12" t="s">
        <v>4</v>
      </c>
      <c r="I91" s="12" t="s">
        <v>4349</v>
      </c>
      <c r="J91" s="12" t="s">
        <v>4</v>
      </c>
      <c r="K91" s="3" t="s">
        <v>22</v>
      </c>
      <c r="L91" s="3" t="s">
        <v>4348</v>
      </c>
      <c r="M91" s="3" t="s">
        <v>4347</v>
      </c>
      <c r="N91" s="3" t="s">
        <v>4244</v>
      </c>
      <c r="O91" s="11" t="s">
        <v>4346</v>
      </c>
      <c r="P91" s="11">
        <v>600993</v>
      </c>
      <c r="Q91" s="11" t="str">
        <f>HYPERLINK("https://omim.org/entry/600993","600993")</f>
        <v>600993</v>
      </c>
      <c r="R91" s="11">
        <v>39.909999999999997</v>
      </c>
      <c r="S91" s="11">
        <v>10.391</v>
      </c>
      <c r="T91" s="11">
        <v>7.63232</v>
      </c>
      <c r="U91" s="3">
        <v>0.99880999999999998</v>
      </c>
      <c r="V91" s="3" t="s">
        <v>4345</v>
      </c>
      <c r="W91" s="3" t="s">
        <v>4344</v>
      </c>
    </row>
    <row r="92" spans="1:23" x14ac:dyDescent="0.2">
      <c r="A92" s="15" t="s">
        <v>4251</v>
      </c>
      <c r="B92" s="15" t="s">
        <v>10</v>
      </c>
      <c r="C92" s="19" t="s">
        <v>4343</v>
      </c>
      <c r="D92" s="19" t="s">
        <v>4</v>
      </c>
      <c r="E92" s="12" t="s">
        <v>4342</v>
      </c>
      <c r="F92" s="3">
        <v>6597</v>
      </c>
      <c r="G92" s="12" t="s">
        <v>4341</v>
      </c>
      <c r="H92" s="12" t="s">
        <v>4340</v>
      </c>
      <c r="I92" s="12" t="s">
        <v>4339</v>
      </c>
      <c r="J92" s="12" t="s">
        <v>4338</v>
      </c>
      <c r="K92" s="3" t="s">
        <v>22</v>
      </c>
      <c r="L92" s="3" t="s">
        <v>4337</v>
      </c>
      <c r="M92" s="3" t="s">
        <v>4336</v>
      </c>
      <c r="N92" s="3" t="s">
        <v>4244</v>
      </c>
      <c r="O92" s="11" t="s">
        <v>4335</v>
      </c>
      <c r="P92" s="11">
        <v>603254</v>
      </c>
      <c r="Q92" s="11" t="str">
        <f>HYPERLINK("https://omim.org/entry/603254","603254")</f>
        <v>603254</v>
      </c>
      <c r="R92" s="11">
        <v>7.4</v>
      </c>
      <c r="S92" s="11">
        <v>14.240399999999999</v>
      </c>
      <c r="T92" s="11">
        <v>11.1867</v>
      </c>
      <c r="U92" s="3">
        <v>1</v>
      </c>
      <c r="V92" s="3" t="s">
        <v>4334</v>
      </c>
      <c r="W92" s="3" t="s">
        <v>4333</v>
      </c>
    </row>
    <row r="93" spans="1:23" x14ac:dyDescent="0.2">
      <c r="A93" s="15" t="s">
        <v>4251</v>
      </c>
      <c r="B93" s="15" t="s">
        <v>10</v>
      </c>
      <c r="C93" s="13" t="s">
        <v>4332</v>
      </c>
      <c r="D93" s="13" t="s">
        <v>4</v>
      </c>
      <c r="E93" s="3" t="s">
        <v>4331</v>
      </c>
      <c r="F93" s="3">
        <v>6651</v>
      </c>
      <c r="G93" s="3" t="s">
        <v>4330</v>
      </c>
      <c r="H93" s="12" t="s">
        <v>4</v>
      </c>
      <c r="I93" s="3" t="s">
        <v>4329</v>
      </c>
      <c r="J93" s="12" t="s">
        <v>4</v>
      </c>
      <c r="K93" s="3" t="s">
        <v>22</v>
      </c>
      <c r="L93" s="3" t="s">
        <v>4328</v>
      </c>
      <c r="M93" s="3" t="s">
        <v>4327</v>
      </c>
      <c r="N93" s="3" t="s">
        <v>4244</v>
      </c>
      <c r="O93" s="11" t="s">
        <v>4326</v>
      </c>
      <c r="P93" s="11">
        <v>617140</v>
      </c>
      <c r="Q93" s="11" t="str">
        <f>HYPERLINK("https://omim.org/entry/182465","182465")</f>
        <v>182465</v>
      </c>
      <c r="R93" s="11">
        <v>73.305000000000007</v>
      </c>
      <c r="S93" s="11">
        <v>29.6813</v>
      </c>
      <c r="T93" s="11">
        <v>21.8188</v>
      </c>
      <c r="U93" s="3">
        <v>1</v>
      </c>
      <c r="V93" s="3" t="s">
        <v>4325</v>
      </c>
      <c r="W93" s="3" t="s">
        <v>4324</v>
      </c>
    </row>
    <row r="94" spans="1:23" x14ac:dyDescent="0.2">
      <c r="A94" s="15" t="s">
        <v>4251</v>
      </c>
      <c r="B94" s="15" t="s">
        <v>10</v>
      </c>
      <c r="C94" s="19" t="s">
        <v>4323</v>
      </c>
      <c r="D94" s="19" t="s">
        <v>4</v>
      </c>
      <c r="E94" s="12" t="s">
        <v>4322</v>
      </c>
      <c r="F94" s="3">
        <v>6654</v>
      </c>
      <c r="G94" s="12" t="s">
        <v>4321</v>
      </c>
      <c r="H94" s="12" t="s">
        <v>4</v>
      </c>
      <c r="I94" s="12" t="s">
        <v>4320</v>
      </c>
      <c r="J94" s="12" t="s">
        <v>4</v>
      </c>
      <c r="K94" s="3" t="s">
        <v>22</v>
      </c>
      <c r="L94" s="3" t="s">
        <v>4319</v>
      </c>
      <c r="M94" s="3" t="s">
        <v>4318</v>
      </c>
      <c r="N94" s="3" t="s">
        <v>4244</v>
      </c>
      <c r="O94" s="11" t="s">
        <v>4317</v>
      </c>
      <c r="P94" s="11">
        <v>182530</v>
      </c>
      <c r="Q94" s="11" t="str">
        <f>HYPERLINK("https://omim.org/entry/182530","182530")</f>
        <v>182530</v>
      </c>
      <c r="R94" s="11">
        <v>13.48</v>
      </c>
      <c r="S94" s="11">
        <v>7.0629900000000001</v>
      </c>
      <c r="T94" s="11">
        <v>5.8461100000000004</v>
      </c>
      <c r="U94" s="3">
        <v>1</v>
      </c>
      <c r="V94" s="3" t="s">
        <v>4316</v>
      </c>
      <c r="W94" s="3" t="s">
        <v>4315</v>
      </c>
    </row>
    <row r="95" spans="1:23" x14ac:dyDescent="0.2">
      <c r="A95" s="15" t="s">
        <v>4251</v>
      </c>
      <c r="B95" s="15" t="s">
        <v>10</v>
      </c>
      <c r="C95" s="19" t="s">
        <v>4314</v>
      </c>
      <c r="D95" s="19" t="s">
        <v>4</v>
      </c>
      <c r="E95" s="12" t="s">
        <v>4313</v>
      </c>
      <c r="F95" s="3">
        <v>64220</v>
      </c>
      <c r="G95" s="12" t="s">
        <v>4312</v>
      </c>
      <c r="H95" s="12" t="s">
        <v>4</v>
      </c>
      <c r="I95" s="12" t="s">
        <v>4311</v>
      </c>
      <c r="J95" s="12" t="s">
        <v>4</v>
      </c>
      <c r="K95" s="3" t="s">
        <v>5</v>
      </c>
      <c r="L95" s="3" t="s">
        <v>4310</v>
      </c>
      <c r="M95" s="3" t="s">
        <v>4309</v>
      </c>
      <c r="N95" s="3" t="s">
        <v>4244</v>
      </c>
      <c r="O95" s="11" t="s">
        <v>4308</v>
      </c>
      <c r="P95" s="11">
        <v>610745</v>
      </c>
      <c r="Q95" s="11" t="str">
        <f>HYPERLINK("https://omim.org/entry/610745","610745")</f>
        <v>610745</v>
      </c>
      <c r="R95" s="11">
        <v>0.03</v>
      </c>
      <c r="S95" s="11">
        <v>9.2268600000000006E-2</v>
      </c>
      <c r="T95" s="11">
        <v>9.3213500000000008E-3</v>
      </c>
      <c r="U95" s="16">
        <v>1.5067999999999999E-10</v>
      </c>
      <c r="V95" s="16" t="s">
        <v>4307</v>
      </c>
      <c r="W95" s="16" t="s">
        <v>4306</v>
      </c>
    </row>
    <row r="96" spans="1:23" x14ac:dyDescent="0.2">
      <c r="A96" s="15" t="s">
        <v>4251</v>
      </c>
      <c r="B96" s="15" t="s">
        <v>10</v>
      </c>
      <c r="C96" s="19" t="s">
        <v>4305</v>
      </c>
      <c r="D96" s="19" t="s">
        <v>4</v>
      </c>
      <c r="E96" s="12" t="s">
        <v>4304</v>
      </c>
      <c r="F96" s="3">
        <v>6910</v>
      </c>
      <c r="G96" s="12" t="s">
        <v>4303</v>
      </c>
      <c r="H96" s="12" t="s">
        <v>4</v>
      </c>
      <c r="I96" s="12" t="s">
        <v>4302</v>
      </c>
      <c r="J96" s="12" t="s">
        <v>4</v>
      </c>
      <c r="K96" s="3" t="s">
        <v>22</v>
      </c>
      <c r="L96" s="3" t="s">
        <v>4301</v>
      </c>
      <c r="M96" s="3" t="s">
        <v>4300</v>
      </c>
      <c r="N96" s="3" t="s">
        <v>4244</v>
      </c>
      <c r="O96" s="11" t="s">
        <v>4299</v>
      </c>
      <c r="P96" s="11">
        <v>601620</v>
      </c>
      <c r="Q96" s="11" t="str">
        <f>HYPERLINK("https://omim.org/entry/601620","601620")</f>
        <v>601620</v>
      </c>
      <c r="R96" s="11">
        <v>10.435</v>
      </c>
      <c r="S96" s="11">
        <v>71.020600000000002</v>
      </c>
      <c r="T96" s="11">
        <v>14.697900000000001</v>
      </c>
      <c r="U96" s="3">
        <v>0.99953999999999998</v>
      </c>
      <c r="V96" s="3" t="s">
        <v>4298</v>
      </c>
      <c r="W96" s="3" t="s">
        <v>4297</v>
      </c>
    </row>
    <row r="97" spans="1:23" x14ac:dyDescent="0.2">
      <c r="A97" s="15" t="s">
        <v>4251</v>
      </c>
      <c r="B97" s="15" t="s">
        <v>10</v>
      </c>
      <c r="C97" s="19" t="s">
        <v>4296</v>
      </c>
      <c r="D97" s="19" t="s">
        <v>4</v>
      </c>
      <c r="E97" s="12" t="s">
        <v>4295</v>
      </c>
      <c r="F97" s="3">
        <v>7021</v>
      </c>
      <c r="G97" s="12" t="s">
        <v>4294</v>
      </c>
      <c r="H97" s="12" t="s">
        <v>4</v>
      </c>
      <c r="I97" s="12" t="s">
        <v>4293</v>
      </c>
      <c r="J97" s="12" t="s">
        <v>4</v>
      </c>
      <c r="K97" s="3" t="s">
        <v>22</v>
      </c>
      <c r="L97" s="3" t="s">
        <v>4292</v>
      </c>
      <c r="M97" s="3" t="s">
        <v>4291</v>
      </c>
      <c r="N97" s="3" t="s">
        <v>4244</v>
      </c>
      <c r="O97" s="11" t="s">
        <v>4290</v>
      </c>
      <c r="P97" s="11">
        <v>601601</v>
      </c>
      <c r="Q97" s="11" t="str">
        <f>HYPERLINK("https://omim.org/entry/601601","601601")</f>
        <v>601601</v>
      </c>
      <c r="R97" s="11">
        <v>0</v>
      </c>
      <c r="S97" s="11">
        <v>1.52988E-2</v>
      </c>
      <c r="T97" s="11">
        <v>5.0814700000000003E-3</v>
      </c>
      <c r="U97" s="3">
        <v>0.99023000000000005</v>
      </c>
      <c r="V97" s="3" t="s">
        <v>4289</v>
      </c>
      <c r="W97" s="3" t="s">
        <v>4288</v>
      </c>
    </row>
    <row r="98" spans="1:23" x14ac:dyDescent="0.2">
      <c r="A98" s="15" t="s">
        <v>4251</v>
      </c>
      <c r="B98" s="15" t="s">
        <v>10</v>
      </c>
      <c r="C98" s="19" t="s">
        <v>4287</v>
      </c>
      <c r="D98" s="19" t="s">
        <v>4</v>
      </c>
      <c r="E98" s="12" t="s">
        <v>4286</v>
      </c>
      <c r="F98" s="3">
        <v>7046</v>
      </c>
      <c r="G98" s="12" t="s">
        <v>4285</v>
      </c>
      <c r="H98" s="12" t="s">
        <v>4</v>
      </c>
      <c r="I98" s="12" t="s">
        <v>4284</v>
      </c>
      <c r="J98" s="12" t="s">
        <v>4</v>
      </c>
      <c r="K98" s="3" t="s">
        <v>22</v>
      </c>
      <c r="L98" s="3" t="s">
        <v>4283</v>
      </c>
      <c r="M98" s="3" t="s">
        <v>4282</v>
      </c>
      <c r="N98" s="3" t="s">
        <v>4244</v>
      </c>
      <c r="O98" s="11" t="s">
        <v>4281</v>
      </c>
      <c r="P98" s="11">
        <v>190181</v>
      </c>
      <c r="Q98" s="11" t="str">
        <f>HYPERLINK("https://omim.org/entry/190181","190181")</f>
        <v>190181</v>
      </c>
      <c r="R98" s="11">
        <v>5.57</v>
      </c>
      <c r="S98" s="11">
        <v>6.6525999999999996</v>
      </c>
      <c r="T98" s="11">
        <v>3.1533500000000001</v>
      </c>
      <c r="U98" s="3">
        <v>0.85379000000000005</v>
      </c>
      <c r="V98" s="3" t="s">
        <v>4280</v>
      </c>
      <c r="W98" s="3" t="s">
        <v>4279</v>
      </c>
    </row>
    <row r="99" spans="1:23" x14ac:dyDescent="0.2">
      <c r="A99" s="15" t="s">
        <v>4251</v>
      </c>
      <c r="B99" s="15" t="s">
        <v>10</v>
      </c>
      <c r="C99" s="19" t="s">
        <v>4278</v>
      </c>
      <c r="D99" s="19" t="s">
        <v>4</v>
      </c>
      <c r="E99" s="12" t="s">
        <v>4277</v>
      </c>
      <c r="F99" s="3">
        <v>7048</v>
      </c>
      <c r="G99" s="12" t="s">
        <v>4276</v>
      </c>
      <c r="H99" s="12" t="s">
        <v>4</v>
      </c>
      <c r="I99" s="12" t="s">
        <v>4275</v>
      </c>
      <c r="J99" s="12" t="s">
        <v>4</v>
      </c>
      <c r="K99" s="3" t="s">
        <v>22</v>
      </c>
      <c r="L99" s="3" t="s">
        <v>4274</v>
      </c>
      <c r="M99" s="3" t="s">
        <v>4273</v>
      </c>
      <c r="N99" s="3" t="s">
        <v>4244</v>
      </c>
      <c r="O99" s="11" t="s">
        <v>4272</v>
      </c>
      <c r="P99" s="11">
        <v>190182</v>
      </c>
      <c r="Q99" s="11" t="str">
        <f>HYPERLINK("https://omim.org/entry/190182","190182")</f>
        <v>190182</v>
      </c>
      <c r="R99" s="11">
        <v>23.61</v>
      </c>
      <c r="S99" s="11">
        <v>90.612099999999998</v>
      </c>
      <c r="T99" s="11">
        <v>54.738799999999998</v>
      </c>
      <c r="U99" s="3">
        <v>0.12534999999999999</v>
      </c>
      <c r="V99" s="3" t="s">
        <v>4271</v>
      </c>
      <c r="W99" s="3" t="s">
        <v>4270</v>
      </c>
    </row>
    <row r="100" spans="1:23" x14ac:dyDescent="0.2">
      <c r="A100" s="15" t="s">
        <v>4251</v>
      </c>
      <c r="B100" s="15" t="s">
        <v>10</v>
      </c>
      <c r="C100" s="13" t="s">
        <v>4269</v>
      </c>
      <c r="D100" s="13" t="s">
        <v>4</v>
      </c>
      <c r="E100" s="3" t="s">
        <v>4268</v>
      </c>
      <c r="F100" s="3">
        <v>197131</v>
      </c>
      <c r="G100" s="3" t="s">
        <v>4267</v>
      </c>
      <c r="H100" s="3" t="s">
        <v>4</v>
      </c>
      <c r="I100" s="3" t="s">
        <v>4266</v>
      </c>
      <c r="J100" s="3" t="s">
        <v>4</v>
      </c>
      <c r="K100" s="3" t="s">
        <v>5</v>
      </c>
      <c r="L100" s="3" t="s">
        <v>4265</v>
      </c>
      <c r="M100" s="3" t="s">
        <v>4264</v>
      </c>
      <c r="N100" s="3" t="s">
        <v>4244</v>
      </c>
      <c r="O100" s="21" t="s">
        <v>4263</v>
      </c>
      <c r="P100" s="21">
        <v>605981</v>
      </c>
      <c r="Q100" s="21" t="str">
        <f>HYPERLINK("https://omim.org/entry/605981","605981")</f>
        <v>605981</v>
      </c>
      <c r="R100" s="21">
        <v>15.45</v>
      </c>
      <c r="S100" s="21">
        <v>5.7356299999999996</v>
      </c>
      <c r="T100" s="21">
        <v>4.4161900000000003</v>
      </c>
      <c r="U100" s="3">
        <v>5.4862000000000001E-3</v>
      </c>
      <c r="V100" s="3" t="s">
        <v>4262</v>
      </c>
      <c r="W100" s="3" t="s">
        <v>4261</v>
      </c>
    </row>
    <row r="101" spans="1:23" x14ac:dyDescent="0.2">
      <c r="A101" s="15" t="s">
        <v>4251</v>
      </c>
      <c r="B101" s="15" t="s">
        <v>10</v>
      </c>
      <c r="C101" s="19" t="s">
        <v>4260</v>
      </c>
      <c r="D101" s="19" t="s">
        <v>4</v>
      </c>
      <c r="E101" s="12" t="s">
        <v>4259</v>
      </c>
      <c r="F101" s="3">
        <v>9839</v>
      </c>
      <c r="G101" s="12" t="s">
        <v>4258</v>
      </c>
      <c r="H101" s="12" t="s">
        <v>4</v>
      </c>
      <c r="I101" s="12" t="s">
        <v>4257</v>
      </c>
      <c r="J101" s="12" t="s">
        <v>4</v>
      </c>
      <c r="K101" s="3" t="s">
        <v>22</v>
      </c>
      <c r="L101" s="3" t="s">
        <v>4256</v>
      </c>
      <c r="M101" s="3" t="s">
        <v>4255</v>
      </c>
      <c r="N101" s="3" t="s">
        <v>4244</v>
      </c>
      <c r="O101" s="11" t="s">
        <v>4254</v>
      </c>
      <c r="P101" s="11">
        <v>605802</v>
      </c>
      <c r="Q101" s="11" t="str">
        <f>HYPERLINK("https://omim.org/entry/605802","605802")</f>
        <v>605802</v>
      </c>
      <c r="R101" s="11">
        <v>39.340000000000003</v>
      </c>
      <c r="S101" s="11">
        <v>9.7958400000000001</v>
      </c>
      <c r="T101" s="11">
        <v>4.8036399999999997</v>
      </c>
      <c r="U101" s="3">
        <v>1</v>
      </c>
      <c r="V101" s="3" t="s">
        <v>4253</v>
      </c>
      <c r="W101" s="3" t="s">
        <v>4252</v>
      </c>
    </row>
    <row r="102" spans="1:23" x14ac:dyDescent="0.2">
      <c r="A102" s="15" t="s">
        <v>4251</v>
      </c>
      <c r="B102" s="15" t="s">
        <v>10</v>
      </c>
      <c r="C102" s="19" t="s">
        <v>4250</v>
      </c>
      <c r="D102" s="19" t="s">
        <v>4</v>
      </c>
      <c r="E102" s="12" t="s">
        <v>4249</v>
      </c>
      <c r="F102" s="3">
        <v>7547</v>
      </c>
      <c r="G102" s="12" t="s">
        <v>4248</v>
      </c>
      <c r="H102" s="12" t="s">
        <v>4</v>
      </c>
      <c r="I102" s="12" t="s">
        <v>4247</v>
      </c>
      <c r="J102" s="12" t="s">
        <v>4</v>
      </c>
      <c r="K102" s="3" t="s">
        <v>435</v>
      </c>
      <c r="L102" s="3" t="s">
        <v>4246</v>
      </c>
      <c r="M102" s="3" t="s">
        <v>4245</v>
      </c>
      <c r="N102" s="3" t="s">
        <v>4244</v>
      </c>
      <c r="O102" s="11" t="s">
        <v>4243</v>
      </c>
      <c r="P102" s="11">
        <v>300265</v>
      </c>
      <c r="Q102" s="11" t="str">
        <f>HYPERLINK("https://omim.org/entry/300265","300265")</f>
        <v>300265</v>
      </c>
      <c r="R102" s="11">
        <v>0</v>
      </c>
      <c r="S102" s="11">
        <v>0</v>
      </c>
      <c r="T102" s="11">
        <v>0</v>
      </c>
      <c r="U102" s="3">
        <v>0.92495000000000005</v>
      </c>
      <c r="V102" s="3" t="s">
        <v>4242</v>
      </c>
      <c r="W102" s="3" t="s">
        <v>4241</v>
      </c>
    </row>
    <row r="103" spans="1:23" x14ac:dyDescent="0.2">
      <c r="A103" s="15" t="s">
        <v>11</v>
      </c>
      <c r="B103" s="15" t="s">
        <v>4</v>
      </c>
      <c r="C103" s="13" t="s">
        <v>4240</v>
      </c>
      <c r="D103" s="13" t="s">
        <v>4</v>
      </c>
      <c r="E103" s="3" t="s">
        <v>4239</v>
      </c>
      <c r="F103" s="3">
        <v>5826</v>
      </c>
      <c r="G103" s="3" t="s">
        <v>4238</v>
      </c>
      <c r="H103" s="3" t="s">
        <v>4</v>
      </c>
      <c r="I103" s="3" t="s">
        <v>4237</v>
      </c>
      <c r="J103" s="3" t="s">
        <v>4</v>
      </c>
      <c r="K103" s="3" t="s">
        <v>4</v>
      </c>
      <c r="L103" s="3" t="s">
        <v>4</v>
      </c>
      <c r="M103" s="3" t="s">
        <v>4</v>
      </c>
      <c r="N103" s="3" t="s">
        <v>4</v>
      </c>
      <c r="O103" s="11" t="s">
        <v>4236</v>
      </c>
      <c r="P103" s="11" t="s">
        <v>4</v>
      </c>
      <c r="Q103" s="11" t="str">
        <f>HYPERLINK("https://omim.org/entry/603214","603214")</f>
        <v>603214</v>
      </c>
      <c r="R103" s="11">
        <v>11.215</v>
      </c>
      <c r="S103" s="11">
        <v>10.8825</v>
      </c>
      <c r="T103" s="11">
        <v>7.5550499999999996</v>
      </c>
      <c r="U103" s="16">
        <v>1.3364E-12</v>
      </c>
      <c r="V103" s="16" t="s">
        <v>4235</v>
      </c>
      <c r="W103" s="16" t="s">
        <v>4234</v>
      </c>
    </row>
    <row r="104" spans="1:23" x14ac:dyDescent="0.2">
      <c r="A104" s="15" t="s">
        <v>11</v>
      </c>
      <c r="B104" s="15" t="s">
        <v>4</v>
      </c>
      <c r="C104" s="18" t="s">
        <v>4233</v>
      </c>
      <c r="D104" s="13" t="s">
        <v>4</v>
      </c>
      <c r="E104" s="3" t="s">
        <v>4232</v>
      </c>
      <c r="F104" s="3">
        <v>57007</v>
      </c>
      <c r="G104" s="3" t="s">
        <v>4231</v>
      </c>
      <c r="H104" s="12" t="s">
        <v>4</v>
      </c>
      <c r="I104" s="3" t="s">
        <v>4230</v>
      </c>
      <c r="J104" s="12" t="s">
        <v>4</v>
      </c>
      <c r="K104" s="3" t="s">
        <v>4</v>
      </c>
      <c r="L104" s="3" t="s">
        <v>4</v>
      </c>
      <c r="M104" s="3" t="s">
        <v>4</v>
      </c>
      <c r="N104" s="3" t="s">
        <v>4</v>
      </c>
      <c r="O104" s="11" t="s">
        <v>4229</v>
      </c>
      <c r="P104" s="11" t="s">
        <v>4</v>
      </c>
      <c r="Q104" s="11" t="str">
        <f>HYPERLINK("https://omim.org/entry/610376","610376")</f>
        <v>610376</v>
      </c>
      <c r="R104" s="11">
        <v>16.8</v>
      </c>
      <c r="S104" s="11">
        <v>45.641399999999997</v>
      </c>
      <c r="T104" s="11">
        <v>19.043700000000001</v>
      </c>
      <c r="U104" s="3">
        <v>0.39134000000000002</v>
      </c>
      <c r="V104" s="3" t="s">
        <v>4228</v>
      </c>
      <c r="W104" s="3" t="s">
        <v>4227</v>
      </c>
    </row>
    <row r="105" spans="1:23" x14ac:dyDescent="0.2">
      <c r="A105" s="15" t="s">
        <v>11</v>
      </c>
      <c r="B105" s="15" t="s">
        <v>4</v>
      </c>
      <c r="C105" s="19" t="s">
        <v>4226</v>
      </c>
      <c r="D105" s="19" t="s">
        <v>4225</v>
      </c>
      <c r="E105" s="12" t="s">
        <v>4224</v>
      </c>
      <c r="F105" s="3">
        <v>51816</v>
      </c>
      <c r="G105" s="12" t="s">
        <v>4223</v>
      </c>
      <c r="H105" s="12" t="s">
        <v>4</v>
      </c>
      <c r="I105" s="12" t="s">
        <v>4222</v>
      </c>
      <c r="J105" s="12" t="s">
        <v>4</v>
      </c>
      <c r="K105" s="3" t="s">
        <v>5</v>
      </c>
      <c r="L105" s="3" t="s">
        <v>4</v>
      </c>
      <c r="M105" s="3" t="s">
        <v>4</v>
      </c>
      <c r="N105" s="3" t="s">
        <v>4</v>
      </c>
      <c r="O105" s="11" t="s">
        <v>4221</v>
      </c>
      <c r="P105" s="11">
        <v>607575</v>
      </c>
      <c r="Q105" s="11" t="str">
        <f>HYPERLINK("https://omim.org/entry/607575","607575")</f>
        <v>607575</v>
      </c>
      <c r="R105" s="11">
        <v>7.16</v>
      </c>
      <c r="S105" s="11">
        <v>14.001799999999999</v>
      </c>
      <c r="T105" s="11">
        <v>9.4924300000000006</v>
      </c>
      <c r="U105" s="16">
        <v>8.1395999999999996E-8</v>
      </c>
      <c r="V105" s="16" t="s">
        <v>4220</v>
      </c>
      <c r="W105" s="16" t="s">
        <v>4219</v>
      </c>
    </row>
    <row r="106" spans="1:23" x14ac:dyDescent="0.2">
      <c r="A106" s="15" t="s">
        <v>11</v>
      </c>
      <c r="B106" s="15" t="s">
        <v>4</v>
      </c>
      <c r="C106" s="13" t="s">
        <v>4218</v>
      </c>
      <c r="D106" s="13" t="s">
        <v>4</v>
      </c>
      <c r="E106" s="3" t="s">
        <v>4217</v>
      </c>
      <c r="F106" s="3">
        <v>8751</v>
      </c>
      <c r="G106" s="3" t="s">
        <v>4216</v>
      </c>
      <c r="H106" s="12" t="s">
        <v>4</v>
      </c>
      <c r="I106" s="3" t="s">
        <v>4215</v>
      </c>
      <c r="J106" s="12" t="s">
        <v>4</v>
      </c>
      <c r="K106" s="3" t="s">
        <v>4</v>
      </c>
      <c r="L106" s="3" t="s">
        <v>4</v>
      </c>
      <c r="M106" s="3" t="s">
        <v>4</v>
      </c>
      <c r="N106" s="3" t="s">
        <v>4</v>
      </c>
      <c r="O106" s="11" t="s">
        <v>4</v>
      </c>
      <c r="P106" s="11">
        <v>605548</v>
      </c>
      <c r="Q106" s="11" t="str">
        <f>HYPERLINK("https://omim.org/entry/605548","605548")</f>
        <v>605548</v>
      </c>
      <c r="R106" s="11">
        <v>15.515000000000001</v>
      </c>
      <c r="S106" s="11">
        <v>32.197800000000001</v>
      </c>
      <c r="T106" s="11">
        <v>34.0685</v>
      </c>
      <c r="U106" s="16">
        <v>2.4408999999999999E-16</v>
      </c>
      <c r="V106" s="16" t="s">
        <v>4214</v>
      </c>
      <c r="W106" s="16" t="s">
        <v>4213</v>
      </c>
    </row>
    <row r="107" spans="1:23" x14ac:dyDescent="0.2">
      <c r="A107" s="15" t="s">
        <v>11</v>
      </c>
      <c r="B107" s="15" t="s">
        <v>4</v>
      </c>
      <c r="C107" s="13" t="s">
        <v>4212</v>
      </c>
      <c r="D107" s="13" t="s">
        <v>4</v>
      </c>
      <c r="E107" s="3" t="s">
        <v>4211</v>
      </c>
      <c r="F107" s="3">
        <v>6868</v>
      </c>
      <c r="G107" s="3" t="s">
        <v>4210</v>
      </c>
      <c r="H107" s="12" t="s">
        <v>4</v>
      </c>
      <c r="I107" s="3" t="s">
        <v>4209</v>
      </c>
      <c r="J107" s="12" t="s">
        <v>4</v>
      </c>
      <c r="K107" s="3" t="s">
        <v>4</v>
      </c>
      <c r="L107" s="3" t="s">
        <v>4</v>
      </c>
      <c r="M107" s="3" t="s">
        <v>4</v>
      </c>
      <c r="N107" s="3" t="s">
        <v>4</v>
      </c>
      <c r="O107" s="11" t="s">
        <v>4208</v>
      </c>
      <c r="P107" s="11" t="s">
        <v>4</v>
      </c>
      <c r="Q107" s="11" t="str">
        <f>HYPERLINK("https://omim.org/entry/603639","603639")</f>
        <v>603639</v>
      </c>
      <c r="R107" s="11">
        <v>5.91</v>
      </c>
      <c r="S107" s="11">
        <v>6.31121</v>
      </c>
      <c r="T107" s="11">
        <v>3.5221800000000001</v>
      </c>
      <c r="U107" s="3">
        <v>0.99528000000000005</v>
      </c>
      <c r="V107" s="3" t="s">
        <v>4207</v>
      </c>
      <c r="W107" s="3" t="s">
        <v>4206</v>
      </c>
    </row>
    <row r="108" spans="1:23" x14ac:dyDescent="0.2">
      <c r="A108" s="15" t="s">
        <v>11</v>
      </c>
      <c r="B108" s="15" t="s">
        <v>4</v>
      </c>
      <c r="C108" s="18" t="s">
        <v>4205</v>
      </c>
      <c r="D108" s="13" t="s">
        <v>4</v>
      </c>
      <c r="E108" s="3" t="s">
        <v>4204</v>
      </c>
      <c r="F108" s="3">
        <v>146</v>
      </c>
      <c r="G108" s="3" t="s">
        <v>4203</v>
      </c>
      <c r="H108" s="12" t="s">
        <v>4</v>
      </c>
      <c r="I108" s="3" t="s">
        <v>4202</v>
      </c>
      <c r="J108" s="12" t="s">
        <v>4</v>
      </c>
      <c r="K108" s="3" t="s">
        <v>4</v>
      </c>
      <c r="L108" s="3" t="s">
        <v>4</v>
      </c>
      <c r="M108" s="3" t="s">
        <v>4</v>
      </c>
      <c r="N108" s="3" t="s">
        <v>4</v>
      </c>
      <c r="O108" s="11" t="s">
        <v>4</v>
      </c>
      <c r="P108" s="11" t="s">
        <v>4</v>
      </c>
      <c r="Q108" s="11" t="str">
        <f>HYPERLINK("https://omim.org/entry/104219","104219")</f>
        <v>104219</v>
      </c>
      <c r="R108" s="11">
        <v>0.03</v>
      </c>
      <c r="S108" s="11">
        <v>6.8470500000000004E-2</v>
      </c>
      <c r="T108" s="11">
        <v>0.135794</v>
      </c>
      <c r="U108" s="16">
        <v>4.0117000000000002E-5</v>
      </c>
      <c r="V108" s="16" t="s">
        <v>4201</v>
      </c>
      <c r="W108" s="16" t="s">
        <v>4200</v>
      </c>
    </row>
    <row r="109" spans="1:23" x14ac:dyDescent="0.2">
      <c r="A109" s="15" t="s">
        <v>11</v>
      </c>
      <c r="B109" s="15" t="s">
        <v>4</v>
      </c>
      <c r="C109" s="13" t="s">
        <v>4199</v>
      </c>
      <c r="D109" s="13" t="s">
        <v>4</v>
      </c>
      <c r="E109" s="3" t="s">
        <v>4198</v>
      </c>
      <c r="F109" s="3">
        <v>54806</v>
      </c>
      <c r="G109" s="3" t="s">
        <v>4197</v>
      </c>
      <c r="H109" s="3" t="s">
        <v>4</v>
      </c>
      <c r="I109" s="3" t="s">
        <v>4196</v>
      </c>
      <c r="J109" s="3" t="s">
        <v>4</v>
      </c>
      <c r="K109" s="3" t="s">
        <v>5</v>
      </c>
      <c r="L109" s="3" t="s">
        <v>4</v>
      </c>
      <c r="M109" s="3" t="s">
        <v>4</v>
      </c>
      <c r="N109" s="3" t="s">
        <v>4</v>
      </c>
      <c r="O109" s="11" t="s">
        <v>4195</v>
      </c>
      <c r="P109" s="11" t="s">
        <v>4</v>
      </c>
      <c r="Q109" s="11" t="str">
        <f>HYPERLINK("https://omim.org/entry/608894","608894")</f>
        <v>608894</v>
      </c>
      <c r="R109" s="11">
        <v>9.9949999999999992</v>
      </c>
      <c r="S109" s="11">
        <v>4.1430100000000003</v>
      </c>
      <c r="T109" s="11">
        <v>1.92483</v>
      </c>
      <c r="U109" s="16">
        <v>1.0773000000000001E-25</v>
      </c>
      <c r="V109" s="16" t="s">
        <v>4194</v>
      </c>
      <c r="W109" s="16" t="s">
        <v>4193</v>
      </c>
    </row>
    <row r="110" spans="1:23" x14ac:dyDescent="0.2">
      <c r="A110" s="15" t="s">
        <v>11</v>
      </c>
      <c r="B110" s="15" t="s">
        <v>4</v>
      </c>
      <c r="C110" s="13" t="s">
        <v>4192</v>
      </c>
      <c r="D110" s="13" t="s">
        <v>4</v>
      </c>
      <c r="E110" s="3" t="s">
        <v>4191</v>
      </c>
      <c r="F110" s="3">
        <v>122481</v>
      </c>
      <c r="G110" s="3" t="s">
        <v>4190</v>
      </c>
      <c r="H110" s="3" t="s">
        <v>4</v>
      </c>
      <c r="I110" s="3" t="s">
        <v>4189</v>
      </c>
      <c r="J110" s="3" t="s">
        <v>4</v>
      </c>
      <c r="K110" s="3" t="s">
        <v>5</v>
      </c>
      <c r="L110" s="3" t="s">
        <v>4</v>
      </c>
      <c r="M110" s="3" t="s">
        <v>4</v>
      </c>
      <c r="N110" s="3" t="s">
        <v>4</v>
      </c>
      <c r="O110" s="11" t="s">
        <v>4188</v>
      </c>
      <c r="P110" s="11" t="s">
        <v>4</v>
      </c>
      <c r="Q110" s="11" t="str">
        <f>HYPERLINK("https://omim.org/entry/615364","615364")</f>
        <v>615364</v>
      </c>
      <c r="R110" s="11">
        <v>0.1</v>
      </c>
      <c r="S110" s="11">
        <v>0.25796400000000003</v>
      </c>
      <c r="T110" s="11">
        <v>5.9552300000000002E-2</v>
      </c>
      <c r="U110" s="16">
        <v>3.0553000000000001E-13</v>
      </c>
      <c r="V110" s="16" t="s">
        <v>4187</v>
      </c>
      <c r="W110" s="16" t="s">
        <v>4186</v>
      </c>
    </row>
    <row r="111" spans="1:23" x14ac:dyDescent="0.2">
      <c r="A111" s="15" t="s">
        <v>11</v>
      </c>
      <c r="B111" s="15" t="s">
        <v>4</v>
      </c>
      <c r="C111" s="13" t="s">
        <v>4185</v>
      </c>
      <c r="D111" s="13" t="s">
        <v>4</v>
      </c>
      <c r="E111" s="3" t="s">
        <v>4184</v>
      </c>
      <c r="F111" s="3">
        <v>207</v>
      </c>
      <c r="G111" s="3" t="s">
        <v>4183</v>
      </c>
      <c r="H111" s="3" t="s">
        <v>4</v>
      </c>
      <c r="I111" s="3" t="s">
        <v>4182</v>
      </c>
      <c r="J111" s="3" t="s">
        <v>4</v>
      </c>
      <c r="K111" s="3" t="s">
        <v>4</v>
      </c>
      <c r="L111" s="3" t="s">
        <v>4</v>
      </c>
      <c r="M111" s="3" t="s">
        <v>4</v>
      </c>
      <c r="N111" s="3" t="s">
        <v>4</v>
      </c>
      <c r="O111" s="11" t="s">
        <v>4181</v>
      </c>
      <c r="P111" s="11" t="s">
        <v>4</v>
      </c>
      <c r="Q111" s="11" t="str">
        <f>HYPERLINK("https://omim.org/entry/164730","164730")</f>
        <v>164730</v>
      </c>
      <c r="R111" s="11">
        <v>29.655000000000001</v>
      </c>
      <c r="S111" s="11">
        <v>32.215600000000002</v>
      </c>
      <c r="T111" s="11">
        <v>29.2348</v>
      </c>
      <c r="U111" s="3">
        <v>0.97589999999999999</v>
      </c>
      <c r="V111" s="3" t="s">
        <v>4180</v>
      </c>
      <c r="W111" s="3" t="s">
        <v>4179</v>
      </c>
    </row>
    <row r="112" spans="1:23" x14ac:dyDescent="0.2">
      <c r="A112" s="15" t="s">
        <v>11</v>
      </c>
      <c r="B112" s="15" t="s">
        <v>4</v>
      </c>
      <c r="C112" s="13" t="s">
        <v>4178</v>
      </c>
      <c r="D112" s="13" t="s">
        <v>4</v>
      </c>
      <c r="E112" s="3" t="s">
        <v>4177</v>
      </c>
      <c r="F112" s="3">
        <v>10000</v>
      </c>
      <c r="G112" s="3" t="s">
        <v>4176</v>
      </c>
      <c r="H112" s="3" t="s">
        <v>4</v>
      </c>
      <c r="I112" s="3" t="s">
        <v>4175</v>
      </c>
      <c r="J112" s="3" t="s">
        <v>4</v>
      </c>
      <c r="K112" s="3" t="s">
        <v>22</v>
      </c>
      <c r="L112" s="3" t="s">
        <v>4</v>
      </c>
      <c r="M112" s="3" t="s">
        <v>4</v>
      </c>
      <c r="N112" s="3" t="s">
        <v>4</v>
      </c>
      <c r="O112" s="11" t="s">
        <v>4174</v>
      </c>
      <c r="P112" s="11" t="s">
        <v>4</v>
      </c>
      <c r="Q112" s="11" t="str">
        <f>HYPERLINK("https://omim.org/entry/611223","611223")</f>
        <v>611223</v>
      </c>
      <c r="R112" s="11">
        <v>15.305</v>
      </c>
      <c r="S112" s="11">
        <v>8.6431199999999997</v>
      </c>
      <c r="T112" s="11">
        <v>3.5663100000000001</v>
      </c>
      <c r="U112" s="3">
        <v>0.99958000000000002</v>
      </c>
      <c r="V112" s="3" t="s">
        <v>4173</v>
      </c>
      <c r="W112" s="3" t="s">
        <v>4172</v>
      </c>
    </row>
    <row r="113" spans="1:23" x14ac:dyDescent="0.2">
      <c r="A113" s="15" t="s">
        <v>11</v>
      </c>
      <c r="B113" s="15" t="s">
        <v>4</v>
      </c>
      <c r="C113" s="19" t="s">
        <v>4171</v>
      </c>
      <c r="D113" s="19" t="s">
        <v>4</v>
      </c>
      <c r="E113" s="12" t="s">
        <v>4170</v>
      </c>
      <c r="F113" s="3">
        <v>8854</v>
      </c>
      <c r="G113" s="12" t="s">
        <v>4169</v>
      </c>
      <c r="H113" s="12" t="s">
        <v>4</v>
      </c>
      <c r="I113" s="12" t="s">
        <v>4168</v>
      </c>
      <c r="J113" s="12" t="s">
        <v>4</v>
      </c>
      <c r="K113" s="3" t="s">
        <v>4</v>
      </c>
      <c r="L113" s="3" t="s">
        <v>4</v>
      </c>
      <c r="M113" s="3" t="s">
        <v>4</v>
      </c>
      <c r="N113" s="3" t="s">
        <v>4</v>
      </c>
      <c r="O113" s="11" t="s">
        <v>4</v>
      </c>
      <c r="P113" s="11">
        <v>603687</v>
      </c>
      <c r="Q113" s="11" t="str">
        <f>HYPERLINK("https://omim.org/entry/603687","603687")</f>
        <v>603687</v>
      </c>
      <c r="R113" s="11">
        <v>10.545</v>
      </c>
      <c r="S113" s="11">
        <v>12.4945</v>
      </c>
      <c r="T113" s="11">
        <v>2.06291</v>
      </c>
      <c r="U113" s="3">
        <v>0.36331000000000002</v>
      </c>
      <c r="V113" s="3" t="s">
        <v>4167</v>
      </c>
      <c r="W113" s="3" t="s">
        <v>4166</v>
      </c>
    </row>
    <row r="114" spans="1:23" x14ac:dyDescent="0.2">
      <c r="A114" s="15" t="s">
        <v>11</v>
      </c>
      <c r="B114" s="15" t="s">
        <v>4</v>
      </c>
      <c r="C114" s="13" t="s">
        <v>4165</v>
      </c>
      <c r="D114" s="13" t="s">
        <v>4</v>
      </c>
      <c r="E114" s="3" t="s">
        <v>4164</v>
      </c>
      <c r="F114" s="3">
        <v>79796</v>
      </c>
      <c r="G114" s="3" t="s">
        <v>4163</v>
      </c>
      <c r="H114" s="3" t="s">
        <v>4</v>
      </c>
      <c r="I114" s="3" t="s">
        <v>4162</v>
      </c>
      <c r="J114" s="3" t="s">
        <v>4</v>
      </c>
      <c r="K114" s="3" t="s">
        <v>4</v>
      </c>
      <c r="L114" s="3" t="s">
        <v>4</v>
      </c>
      <c r="M114" s="3" t="s">
        <v>4</v>
      </c>
      <c r="N114" s="3" t="s">
        <v>4</v>
      </c>
      <c r="O114" s="11" t="s">
        <v>4161</v>
      </c>
      <c r="P114" s="11" t="s">
        <v>4</v>
      </c>
      <c r="Q114" s="11" t="str">
        <f>HYPERLINK("https://omim.org/entry/606941","606941")</f>
        <v>606941</v>
      </c>
      <c r="R114" s="11">
        <v>6.76</v>
      </c>
      <c r="S114" s="11">
        <v>4.6666499999999997</v>
      </c>
      <c r="T114" s="11">
        <v>2.4212199999999999</v>
      </c>
      <c r="U114" s="3">
        <v>6.4044000000000004E-4</v>
      </c>
      <c r="V114" s="3" t="s">
        <v>4160</v>
      </c>
      <c r="W114" s="3" t="s">
        <v>4159</v>
      </c>
    </row>
    <row r="115" spans="1:23" x14ac:dyDescent="0.2">
      <c r="A115" s="15" t="s">
        <v>11</v>
      </c>
      <c r="B115" s="15" t="s">
        <v>4</v>
      </c>
      <c r="C115" s="13" t="s">
        <v>4158</v>
      </c>
      <c r="D115" s="13" t="s">
        <v>4</v>
      </c>
      <c r="E115" s="3" t="s">
        <v>4157</v>
      </c>
      <c r="F115" s="3">
        <v>257</v>
      </c>
      <c r="G115" s="3" t="s">
        <v>4156</v>
      </c>
      <c r="H115" s="3" t="s">
        <v>4</v>
      </c>
      <c r="I115" s="3" t="s">
        <v>4155</v>
      </c>
      <c r="J115" s="3" t="s">
        <v>4</v>
      </c>
      <c r="K115" s="3" t="s">
        <v>4</v>
      </c>
      <c r="L115" s="3" t="s">
        <v>4</v>
      </c>
      <c r="M115" s="3" t="s">
        <v>4</v>
      </c>
      <c r="N115" s="3" t="s">
        <v>4</v>
      </c>
      <c r="O115" s="11" t="s">
        <v>4154</v>
      </c>
      <c r="P115" s="11" t="s">
        <v>4</v>
      </c>
      <c r="Q115" s="11" t="str">
        <f>HYPERLINK("https://omim.org/entry/606014","606014")</f>
        <v>606014</v>
      </c>
      <c r="R115" s="11">
        <v>0</v>
      </c>
      <c r="S115" s="11">
        <v>0</v>
      </c>
      <c r="T115" s="11">
        <v>0</v>
      </c>
      <c r="U115" s="3">
        <v>1.9116999999999999E-2</v>
      </c>
      <c r="V115" s="3" t="s">
        <v>4153</v>
      </c>
      <c r="W115" s="3" t="s">
        <v>4152</v>
      </c>
    </row>
    <row r="116" spans="1:23" x14ac:dyDescent="0.2">
      <c r="A116" s="15" t="s">
        <v>11</v>
      </c>
      <c r="B116" s="15" t="s">
        <v>4</v>
      </c>
      <c r="C116" s="13" t="s">
        <v>4151</v>
      </c>
      <c r="D116" s="13" t="s">
        <v>4</v>
      </c>
      <c r="E116" s="3" t="s">
        <v>4150</v>
      </c>
      <c r="F116" s="3">
        <v>284</v>
      </c>
      <c r="G116" s="3" t="s">
        <v>4149</v>
      </c>
      <c r="H116" s="12" t="s">
        <v>4</v>
      </c>
      <c r="I116" s="3" t="s">
        <v>4148</v>
      </c>
      <c r="J116" s="12" t="s">
        <v>4</v>
      </c>
      <c r="K116" s="3" t="s">
        <v>4</v>
      </c>
      <c r="L116" s="3" t="s">
        <v>4</v>
      </c>
      <c r="M116" s="3" t="s">
        <v>4</v>
      </c>
      <c r="N116" s="3" t="s">
        <v>4</v>
      </c>
      <c r="O116" s="11" t="s">
        <v>4147</v>
      </c>
      <c r="P116" s="11">
        <v>601667</v>
      </c>
      <c r="Q116" s="11" t="str">
        <f>HYPERLINK("https://omim.org/entry/601667","601667")</f>
        <v>601667</v>
      </c>
      <c r="R116" s="11">
        <v>2.1749999999999998</v>
      </c>
      <c r="S116" s="11">
        <v>3.0241699999999998</v>
      </c>
      <c r="T116" s="11">
        <v>0.74047399999999997</v>
      </c>
      <c r="U116" s="3">
        <v>0.95208000000000004</v>
      </c>
      <c r="V116" s="3" t="s">
        <v>4146</v>
      </c>
      <c r="W116" s="3" t="s">
        <v>4145</v>
      </c>
    </row>
    <row r="117" spans="1:23" x14ac:dyDescent="0.2">
      <c r="A117" s="15" t="s">
        <v>11</v>
      </c>
      <c r="B117" s="15" t="s">
        <v>4</v>
      </c>
      <c r="C117" s="19" t="s">
        <v>4144</v>
      </c>
      <c r="D117" s="19" t="s">
        <v>4</v>
      </c>
      <c r="E117" s="12" t="s">
        <v>4143</v>
      </c>
      <c r="F117" s="3">
        <v>27063</v>
      </c>
      <c r="G117" s="12" t="s">
        <v>4142</v>
      </c>
      <c r="H117" s="12" t="s">
        <v>4</v>
      </c>
      <c r="I117" s="12" t="s">
        <v>4141</v>
      </c>
      <c r="J117" s="12" t="s">
        <v>4</v>
      </c>
      <c r="K117" s="3" t="s">
        <v>4</v>
      </c>
      <c r="L117" s="3" t="s">
        <v>4</v>
      </c>
      <c r="M117" s="3" t="s">
        <v>4</v>
      </c>
      <c r="N117" s="3" t="s">
        <v>4</v>
      </c>
      <c r="O117" s="11" t="s">
        <v>4</v>
      </c>
      <c r="P117" s="11">
        <v>609599</v>
      </c>
      <c r="Q117" s="11" t="str">
        <f>HYPERLINK("https://omim.org/entry/609599","609599")</f>
        <v>609599</v>
      </c>
      <c r="R117" s="11">
        <v>891.31500000000005</v>
      </c>
      <c r="S117" s="11">
        <v>2507.2800000000002</v>
      </c>
      <c r="T117" s="11">
        <v>1211.1300000000001</v>
      </c>
      <c r="U117" s="16">
        <v>2.6259000000000002E-10</v>
      </c>
      <c r="V117" s="16" t="s">
        <v>4140</v>
      </c>
      <c r="W117" s="16" t="s">
        <v>4139</v>
      </c>
    </row>
    <row r="118" spans="1:23" x14ac:dyDescent="0.2">
      <c r="A118" s="15" t="s">
        <v>11</v>
      </c>
      <c r="B118" s="15" t="s">
        <v>4</v>
      </c>
      <c r="C118" s="28" t="s">
        <v>4138</v>
      </c>
      <c r="D118" s="13" t="s">
        <v>4</v>
      </c>
      <c r="E118" s="3" t="s">
        <v>4137</v>
      </c>
      <c r="F118" s="3">
        <v>100506013</v>
      </c>
      <c r="G118" s="3" t="s">
        <v>4136</v>
      </c>
      <c r="H118" s="12" t="s">
        <v>4</v>
      </c>
      <c r="I118" s="3" t="s">
        <v>4135</v>
      </c>
      <c r="J118" s="12" t="s">
        <v>4</v>
      </c>
      <c r="K118" s="3" t="s">
        <v>4</v>
      </c>
      <c r="L118" s="3" t="s">
        <v>4</v>
      </c>
      <c r="M118" s="3" t="s">
        <v>4</v>
      </c>
      <c r="N118" s="3" t="s">
        <v>4</v>
      </c>
      <c r="O118" s="11" t="s">
        <v>4</v>
      </c>
      <c r="P118" s="11" t="s">
        <v>4</v>
      </c>
      <c r="Q118" s="11" t="str">
        <f>HYPERLINK("https://omim.org/entry/615594","615594")</f>
        <v>615594</v>
      </c>
      <c r="R118" s="11">
        <v>0</v>
      </c>
      <c r="S118" s="11">
        <v>0</v>
      </c>
      <c r="T118" s="11">
        <v>0</v>
      </c>
      <c r="U118" s="3" t="s">
        <v>4</v>
      </c>
      <c r="V118" s="3" t="s">
        <v>4</v>
      </c>
      <c r="W118" s="3" t="s">
        <v>4</v>
      </c>
    </row>
    <row r="119" spans="1:23" x14ac:dyDescent="0.2">
      <c r="A119" s="15" t="s">
        <v>11</v>
      </c>
      <c r="B119" s="15" t="s">
        <v>4</v>
      </c>
      <c r="C119" s="13" t="s">
        <v>4134</v>
      </c>
      <c r="D119" s="13" t="s">
        <v>4</v>
      </c>
      <c r="E119" s="3" t="s">
        <v>4133</v>
      </c>
      <c r="F119" s="3">
        <v>10930</v>
      </c>
      <c r="G119" s="3" t="s">
        <v>4132</v>
      </c>
      <c r="H119" s="12" t="s">
        <v>4</v>
      </c>
      <c r="I119" s="3" t="s">
        <v>4131</v>
      </c>
      <c r="J119" s="12" t="s">
        <v>4</v>
      </c>
      <c r="K119" s="3" t="s">
        <v>4</v>
      </c>
      <c r="L119" s="3" t="s">
        <v>4</v>
      </c>
      <c r="M119" s="3" t="s">
        <v>4</v>
      </c>
      <c r="N119" s="3" t="s">
        <v>4</v>
      </c>
      <c r="O119" s="11" t="s">
        <v>4</v>
      </c>
      <c r="P119" s="11">
        <v>604797</v>
      </c>
      <c r="Q119" s="11" t="str">
        <f>HYPERLINK("https://omim.org/entry/604797","604797")</f>
        <v>604797</v>
      </c>
      <c r="R119" s="11">
        <v>65.924999999999997</v>
      </c>
      <c r="S119" s="11">
        <v>63.058</v>
      </c>
      <c r="T119" s="11">
        <v>135.077</v>
      </c>
      <c r="U119" s="3">
        <v>1.7069999999999998E-2</v>
      </c>
      <c r="V119" s="3" t="s">
        <v>4130</v>
      </c>
      <c r="W119" s="3" t="s">
        <v>4129</v>
      </c>
    </row>
    <row r="120" spans="1:23" x14ac:dyDescent="0.2">
      <c r="A120" s="15" t="s">
        <v>11</v>
      </c>
      <c r="B120" s="15" t="s">
        <v>4</v>
      </c>
      <c r="C120" s="13" t="s">
        <v>4128</v>
      </c>
      <c r="D120" s="13" t="s">
        <v>4</v>
      </c>
      <c r="E120" s="3" t="s">
        <v>4127</v>
      </c>
      <c r="F120" s="3">
        <v>200894</v>
      </c>
      <c r="G120" s="3" t="s">
        <v>4126</v>
      </c>
      <c r="H120" s="3" t="s">
        <v>4</v>
      </c>
      <c r="I120" s="3" t="s">
        <v>4125</v>
      </c>
      <c r="J120" s="3" t="s">
        <v>4</v>
      </c>
      <c r="K120" s="3" t="s">
        <v>5</v>
      </c>
      <c r="L120" s="3" t="s">
        <v>4</v>
      </c>
      <c r="M120" s="3" t="s">
        <v>4</v>
      </c>
      <c r="N120" s="3" t="s">
        <v>4</v>
      </c>
      <c r="O120" s="11" t="s">
        <v>4124</v>
      </c>
      <c r="P120" s="11" t="s">
        <v>4</v>
      </c>
      <c r="Q120" s="11" t="str">
        <f>HYPERLINK("https://omim.org/entry/608922","608922")</f>
        <v>608922</v>
      </c>
      <c r="R120" s="11">
        <v>2.5249999999999999</v>
      </c>
      <c r="S120" s="11">
        <v>2.6550099999999999</v>
      </c>
      <c r="T120" s="11">
        <v>1.26857</v>
      </c>
      <c r="U120" s="16">
        <v>2.6558999999999999E-9</v>
      </c>
      <c r="V120" s="16" t="s">
        <v>4123</v>
      </c>
      <c r="W120" s="16" t="s">
        <v>4122</v>
      </c>
    </row>
    <row r="121" spans="1:23" x14ac:dyDescent="0.2">
      <c r="A121" s="15" t="s">
        <v>11</v>
      </c>
      <c r="B121" s="15" t="s">
        <v>4</v>
      </c>
      <c r="C121" s="13" t="s">
        <v>4121</v>
      </c>
      <c r="D121" s="13" t="s">
        <v>4</v>
      </c>
      <c r="E121" s="3" t="s">
        <v>4120</v>
      </c>
      <c r="F121" s="3">
        <v>23568</v>
      </c>
      <c r="G121" s="3" t="s">
        <v>4119</v>
      </c>
      <c r="H121" s="3" t="s">
        <v>4</v>
      </c>
      <c r="I121" s="3" t="s">
        <v>4118</v>
      </c>
      <c r="J121" s="3" t="s">
        <v>4</v>
      </c>
      <c r="K121" s="3" t="s">
        <v>5</v>
      </c>
      <c r="L121" s="3" t="s">
        <v>4</v>
      </c>
      <c r="M121" s="3" t="s">
        <v>4</v>
      </c>
      <c r="N121" s="3" t="s">
        <v>4</v>
      </c>
      <c r="O121" s="11" t="s">
        <v>4117</v>
      </c>
      <c r="P121" s="11" t="s">
        <v>4</v>
      </c>
      <c r="Q121" s="11" t="str">
        <f>HYPERLINK("https://omim.org/entry/615407","615407")</f>
        <v>615407</v>
      </c>
      <c r="R121" s="11">
        <v>14.324999999999999</v>
      </c>
      <c r="S121" s="11">
        <v>5.0670200000000003</v>
      </c>
      <c r="T121" s="11">
        <v>3.2137500000000001</v>
      </c>
      <c r="U121" s="16">
        <v>3.3482000000000002E-5</v>
      </c>
      <c r="V121" s="16" t="s">
        <v>4116</v>
      </c>
      <c r="W121" s="16" t="s">
        <v>4115</v>
      </c>
    </row>
    <row r="122" spans="1:23" x14ac:dyDescent="0.2">
      <c r="A122" s="15" t="s">
        <v>11</v>
      </c>
      <c r="B122" s="15" t="s">
        <v>4</v>
      </c>
      <c r="C122" s="13" t="s">
        <v>4114</v>
      </c>
      <c r="D122" s="13" t="s">
        <v>4</v>
      </c>
      <c r="E122" s="3" t="s">
        <v>4113</v>
      </c>
      <c r="F122" s="3">
        <v>51008</v>
      </c>
      <c r="G122" s="3" t="s">
        <v>4112</v>
      </c>
      <c r="H122" s="3" t="s">
        <v>4</v>
      </c>
      <c r="I122" s="3" t="s">
        <v>4111</v>
      </c>
      <c r="J122" s="3" t="s">
        <v>4</v>
      </c>
      <c r="K122" s="3" t="s">
        <v>4</v>
      </c>
      <c r="L122" s="3" t="s">
        <v>4</v>
      </c>
      <c r="M122" s="3" t="s">
        <v>4</v>
      </c>
      <c r="N122" s="3" t="s">
        <v>4</v>
      </c>
      <c r="O122" s="11" t="s">
        <v>4110</v>
      </c>
      <c r="P122" s="11" t="s">
        <v>4</v>
      </c>
      <c r="Q122" s="11" t="str">
        <f>HYPERLINK("https://omim.org/entry/614215","614215")</f>
        <v>614215</v>
      </c>
      <c r="R122" s="11">
        <v>9.9600000000000009</v>
      </c>
      <c r="S122" s="11">
        <v>9.7577599999999993</v>
      </c>
      <c r="T122" s="11">
        <v>8.0188900000000007</v>
      </c>
      <c r="U122" s="16">
        <v>2.6051E-14</v>
      </c>
      <c r="V122" s="16" t="s">
        <v>4109</v>
      </c>
      <c r="W122" s="16" t="s">
        <v>4108</v>
      </c>
    </row>
    <row r="123" spans="1:23" x14ac:dyDescent="0.2">
      <c r="A123" s="15" t="s">
        <v>11</v>
      </c>
      <c r="B123" s="15" t="s">
        <v>4</v>
      </c>
      <c r="C123" s="13" t="s">
        <v>4107</v>
      </c>
      <c r="D123" s="13" t="s">
        <v>4</v>
      </c>
      <c r="E123" s="3" t="s">
        <v>4106</v>
      </c>
      <c r="F123" s="3">
        <v>11101</v>
      </c>
      <c r="G123" s="3" t="s">
        <v>4105</v>
      </c>
      <c r="H123" s="12" t="s">
        <v>4</v>
      </c>
      <c r="I123" s="3" t="s">
        <v>4104</v>
      </c>
      <c r="J123" s="12" t="s">
        <v>4</v>
      </c>
      <c r="K123" s="3" t="s">
        <v>4</v>
      </c>
      <c r="L123" s="3" t="s">
        <v>4</v>
      </c>
      <c r="M123" s="3" t="s">
        <v>4</v>
      </c>
      <c r="N123" s="3" t="s">
        <v>4</v>
      </c>
      <c r="O123" s="11" t="s">
        <v>4</v>
      </c>
      <c r="P123" s="11">
        <v>607103</v>
      </c>
      <c r="Q123" s="11" t="str">
        <f>HYPERLINK("https://omim.org/entry/607103","607103")</f>
        <v>607103</v>
      </c>
      <c r="R123" s="11">
        <v>11.975</v>
      </c>
      <c r="S123" s="11">
        <v>10.187799999999999</v>
      </c>
      <c r="T123" s="11">
        <v>6.8240800000000004</v>
      </c>
      <c r="U123" s="3">
        <v>4.0639000000000002E-2</v>
      </c>
      <c r="V123" s="3" t="s">
        <v>4103</v>
      </c>
      <c r="W123" s="3" t="s">
        <v>4102</v>
      </c>
    </row>
    <row r="124" spans="1:23" x14ac:dyDescent="0.2">
      <c r="A124" s="15" t="s">
        <v>11</v>
      </c>
      <c r="B124" s="15" t="s">
        <v>4</v>
      </c>
      <c r="C124" s="13" t="s">
        <v>4101</v>
      </c>
      <c r="D124" s="13" t="s">
        <v>4</v>
      </c>
      <c r="E124" s="3" t="s">
        <v>4100</v>
      </c>
      <c r="F124" s="3">
        <v>546</v>
      </c>
      <c r="G124" s="3" t="s">
        <v>4099</v>
      </c>
      <c r="H124" s="3" t="s">
        <v>4</v>
      </c>
      <c r="I124" s="3" t="s">
        <v>4098</v>
      </c>
      <c r="J124" s="3" t="s">
        <v>4</v>
      </c>
      <c r="K124" s="3" t="s">
        <v>4</v>
      </c>
      <c r="L124" s="3" t="s">
        <v>4</v>
      </c>
      <c r="M124" s="3" t="s">
        <v>4</v>
      </c>
      <c r="N124" s="3" t="s">
        <v>4</v>
      </c>
      <c r="O124" s="11" t="s">
        <v>4097</v>
      </c>
      <c r="P124" s="11" t="s">
        <v>4</v>
      </c>
      <c r="Q124" s="11" t="str">
        <f>HYPERLINK("https://omim.org/entry/300032","300032")</f>
        <v>300032</v>
      </c>
      <c r="R124" s="11">
        <v>19.38</v>
      </c>
      <c r="S124" s="11">
        <v>6.33657</v>
      </c>
      <c r="T124" s="11">
        <v>4.4096500000000001</v>
      </c>
      <c r="U124" s="3">
        <v>1</v>
      </c>
      <c r="V124" s="3" t="s">
        <v>4096</v>
      </c>
      <c r="W124" s="3" t="s">
        <v>4095</v>
      </c>
    </row>
    <row r="125" spans="1:23" x14ac:dyDescent="0.2">
      <c r="A125" s="15" t="s">
        <v>11</v>
      </c>
      <c r="B125" s="15" t="s">
        <v>4</v>
      </c>
      <c r="C125" s="13" t="s">
        <v>4094</v>
      </c>
      <c r="D125" s="13" t="s">
        <v>4</v>
      </c>
      <c r="E125" s="3" t="s">
        <v>4093</v>
      </c>
      <c r="F125" s="3">
        <v>8312</v>
      </c>
      <c r="G125" s="3" t="s">
        <v>4092</v>
      </c>
      <c r="H125" s="12" t="s">
        <v>4</v>
      </c>
      <c r="I125" s="3" t="s">
        <v>4091</v>
      </c>
      <c r="J125" s="12" t="s">
        <v>4</v>
      </c>
      <c r="K125" s="3" t="s">
        <v>4</v>
      </c>
      <c r="L125" s="3" t="s">
        <v>4</v>
      </c>
      <c r="M125" s="3" t="s">
        <v>4</v>
      </c>
      <c r="N125" s="3" t="s">
        <v>4</v>
      </c>
      <c r="O125" s="11" t="s">
        <v>4090</v>
      </c>
      <c r="P125" s="11">
        <v>603816</v>
      </c>
      <c r="Q125" s="11" t="str">
        <f>HYPERLINK("https://omim.org/entry/603816","603816")</f>
        <v>603816</v>
      </c>
      <c r="R125" s="11">
        <v>2.39</v>
      </c>
      <c r="S125" s="11">
        <v>9.0901099999999992</v>
      </c>
      <c r="T125" s="11">
        <v>6.6063900000000002</v>
      </c>
      <c r="U125" s="3">
        <v>0.40765000000000001</v>
      </c>
      <c r="V125" s="3" t="s">
        <v>4089</v>
      </c>
      <c r="W125" s="3" t="s">
        <v>4088</v>
      </c>
    </row>
    <row r="126" spans="1:23" x14ac:dyDescent="0.2">
      <c r="A126" s="15" t="s">
        <v>11</v>
      </c>
      <c r="B126" s="15" t="s">
        <v>4</v>
      </c>
      <c r="C126" s="13" t="s">
        <v>4087</v>
      </c>
      <c r="D126" s="13" t="s">
        <v>4</v>
      </c>
      <c r="E126" s="3" t="s">
        <v>4086</v>
      </c>
      <c r="F126" s="3">
        <v>27077</v>
      </c>
      <c r="G126" s="3" t="s">
        <v>4085</v>
      </c>
      <c r="H126" s="3" t="s">
        <v>4</v>
      </c>
      <c r="I126" s="3" t="s">
        <v>4084</v>
      </c>
      <c r="J126" s="3" t="s">
        <v>4</v>
      </c>
      <c r="K126" s="3" t="s">
        <v>5</v>
      </c>
      <c r="L126" s="3" t="s">
        <v>4</v>
      </c>
      <c r="M126" s="3" t="s">
        <v>4</v>
      </c>
      <c r="N126" s="3" t="s">
        <v>4</v>
      </c>
      <c r="O126" s="11" t="s">
        <v>4083</v>
      </c>
      <c r="P126" s="11" t="s">
        <v>4</v>
      </c>
      <c r="Q126" s="11" t="str">
        <f>HYPERLINK("https://omim.org/entry/614144","614144")</f>
        <v>614144</v>
      </c>
      <c r="R126" s="11">
        <v>2.7850000000000001</v>
      </c>
      <c r="S126" s="11">
        <v>3.2599</v>
      </c>
      <c r="T126" s="11">
        <v>1.85924</v>
      </c>
      <c r="U126" s="3">
        <v>2.8034000000000002E-3</v>
      </c>
      <c r="V126" s="3" t="s">
        <v>4082</v>
      </c>
      <c r="W126" s="3" t="s">
        <v>4081</v>
      </c>
    </row>
    <row r="127" spans="1:23" x14ac:dyDescent="0.2">
      <c r="A127" s="15" t="s">
        <v>11</v>
      </c>
      <c r="B127" s="15" t="s">
        <v>4</v>
      </c>
      <c r="C127" s="13" t="s">
        <v>4080</v>
      </c>
      <c r="D127" s="13" t="s">
        <v>4</v>
      </c>
      <c r="E127" s="3" t="s">
        <v>4079</v>
      </c>
      <c r="F127" s="3">
        <v>80776</v>
      </c>
      <c r="G127" s="3" t="s">
        <v>4078</v>
      </c>
      <c r="H127" s="3" t="s">
        <v>4</v>
      </c>
      <c r="I127" s="3" t="s">
        <v>4077</v>
      </c>
      <c r="J127" s="3" t="s">
        <v>4</v>
      </c>
      <c r="K127" s="3" t="s">
        <v>5</v>
      </c>
      <c r="L127" s="3" t="s">
        <v>4</v>
      </c>
      <c r="M127" s="3" t="s">
        <v>4</v>
      </c>
      <c r="N127" s="3" t="s">
        <v>4</v>
      </c>
      <c r="O127" s="11" t="s">
        <v>4076</v>
      </c>
      <c r="P127" s="11" t="s">
        <v>4</v>
      </c>
      <c r="Q127" s="11" t="str">
        <f>HYPERLINK("https://omim.org/entry/611951","611951")</f>
        <v>611951</v>
      </c>
      <c r="R127" s="11">
        <v>0.57999999999999996</v>
      </c>
      <c r="S127" s="11">
        <v>2.4279199999999999</v>
      </c>
      <c r="T127" s="11">
        <v>1.6151800000000001</v>
      </c>
      <c r="U127" s="16">
        <v>5.2556999999999998E-5</v>
      </c>
      <c r="V127" s="16" t="s">
        <v>4075</v>
      </c>
      <c r="W127" s="16" t="s">
        <v>4074</v>
      </c>
    </row>
    <row r="128" spans="1:23" x14ac:dyDescent="0.2">
      <c r="A128" s="15" t="s">
        <v>11</v>
      </c>
      <c r="B128" s="15" t="s">
        <v>4</v>
      </c>
      <c r="C128" s="13" t="s">
        <v>4073</v>
      </c>
      <c r="D128" s="13" t="s">
        <v>4</v>
      </c>
      <c r="E128" s="3" t="s">
        <v>4072</v>
      </c>
      <c r="F128" s="3">
        <v>92482</v>
      </c>
      <c r="G128" s="3" t="s">
        <v>4071</v>
      </c>
      <c r="H128" s="3" t="s">
        <v>4</v>
      </c>
      <c r="I128" s="3" t="s">
        <v>4070</v>
      </c>
      <c r="J128" s="3" t="s">
        <v>4</v>
      </c>
      <c r="K128" s="3" t="s">
        <v>5</v>
      </c>
      <c r="L128" s="3" t="s">
        <v>4</v>
      </c>
      <c r="M128" s="3" t="s">
        <v>4</v>
      </c>
      <c r="N128" s="3" t="s">
        <v>4</v>
      </c>
      <c r="O128" s="11" t="s">
        <v>4069</v>
      </c>
      <c r="P128" s="11" t="s">
        <v>4</v>
      </c>
      <c r="Q128" s="11" t="str">
        <f>HYPERLINK("https://omim.org/entry/613605","613605")</f>
        <v>613605</v>
      </c>
      <c r="R128" s="11">
        <v>11.55</v>
      </c>
      <c r="S128" s="11">
        <v>3.9555500000000001</v>
      </c>
      <c r="T128" s="11">
        <v>2.7228599999999998</v>
      </c>
      <c r="U128" s="3">
        <v>4.1739999999999998E-3</v>
      </c>
      <c r="V128" s="3" t="s">
        <v>4068</v>
      </c>
      <c r="W128" s="3" t="s">
        <v>4067</v>
      </c>
    </row>
    <row r="129" spans="1:23" x14ac:dyDescent="0.2">
      <c r="A129" s="15" t="s">
        <v>11</v>
      </c>
      <c r="B129" s="15" t="s">
        <v>4</v>
      </c>
      <c r="C129" s="13" t="s">
        <v>4066</v>
      </c>
      <c r="D129" s="13" t="s">
        <v>4</v>
      </c>
      <c r="E129" s="3" t="s">
        <v>4065</v>
      </c>
      <c r="F129" s="3">
        <v>604</v>
      </c>
      <c r="G129" s="3" t="s">
        <v>4064</v>
      </c>
      <c r="H129" s="12" t="s">
        <v>4</v>
      </c>
      <c r="I129" s="3" t="s">
        <v>4063</v>
      </c>
      <c r="J129" s="12" t="s">
        <v>4</v>
      </c>
      <c r="K129" s="3" t="s">
        <v>4</v>
      </c>
      <c r="L129" s="3" t="s">
        <v>4</v>
      </c>
      <c r="M129" s="3" t="s">
        <v>4</v>
      </c>
      <c r="N129" s="3" t="s">
        <v>4</v>
      </c>
      <c r="O129" s="11" t="s">
        <v>4</v>
      </c>
      <c r="P129" s="11">
        <v>109565</v>
      </c>
      <c r="Q129" s="11" t="str">
        <f>HYPERLINK("https://omim.org/entry/109565","109565")</f>
        <v>109565</v>
      </c>
      <c r="R129" s="11">
        <v>7.26</v>
      </c>
      <c r="S129" s="11">
        <v>53.411099999999998</v>
      </c>
      <c r="T129" s="11">
        <v>28.8689</v>
      </c>
      <c r="U129" s="3">
        <v>0.96038000000000001</v>
      </c>
      <c r="V129" s="3" t="s">
        <v>4062</v>
      </c>
      <c r="W129" s="3" t="s">
        <v>4061</v>
      </c>
    </row>
    <row r="130" spans="1:23" x14ac:dyDescent="0.2">
      <c r="A130" s="15" t="s">
        <v>11</v>
      </c>
      <c r="B130" s="15" t="s">
        <v>4</v>
      </c>
      <c r="C130" s="13" t="s">
        <v>4060</v>
      </c>
      <c r="D130" s="13" t="s">
        <v>4</v>
      </c>
      <c r="E130" s="3" t="s">
        <v>4059</v>
      </c>
      <c r="F130" s="3">
        <v>283149</v>
      </c>
      <c r="G130" s="3" t="s">
        <v>4058</v>
      </c>
      <c r="H130" s="3" t="s">
        <v>4</v>
      </c>
      <c r="I130" s="3" t="s">
        <v>4057</v>
      </c>
      <c r="J130" s="3" t="s">
        <v>4</v>
      </c>
      <c r="K130" s="3" t="s">
        <v>4</v>
      </c>
      <c r="L130" s="3" t="s">
        <v>4</v>
      </c>
      <c r="M130" s="3" t="s">
        <v>4</v>
      </c>
      <c r="N130" s="3" t="s">
        <v>4</v>
      </c>
      <c r="O130" s="11" t="s">
        <v>4</v>
      </c>
      <c r="P130" s="11" t="s">
        <v>4</v>
      </c>
      <c r="Q130" s="11" t="str">
        <f>HYPERLINK("https://omim.org/entry/609004","609004")</f>
        <v>609004</v>
      </c>
      <c r="R130" s="11">
        <v>7.75</v>
      </c>
      <c r="S130" s="11">
        <v>14.2433</v>
      </c>
      <c r="T130" s="11">
        <v>9.0020399999999992</v>
      </c>
      <c r="U130" s="3">
        <v>0.99939</v>
      </c>
      <c r="V130" s="3" t="s">
        <v>4056</v>
      </c>
      <c r="W130" s="3" t="s">
        <v>4055</v>
      </c>
    </row>
    <row r="131" spans="1:23" x14ac:dyDescent="0.2">
      <c r="A131" s="15" t="s">
        <v>11</v>
      </c>
      <c r="B131" s="15" t="s">
        <v>4</v>
      </c>
      <c r="C131" s="18" t="s">
        <v>4054</v>
      </c>
      <c r="D131" s="18" t="s">
        <v>4</v>
      </c>
      <c r="E131" s="17" t="s">
        <v>4053</v>
      </c>
      <c r="F131" s="17">
        <v>80114</v>
      </c>
      <c r="G131" s="17" t="s">
        <v>4052</v>
      </c>
      <c r="H131" s="12" t="s">
        <v>4</v>
      </c>
      <c r="I131" s="17" t="s">
        <v>4051</v>
      </c>
      <c r="J131" s="12" t="s">
        <v>4</v>
      </c>
      <c r="K131" s="3" t="s">
        <v>4</v>
      </c>
      <c r="L131" s="3" t="s">
        <v>4</v>
      </c>
      <c r="M131" s="3" t="s">
        <v>4</v>
      </c>
      <c r="N131" s="3" t="s">
        <v>4</v>
      </c>
      <c r="O131" s="11" t="s">
        <v>4050</v>
      </c>
      <c r="P131" s="11">
        <v>614295</v>
      </c>
      <c r="Q131" s="11" t="str">
        <f>HYPERLINK("https://omim.org/entry/614295","614295")</f>
        <v>614295</v>
      </c>
      <c r="R131" s="11">
        <v>5.085</v>
      </c>
      <c r="S131" s="11">
        <v>7.9992999999999999</v>
      </c>
      <c r="T131" s="11">
        <v>2.14073</v>
      </c>
      <c r="U131" s="3">
        <v>0.83684999999999998</v>
      </c>
      <c r="V131" s="3" t="s">
        <v>4049</v>
      </c>
      <c r="W131" s="3" t="s">
        <v>4048</v>
      </c>
    </row>
    <row r="132" spans="1:23" x14ac:dyDescent="0.2">
      <c r="A132" s="15" t="s">
        <v>11</v>
      </c>
      <c r="B132" s="15" t="s">
        <v>4</v>
      </c>
      <c r="C132" s="19" t="s">
        <v>4047</v>
      </c>
      <c r="D132" s="19" t="s">
        <v>4</v>
      </c>
      <c r="E132" s="12" t="s">
        <v>4046</v>
      </c>
      <c r="F132" s="3">
        <v>652</v>
      </c>
      <c r="G132" s="12" t="s">
        <v>4045</v>
      </c>
      <c r="H132" s="12" t="s">
        <v>4</v>
      </c>
      <c r="I132" s="12" t="s">
        <v>4044</v>
      </c>
      <c r="J132" s="12" t="s">
        <v>4</v>
      </c>
      <c r="K132" s="3" t="s">
        <v>22</v>
      </c>
      <c r="L132" s="3" t="s">
        <v>4</v>
      </c>
      <c r="M132" s="3" t="s">
        <v>4</v>
      </c>
      <c r="N132" s="3" t="s">
        <v>4</v>
      </c>
      <c r="O132" s="11" t="s">
        <v>4043</v>
      </c>
      <c r="P132" s="11">
        <v>112262</v>
      </c>
      <c r="Q132" s="11" t="str">
        <f>HYPERLINK("https://omim.org/entry/112262","112262")</f>
        <v>112262</v>
      </c>
      <c r="R132" s="11">
        <v>2.7949999999999999</v>
      </c>
      <c r="S132" s="11">
        <v>6.4865300000000001</v>
      </c>
      <c r="T132" s="11">
        <v>3.7276799999999999</v>
      </c>
      <c r="U132" s="3">
        <v>0.95640000000000003</v>
      </c>
      <c r="V132" s="3" t="s">
        <v>4042</v>
      </c>
      <c r="W132" s="3" t="s">
        <v>4041</v>
      </c>
    </row>
    <row r="133" spans="1:23" x14ac:dyDescent="0.2">
      <c r="A133" s="15" t="s">
        <v>11</v>
      </c>
      <c r="B133" s="15" t="s">
        <v>4</v>
      </c>
      <c r="C133" s="13" t="s">
        <v>4040</v>
      </c>
      <c r="D133" s="13" t="s">
        <v>4</v>
      </c>
      <c r="E133" s="3" t="s">
        <v>4039</v>
      </c>
      <c r="F133" s="3">
        <v>655</v>
      </c>
      <c r="G133" s="3" t="s">
        <v>4038</v>
      </c>
      <c r="H133" s="12" t="s">
        <v>4</v>
      </c>
      <c r="I133" s="3" t="s">
        <v>4037</v>
      </c>
      <c r="J133" s="12" t="s">
        <v>4</v>
      </c>
      <c r="K133" s="3" t="s">
        <v>4</v>
      </c>
      <c r="L133" s="3" t="s">
        <v>4</v>
      </c>
      <c r="M133" s="3" t="s">
        <v>4</v>
      </c>
      <c r="N133" s="3" t="s">
        <v>4</v>
      </c>
      <c r="O133" s="11" t="s">
        <v>4</v>
      </c>
      <c r="P133" s="11">
        <v>112267</v>
      </c>
      <c r="Q133" s="11" t="str">
        <f>HYPERLINK("https://omim.org/entry/112267","112267")</f>
        <v>112267</v>
      </c>
      <c r="R133" s="11">
        <v>3.41</v>
      </c>
      <c r="S133" s="11">
        <v>10.2979</v>
      </c>
      <c r="T133" s="11">
        <v>1.3359300000000001</v>
      </c>
      <c r="U133" s="3">
        <v>0.12726999999999999</v>
      </c>
      <c r="V133" s="3" t="s">
        <v>4036</v>
      </c>
      <c r="W133" s="3" t="s">
        <v>4035</v>
      </c>
    </row>
    <row r="134" spans="1:23" x14ac:dyDescent="0.2">
      <c r="A134" s="15" t="s">
        <v>11</v>
      </c>
      <c r="B134" s="15" t="s">
        <v>4</v>
      </c>
      <c r="C134" s="19" t="s">
        <v>4034</v>
      </c>
      <c r="D134" s="19" t="s">
        <v>4</v>
      </c>
      <c r="E134" s="12" t="s">
        <v>4033</v>
      </c>
      <c r="F134" s="3">
        <v>657</v>
      </c>
      <c r="G134" s="12" t="s">
        <v>4032</v>
      </c>
      <c r="H134" s="12" t="s">
        <v>4</v>
      </c>
      <c r="I134" s="12" t="s">
        <v>4031</v>
      </c>
      <c r="J134" s="12" t="s">
        <v>4</v>
      </c>
      <c r="K134" s="3" t="s">
        <v>22</v>
      </c>
      <c r="L134" s="3" t="s">
        <v>4</v>
      </c>
      <c r="M134" s="3" t="s">
        <v>4</v>
      </c>
      <c r="N134" s="3" t="s">
        <v>4</v>
      </c>
      <c r="O134" s="11" t="s">
        <v>4030</v>
      </c>
      <c r="P134" s="11">
        <v>601299</v>
      </c>
      <c r="Q134" s="11" t="str">
        <f>HYPERLINK("https://omim.org/entry/601299","601299")</f>
        <v>601299</v>
      </c>
      <c r="R134" s="11">
        <v>11.72</v>
      </c>
      <c r="S134" s="11">
        <v>5.3077100000000002</v>
      </c>
      <c r="T134" s="11">
        <v>2.9068000000000001</v>
      </c>
      <c r="U134" s="3">
        <v>0.90332999999999997</v>
      </c>
      <c r="V134" s="3" t="s">
        <v>4029</v>
      </c>
      <c r="W134" s="3" t="s">
        <v>4028</v>
      </c>
    </row>
    <row r="135" spans="1:23" x14ac:dyDescent="0.2">
      <c r="A135" s="15" t="s">
        <v>11</v>
      </c>
      <c r="B135" s="15" t="s">
        <v>4</v>
      </c>
      <c r="C135" s="19" t="s">
        <v>4027</v>
      </c>
      <c r="D135" s="19" t="s">
        <v>4</v>
      </c>
      <c r="E135" s="12" t="s">
        <v>4026</v>
      </c>
      <c r="F135" s="3">
        <v>659</v>
      </c>
      <c r="G135" s="12" t="s">
        <v>4025</v>
      </c>
      <c r="H135" s="12" t="s">
        <v>4</v>
      </c>
      <c r="I135" s="12" t="s">
        <v>4024</v>
      </c>
      <c r="J135" s="12" t="s">
        <v>4</v>
      </c>
      <c r="K135" s="3" t="s">
        <v>22</v>
      </c>
      <c r="L135" s="3" t="s">
        <v>4</v>
      </c>
      <c r="M135" s="3" t="s">
        <v>4</v>
      </c>
      <c r="N135" s="3" t="s">
        <v>4</v>
      </c>
      <c r="O135" s="11" t="s">
        <v>4023</v>
      </c>
      <c r="P135" s="11">
        <v>178600</v>
      </c>
      <c r="Q135" s="11" t="str">
        <f>HYPERLINK("https://omim.org/entry/600799","600799")</f>
        <v>600799</v>
      </c>
      <c r="R135" s="11">
        <v>13.02</v>
      </c>
      <c r="S135" s="11">
        <v>11.592499999999999</v>
      </c>
      <c r="T135" s="11">
        <v>8.0046499999999998</v>
      </c>
      <c r="U135" s="3">
        <v>0.99997999999999998</v>
      </c>
      <c r="V135" s="3" t="s">
        <v>4022</v>
      </c>
      <c r="W135" s="3" t="s">
        <v>4021</v>
      </c>
    </row>
    <row r="136" spans="1:23" x14ac:dyDescent="0.2">
      <c r="A136" s="15" t="s">
        <v>11</v>
      </c>
      <c r="B136" s="15" t="s">
        <v>4</v>
      </c>
      <c r="C136" s="13" t="s">
        <v>4020</v>
      </c>
      <c r="D136" s="13" t="s">
        <v>4</v>
      </c>
      <c r="E136" s="3" t="s">
        <v>4019</v>
      </c>
      <c r="F136" s="3">
        <v>221927</v>
      </c>
      <c r="G136" s="3" t="s">
        <v>4018</v>
      </c>
      <c r="H136" s="3" t="s">
        <v>4</v>
      </c>
      <c r="I136" s="3" t="s">
        <v>4017</v>
      </c>
      <c r="J136" s="3" t="s">
        <v>4</v>
      </c>
      <c r="K136" s="3" t="s">
        <v>4</v>
      </c>
      <c r="L136" s="3" t="s">
        <v>4</v>
      </c>
      <c r="M136" s="3" t="s">
        <v>4</v>
      </c>
      <c r="N136" s="3" t="s">
        <v>4</v>
      </c>
      <c r="O136" s="11" t="s">
        <v>4016</v>
      </c>
      <c r="P136" s="11" t="s">
        <v>4</v>
      </c>
      <c r="Q136" s="11" t="str">
        <f>HYPERLINK("https://omim.org/entry/614506","614506")</f>
        <v>614506</v>
      </c>
      <c r="R136" s="11">
        <v>3.0950000000000002</v>
      </c>
      <c r="S136" s="11">
        <v>16.785</v>
      </c>
      <c r="T136" s="11">
        <v>11.146699999999999</v>
      </c>
      <c r="U136" s="16">
        <v>7.4316000000000004E-13</v>
      </c>
      <c r="V136" s="16" t="s">
        <v>4015</v>
      </c>
      <c r="W136" s="16" t="s">
        <v>4014</v>
      </c>
    </row>
    <row r="137" spans="1:23" x14ac:dyDescent="0.2">
      <c r="A137" s="15" t="s">
        <v>11</v>
      </c>
      <c r="B137" s="15" t="s">
        <v>4</v>
      </c>
      <c r="C137" s="13" t="s">
        <v>4013</v>
      </c>
      <c r="D137" s="13" t="s">
        <v>4</v>
      </c>
      <c r="E137" s="3" t="s">
        <v>4012</v>
      </c>
      <c r="F137" s="3">
        <v>672</v>
      </c>
      <c r="G137" s="3" t="s">
        <v>4011</v>
      </c>
      <c r="H137" s="3" t="s">
        <v>4</v>
      </c>
      <c r="I137" s="3" t="s">
        <v>4010</v>
      </c>
      <c r="J137" s="3" t="s">
        <v>4</v>
      </c>
      <c r="K137" s="3" t="s">
        <v>4</v>
      </c>
      <c r="L137" s="3" t="s">
        <v>4</v>
      </c>
      <c r="M137" s="3" t="s">
        <v>4</v>
      </c>
      <c r="N137" s="3" t="s">
        <v>4</v>
      </c>
      <c r="O137" s="11" t="s">
        <v>4009</v>
      </c>
      <c r="P137" s="11" t="s">
        <v>4</v>
      </c>
      <c r="Q137" s="11" t="str">
        <f>HYPERLINK("https://omim.org/entry/113705","113705")</f>
        <v>113705</v>
      </c>
      <c r="R137" s="11">
        <v>2.96</v>
      </c>
      <c r="S137" s="11">
        <v>1.1626700000000001</v>
      </c>
      <c r="T137" s="11">
        <v>0.87664399999999998</v>
      </c>
      <c r="U137" s="16">
        <v>9.2157000000000005E-29</v>
      </c>
      <c r="V137" s="16" t="s">
        <v>4008</v>
      </c>
      <c r="W137" s="16" t="s">
        <v>4007</v>
      </c>
    </row>
    <row r="138" spans="1:23" x14ac:dyDescent="0.2">
      <c r="A138" s="15" t="s">
        <v>11</v>
      </c>
      <c r="B138" s="15" t="s">
        <v>4</v>
      </c>
      <c r="C138" s="13" t="s">
        <v>4006</v>
      </c>
      <c r="D138" s="13" t="s">
        <v>4</v>
      </c>
      <c r="E138" s="3" t="s">
        <v>4005</v>
      </c>
      <c r="F138" s="3">
        <v>675</v>
      </c>
      <c r="G138" s="3" t="s">
        <v>4004</v>
      </c>
      <c r="H138" s="3" t="s">
        <v>4</v>
      </c>
      <c r="I138" s="3" t="s">
        <v>4003</v>
      </c>
      <c r="J138" s="3" t="s">
        <v>4</v>
      </c>
      <c r="K138" s="3" t="s">
        <v>4</v>
      </c>
      <c r="L138" s="3" t="s">
        <v>4</v>
      </c>
      <c r="M138" s="3" t="s">
        <v>4</v>
      </c>
      <c r="N138" s="3" t="s">
        <v>4</v>
      </c>
      <c r="O138" s="11" t="s">
        <v>4002</v>
      </c>
      <c r="P138" s="11" t="s">
        <v>4</v>
      </c>
      <c r="Q138" s="11" t="str">
        <f>HYPERLINK("https://omim.org/entry/600185","600185")</f>
        <v>600185</v>
      </c>
      <c r="R138" s="11">
        <v>0.34</v>
      </c>
      <c r="S138" s="11">
        <v>8.5302199999999995E-2</v>
      </c>
      <c r="T138" s="11">
        <v>4.1003100000000001E-2</v>
      </c>
      <c r="U138" s="16">
        <v>2.3581E-25</v>
      </c>
      <c r="V138" s="16" t="s">
        <v>4001</v>
      </c>
      <c r="W138" s="16" t="s">
        <v>4000</v>
      </c>
    </row>
    <row r="139" spans="1:23" x14ac:dyDescent="0.2">
      <c r="A139" s="15" t="s">
        <v>11</v>
      </c>
      <c r="B139" s="15" t="s">
        <v>4</v>
      </c>
      <c r="C139" s="13" t="s">
        <v>3999</v>
      </c>
      <c r="D139" s="13" t="s">
        <v>4</v>
      </c>
      <c r="E139" s="3" t="s">
        <v>3998</v>
      </c>
      <c r="F139" s="3">
        <v>83990</v>
      </c>
      <c r="G139" s="3" t="s">
        <v>3997</v>
      </c>
      <c r="H139" s="3" t="s">
        <v>4</v>
      </c>
      <c r="I139" s="3" t="s">
        <v>3996</v>
      </c>
      <c r="J139" s="3" t="s">
        <v>4</v>
      </c>
      <c r="K139" s="3" t="s">
        <v>4</v>
      </c>
      <c r="L139" s="3" t="s">
        <v>4</v>
      </c>
      <c r="M139" s="3" t="s">
        <v>4</v>
      </c>
      <c r="N139" s="3" t="s">
        <v>4</v>
      </c>
      <c r="O139" s="11" t="s">
        <v>3995</v>
      </c>
      <c r="P139" s="11" t="s">
        <v>4</v>
      </c>
      <c r="Q139" s="11" t="str">
        <f>HYPERLINK("https://omim.org/entry/605882","605882")</f>
        <v>605882</v>
      </c>
      <c r="R139" s="11">
        <v>0.14000000000000001</v>
      </c>
      <c r="S139" s="11">
        <v>3.7210699999999999E-2</v>
      </c>
      <c r="T139" s="11">
        <v>1.6538299999999999E-2</v>
      </c>
      <c r="U139" s="16">
        <v>6.2060000000000004E-17</v>
      </c>
      <c r="V139" s="16" t="s">
        <v>3994</v>
      </c>
      <c r="W139" s="16" t="s">
        <v>3993</v>
      </c>
    </row>
    <row r="140" spans="1:23" x14ac:dyDescent="0.2">
      <c r="A140" s="15" t="s">
        <v>11</v>
      </c>
      <c r="B140" s="15" t="s">
        <v>4</v>
      </c>
      <c r="C140" s="13" t="s">
        <v>3992</v>
      </c>
      <c r="D140" s="13" t="s">
        <v>4</v>
      </c>
      <c r="E140" s="3" t="s">
        <v>3991</v>
      </c>
      <c r="F140" s="3">
        <v>113246</v>
      </c>
      <c r="G140" s="3" t="s">
        <v>3990</v>
      </c>
      <c r="H140" s="3" t="s">
        <v>4</v>
      </c>
      <c r="I140" s="3" t="s">
        <v>3989</v>
      </c>
      <c r="J140" s="3" t="s">
        <v>4</v>
      </c>
      <c r="K140" s="3" t="s">
        <v>5</v>
      </c>
      <c r="L140" s="3" t="s">
        <v>4</v>
      </c>
      <c r="M140" s="3" t="s">
        <v>4</v>
      </c>
      <c r="N140" s="3" t="s">
        <v>4</v>
      </c>
      <c r="O140" s="11" t="s">
        <v>3988</v>
      </c>
      <c r="P140" s="11" t="s">
        <v>4</v>
      </c>
      <c r="Q140" s="11" t="str">
        <f>HYPERLINK("https://omim.org/entry/615140","615140")</f>
        <v>615140</v>
      </c>
      <c r="R140" s="11">
        <v>72.11</v>
      </c>
      <c r="S140" s="11">
        <v>70.857100000000003</v>
      </c>
      <c r="T140" s="11">
        <v>38.774700000000003</v>
      </c>
      <c r="U140" s="3" t="s">
        <v>4</v>
      </c>
      <c r="V140" s="3" t="s">
        <v>4</v>
      </c>
      <c r="W140" s="3" t="s">
        <v>4</v>
      </c>
    </row>
    <row r="141" spans="1:23" x14ac:dyDescent="0.2">
      <c r="A141" s="15" t="s">
        <v>11</v>
      </c>
      <c r="B141" s="15" t="s">
        <v>4</v>
      </c>
      <c r="C141" s="13" t="s">
        <v>3987</v>
      </c>
      <c r="D141" s="13" t="s">
        <v>4</v>
      </c>
      <c r="E141" s="3" t="s">
        <v>3986</v>
      </c>
      <c r="F141" s="3">
        <v>9254</v>
      </c>
      <c r="G141" s="3" t="s">
        <v>3985</v>
      </c>
      <c r="H141" s="12" t="s">
        <v>4</v>
      </c>
      <c r="I141" s="3" t="s">
        <v>3984</v>
      </c>
      <c r="J141" s="12" t="s">
        <v>4</v>
      </c>
      <c r="K141" s="3" t="s">
        <v>4</v>
      </c>
      <c r="L141" s="3" t="s">
        <v>4</v>
      </c>
      <c r="M141" s="3" t="s">
        <v>4</v>
      </c>
      <c r="N141" s="3" t="s">
        <v>4</v>
      </c>
      <c r="O141" s="11" t="s">
        <v>3983</v>
      </c>
      <c r="P141" s="11">
        <v>607082</v>
      </c>
      <c r="Q141" s="11" t="str">
        <f>HYPERLINK("https://omim.org/entry/607082","607082")</f>
        <v>607082</v>
      </c>
      <c r="R141" s="11">
        <v>1.35</v>
      </c>
      <c r="S141" s="11">
        <v>8.6530000000000005</v>
      </c>
      <c r="T141" s="11">
        <v>0.84296300000000002</v>
      </c>
      <c r="U141" s="3">
        <v>0.99997000000000003</v>
      </c>
      <c r="V141" s="3" t="s">
        <v>3982</v>
      </c>
      <c r="W141" s="3" t="s">
        <v>3981</v>
      </c>
    </row>
    <row r="142" spans="1:23" x14ac:dyDescent="0.2">
      <c r="A142" s="15" t="s">
        <v>11</v>
      </c>
      <c r="B142" s="15" t="s">
        <v>4</v>
      </c>
      <c r="C142" s="13" t="s">
        <v>3980</v>
      </c>
      <c r="D142" s="13" t="s">
        <v>4</v>
      </c>
      <c r="E142" s="3" t="s">
        <v>3979</v>
      </c>
      <c r="F142" s="3">
        <v>865</v>
      </c>
      <c r="G142" s="3" t="s">
        <v>3978</v>
      </c>
      <c r="H142" s="12" t="s">
        <v>4</v>
      </c>
      <c r="I142" s="3" t="s">
        <v>3977</v>
      </c>
      <c r="J142" s="12" t="s">
        <v>4</v>
      </c>
      <c r="K142" s="3" t="s">
        <v>4</v>
      </c>
      <c r="L142" s="3" t="s">
        <v>4</v>
      </c>
      <c r="M142" s="3" t="s">
        <v>4</v>
      </c>
      <c r="N142" s="3" t="s">
        <v>4</v>
      </c>
      <c r="O142" s="11" t="s">
        <v>3976</v>
      </c>
      <c r="P142" s="11">
        <v>121360</v>
      </c>
      <c r="Q142" s="11" t="str">
        <f>HYPERLINK("https://omim.org/entry/121360","121360")</f>
        <v>121360</v>
      </c>
      <c r="R142" s="11">
        <v>8.4649999999999999</v>
      </c>
      <c r="S142" s="11">
        <v>13.5603</v>
      </c>
      <c r="T142" s="11">
        <v>7.9220300000000003</v>
      </c>
      <c r="U142" s="3">
        <v>0.95889999999999997</v>
      </c>
      <c r="V142" s="3" t="s">
        <v>3975</v>
      </c>
      <c r="W142" s="3" t="s">
        <v>3974</v>
      </c>
    </row>
    <row r="143" spans="1:23" x14ac:dyDescent="0.2">
      <c r="A143" s="15" t="s">
        <v>11</v>
      </c>
      <c r="B143" s="15" t="s">
        <v>4</v>
      </c>
      <c r="C143" s="13" t="s">
        <v>3973</v>
      </c>
      <c r="D143" s="13" t="s">
        <v>4</v>
      </c>
      <c r="E143" s="3" t="s">
        <v>3972</v>
      </c>
      <c r="F143" s="3">
        <v>57545</v>
      </c>
      <c r="G143" s="3" t="s">
        <v>3971</v>
      </c>
      <c r="H143" s="3" t="s">
        <v>4</v>
      </c>
      <c r="I143" s="3" t="s">
        <v>3970</v>
      </c>
      <c r="J143" s="3" t="s">
        <v>4</v>
      </c>
      <c r="K143" s="3" t="s">
        <v>5</v>
      </c>
      <c r="L143" s="3" t="s">
        <v>4</v>
      </c>
      <c r="M143" s="3" t="s">
        <v>4</v>
      </c>
      <c r="N143" s="3" t="s">
        <v>4</v>
      </c>
      <c r="O143" s="11" t="s">
        <v>3969</v>
      </c>
      <c r="P143" s="11" t="s">
        <v>4</v>
      </c>
      <c r="Q143" s="11" t="str">
        <f>HYPERLINK("https://omim.org/entry/612013","612013")</f>
        <v>612013</v>
      </c>
      <c r="R143" s="11">
        <v>5.16</v>
      </c>
      <c r="S143" s="11">
        <v>3.0053299999999998</v>
      </c>
      <c r="T143" s="11">
        <v>1.2452399999999999</v>
      </c>
      <c r="U143" s="16">
        <v>1.6721E-27</v>
      </c>
      <c r="V143" s="16" t="s">
        <v>3968</v>
      </c>
      <c r="W143" s="16" t="s">
        <v>3967</v>
      </c>
    </row>
    <row r="144" spans="1:23" x14ac:dyDescent="0.2">
      <c r="A144" s="15" t="s">
        <v>11</v>
      </c>
      <c r="B144" s="15" t="s">
        <v>4</v>
      </c>
      <c r="C144" s="13" t="s">
        <v>3966</v>
      </c>
      <c r="D144" s="13" t="s">
        <v>4</v>
      </c>
      <c r="E144" s="3" t="s">
        <v>3965</v>
      </c>
      <c r="F144" s="3">
        <v>28952</v>
      </c>
      <c r="G144" s="3" t="s">
        <v>3964</v>
      </c>
      <c r="H144" s="3" t="s">
        <v>4</v>
      </c>
      <c r="I144" s="3" t="s">
        <v>3963</v>
      </c>
      <c r="J144" s="3" t="s">
        <v>4</v>
      </c>
      <c r="K144" s="3" t="s">
        <v>4</v>
      </c>
      <c r="L144" s="3" t="s">
        <v>4</v>
      </c>
      <c r="M144" s="3" t="s">
        <v>4</v>
      </c>
      <c r="N144" s="3" t="s">
        <v>4</v>
      </c>
      <c r="O144" s="11" t="s">
        <v>3962</v>
      </c>
      <c r="P144" s="11" t="s">
        <v>4</v>
      </c>
      <c r="Q144" s="11" t="str">
        <f>HYPERLINK("https://omim.org/entry/300859","300859")</f>
        <v>300859</v>
      </c>
      <c r="R144" s="11">
        <v>2.1749999999999998</v>
      </c>
      <c r="S144" s="11">
        <v>10.5786</v>
      </c>
      <c r="T144" s="11">
        <v>8.0498999999999992</v>
      </c>
      <c r="U144" s="3">
        <v>0.99978999999999996</v>
      </c>
      <c r="V144" s="3" t="s">
        <v>3961</v>
      </c>
      <c r="W144" s="3" t="s">
        <v>3960</v>
      </c>
    </row>
    <row r="145" spans="1:23" x14ac:dyDescent="0.2">
      <c r="A145" s="15" t="s">
        <v>11</v>
      </c>
      <c r="B145" s="15" t="s">
        <v>4</v>
      </c>
      <c r="C145" s="13" t="s">
        <v>3959</v>
      </c>
      <c r="D145" s="13" t="s">
        <v>4</v>
      </c>
      <c r="E145" s="3" t="s">
        <v>3958</v>
      </c>
      <c r="F145" s="3">
        <v>79140</v>
      </c>
      <c r="G145" s="3" t="s">
        <v>3957</v>
      </c>
      <c r="H145" s="12" t="s">
        <v>4</v>
      </c>
      <c r="I145" s="3" t="s">
        <v>3956</v>
      </c>
      <c r="J145" s="12" t="s">
        <v>4</v>
      </c>
      <c r="K145" s="3" t="s">
        <v>5</v>
      </c>
      <c r="L145" s="3" t="s">
        <v>4</v>
      </c>
      <c r="M145" s="3" t="s">
        <v>4</v>
      </c>
      <c r="N145" s="3" t="s">
        <v>4</v>
      </c>
      <c r="O145" s="11" t="s">
        <v>3955</v>
      </c>
      <c r="P145" s="11">
        <v>610162</v>
      </c>
      <c r="Q145" s="11" t="str">
        <f>HYPERLINK("https://omim.org/entry/610162","610162")</f>
        <v>610162</v>
      </c>
      <c r="R145" s="11">
        <v>8.34</v>
      </c>
      <c r="S145" s="11">
        <v>4.4626900000000003</v>
      </c>
      <c r="T145" s="11">
        <v>4.1526800000000001</v>
      </c>
      <c r="U145" s="16">
        <v>3.2253E-9</v>
      </c>
      <c r="V145" s="16" t="s">
        <v>3954</v>
      </c>
      <c r="W145" s="16" t="s">
        <v>3953</v>
      </c>
    </row>
    <row r="146" spans="1:23" x14ac:dyDescent="0.2">
      <c r="A146" s="15" t="s">
        <v>11</v>
      </c>
      <c r="B146" s="15" t="s">
        <v>4</v>
      </c>
      <c r="C146" s="13" t="s">
        <v>3952</v>
      </c>
      <c r="D146" s="13" t="s">
        <v>3951</v>
      </c>
      <c r="E146" s="3" t="s">
        <v>3950</v>
      </c>
      <c r="F146" s="3">
        <v>92002</v>
      </c>
      <c r="G146" s="3" t="s">
        <v>3949</v>
      </c>
      <c r="H146" s="3" t="s">
        <v>4</v>
      </c>
      <c r="I146" s="3" t="s">
        <v>3948</v>
      </c>
      <c r="J146" s="3" t="s">
        <v>4</v>
      </c>
      <c r="K146" s="3" t="s">
        <v>4</v>
      </c>
      <c r="L146" s="3" t="s">
        <v>4</v>
      </c>
      <c r="M146" s="3" t="s">
        <v>4</v>
      </c>
      <c r="N146" s="3" t="s">
        <v>4</v>
      </c>
      <c r="O146" s="11" t="s">
        <v>3947</v>
      </c>
      <c r="P146" s="11" t="s">
        <v>4</v>
      </c>
      <c r="Q146" s="11" t="str">
        <f>HYPERLINK("https://omim.org/entry/300708","300708")</f>
        <v>300708</v>
      </c>
      <c r="R146" s="11">
        <v>5.67</v>
      </c>
      <c r="S146" s="11">
        <v>18.648199999999999</v>
      </c>
      <c r="T146" s="11">
        <v>21.070900000000002</v>
      </c>
      <c r="U146" s="3">
        <v>0.90383999999999998</v>
      </c>
      <c r="V146" s="3" t="s">
        <v>3946</v>
      </c>
      <c r="W146" s="3" t="s">
        <v>3945</v>
      </c>
    </row>
    <row r="147" spans="1:23" x14ac:dyDescent="0.2">
      <c r="A147" s="15" t="s">
        <v>11</v>
      </c>
      <c r="B147" s="15" t="s">
        <v>4</v>
      </c>
      <c r="C147" s="13" t="s">
        <v>3944</v>
      </c>
      <c r="D147" s="13" t="s">
        <v>4</v>
      </c>
      <c r="E147" s="3" t="s">
        <v>3943</v>
      </c>
      <c r="F147" s="3">
        <v>998</v>
      </c>
      <c r="G147" s="3" t="s">
        <v>3942</v>
      </c>
      <c r="H147" s="3" t="s">
        <v>4</v>
      </c>
      <c r="I147" s="3" t="s">
        <v>3941</v>
      </c>
      <c r="J147" s="3" t="s">
        <v>4</v>
      </c>
      <c r="K147" s="3" t="s">
        <v>4</v>
      </c>
      <c r="L147" s="3" t="s">
        <v>4</v>
      </c>
      <c r="M147" s="3" t="s">
        <v>4</v>
      </c>
      <c r="N147" s="3" t="s">
        <v>4</v>
      </c>
      <c r="O147" s="11" t="s">
        <v>3940</v>
      </c>
      <c r="P147" s="11" t="s">
        <v>4</v>
      </c>
      <c r="Q147" s="11" t="str">
        <f>HYPERLINK("https://omim.org/entry/116952","116952")</f>
        <v>116952</v>
      </c>
      <c r="R147" s="11">
        <v>60.744999999999997</v>
      </c>
      <c r="S147" s="11">
        <v>46.706000000000003</v>
      </c>
      <c r="T147" s="11">
        <v>37.117100000000001</v>
      </c>
      <c r="U147" s="3">
        <v>0.78727999999999998</v>
      </c>
      <c r="V147" s="3" t="s">
        <v>3939</v>
      </c>
      <c r="W147" s="3" t="s">
        <v>3938</v>
      </c>
    </row>
    <row r="148" spans="1:23" x14ac:dyDescent="0.2">
      <c r="A148" s="15" t="s">
        <v>11</v>
      </c>
      <c r="B148" s="15" t="s">
        <v>4</v>
      </c>
      <c r="C148" s="19" t="s">
        <v>3937</v>
      </c>
      <c r="D148" s="19" t="s">
        <v>4</v>
      </c>
      <c r="E148" s="12" t="s">
        <v>3936</v>
      </c>
      <c r="F148" s="3">
        <v>1000</v>
      </c>
      <c r="G148" s="12" t="s">
        <v>3935</v>
      </c>
      <c r="H148" s="12" t="s">
        <v>4</v>
      </c>
      <c r="I148" s="12" t="s">
        <v>3934</v>
      </c>
      <c r="J148" s="12" t="s">
        <v>4</v>
      </c>
      <c r="K148" s="3" t="s">
        <v>4</v>
      </c>
      <c r="L148" s="3" t="s">
        <v>4</v>
      </c>
      <c r="M148" s="3" t="s">
        <v>4</v>
      </c>
      <c r="N148" s="3" t="s">
        <v>4</v>
      </c>
      <c r="O148" s="11" t="s">
        <v>3933</v>
      </c>
      <c r="P148" s="11">
        <v>114020</v>
      </c>
      <c r="Q148" s="11" t="str">
        <f>HYPERLINK("https://omim.org/entry/114020","114020")</f>
        <v>114020</v>
      </c>
      <c r="R148" s="11">
        <v>130.28</v>
      </c>
      <c r="S148" s="11">
        <v>52.439399999999999</v>
      </c>
      <c r="T148" s="11">
        <v>67.453000000000003</v>
      </c>
      <c r="U148" s="3">
        <v>0.99170999999999998</v>
      </c>
      <c r="V148" s="3" t="s">
        <v>3932</v>
      </c>
      <c r="W148" s="3" t="s">
        <v>3931</v>
      </c>
    </row>
    <row r="149" spans="1:23" x14ac:dyDescent="0.2">
      <c r="A149" s="15" t="s">
        <v>11</v>
      </c>
      <c r="B149" s="15" t="s">
        <v>4</v>
      </c>
      <c r="C149" s="13" t="s">
        <v>3930</v>
      </c>
      <c r="D149" s="13" t="s">
        <v>4</v>
      </c>
      <c r="E149" s="3" t="s">
        <v>3929</v>
      </c>
      <c r="F149" s="3">
        <v>1025</v>
      </c>
      <c r="G149" s="3" t="s">
        <v>3928</v>
      </c>
      <c r="H149" s="3" t="s">
        <v>4</v>
      </c>
      <c r="I149" s="3" t="s">
        <v>3927</v>
      </c>
      <c r="J149" s="3" t="s">
        <v>4</v>
      </c>
      <c r="K149" s="3" t="s">
        <v>5</v>
      </c>
      <c r="L149" s="3" t="s">
        <v>4</v>
      </c>
      <c r="M149" s="3" t="s">
        <v>4</v>
      </c>
      <c r="N149" s="3" t="s">
        <v>4</v>
      </c>
      <c r="O149" s="11" t="s">
        <v>4</v>
      </c>
      <c r="P149" s="11" t="s">
        <v>4</v>
      </c>
      <c r="Q149" s="11" t="str">
        <f>HYPERLINK("https://omim.org/entry/603251","603251")</f>
        <v>603251</v>
      </c>
      <c r="R149" s="11">
        <v>7.8949999999999996</v>
      </c>
      <c r="S149" s="11">
        <v>30.943200000000001</v>
      </c>
      <c r="T149" s="11">
        <v>21.0029</v>
      </c>
      <c r="U149" s="16">
        <v>8.8930000000000004E-5</v>
      </c>
      <c r="V149" s="16" t="s">
        <v>3926</v>
      </c>
      <c r="W149" s="16" t="s">
        <v>3925</v>
      </c>
    </row>
    <row r="150" spans="1:23" x14ac:dyDescent="0.2">
      <c r="A150" s="15" t="s">
        <v>11</v>
      </c>
      <c r="B150" s="15" t="s">
        <v>4</v>
      </c>
      <c r="C150" s="13" t="s">
        <v>3924</v>
      </c>
      <c r="D150" s="13" t="s">
        <v>4</v>
      </c>
      <c r="E150" s="3" t="s">
        <v>3923</v>
      </c>
      <c r="F150" s="3">
        <v>1028</v>
      </c>
      <c r="G150" s="3" t="s">
        <v>3922</v>
      </c>
      <c r="H150" s="3" t="s">
        <v>4</v>
      </c>
      <c r="I150" s="3" t="s">
        <v>3921</v>
      </c>
      <c r="J150" s="3" t="s">
        <v>4</v>
      </c>
      <c r="K150" s="3" t="s">
        <v>22</v>
      </c>
      <c r="L150" s="3" t="s">
        <v>4</v>
      </c>
      <c r="M150" s="3" t="s">
        <v>4</v>
      </c>
      <c r="N150" s="3" t="s">
        <v>4</v>
      </c>
      <c r="O150" s="11" t="s">
        <v>3920</v>
      </c>
      <c r="P150" s="11" t="s">
        <v>4</v>
      </c>
      <c r="Q150" s="11" t="str">
        <f>HYPERLINK("https://omim.org/entry/600856","600856")</f>
        <v>600856</v>
      </c>
      <c r="R150" s="11">
        <v>8.69</v>
      </c>
      <c r="S150" s="11">
        <v>18.660699999999999</v>
      </c>
      <c r="T150" s="11">
        <v>24.088699999999999</v>
      </c>
      <c r="U150" s="3">
        <v>0.81962999999999997</v>
      </c>
      <c r="V150" s="3" t="s">
        <v>3919</v>
      </c>
      <c r="W150" s="3" t="s">
        <v>3918</v>
      </c>
    </row>
    <row r="151" spans="1:23" x14ac:dyDescent="0.2">
      <c r="A151" s="15" t="s">
        <v>11</v>
      </c>
      <c r="B151" s="15" t="s">
        <v>4</v>
      </c>
      <c r="C151" s="13" t="s">
        <v>3917</v>
      </c>
      <c r="D151" s="13" t="s">
        <v>4</v>
      </c>
      <c r="E151" s="3" t="s">
        <v>3916</v>
      </c>
      <c r="F151" s="3">
        <v>1062</v>
      </c>
      <c r="G151" s="3" t="s">
        <v>3915</v>
      </c>
      <c r="H151" s="3" t="s">
        <v>4</v>
      </c>
      <c r="I151" s="3" t="s">
        <v>3914</v>
      </c>
      <c r="J151" s="3" t="s">
        <v>4</v>
      </c>
      <c r="K151" s="3" t="s">
        <v>4</v>
      </c>
      <c r="L151" s="3" t="s">
        <v>4</v>
      </c>
      <c r="M151" s="3" t="s">
        <v>4</v>
      </c>
      <c r="N151" s="3" t="s">
        <v>4</v>
      </c>
      <c r="O151" s="11" t="s">
        <v>3913</v>
      </c>
      <c r="P151" s="11" t="s">
        <v>4</v>
      </c>
      <c r="Q151" s="11" t="str">
        <f>HYPERLINK("https://omim.org/entry/117143","117143")</f>
        <v>117143</v>
      </c>
      <c r="R151" s="11">
        <v>0.34499999999999997</v>
      </c>
      <c r="S151" s="11">
        <v>0.11919200000000001</v>
      </c>
      <c r="T151" s="11">
        <v>5.4720699999999997E-2</v>
      </c>
      <c r="U151" s="3">
        <v>0.24146000000000001</v>
      </c>
      <c r="V151" s="3" t="s">
        <v>3912</v>
      </c>
      <c r="W151" s="3" t="s">
        <v>3911</v>
      </c>
    </row>
    <row r="152" spans="1:23" x14ac:dyDescent="0.2">
      <c r="A152" s="15" t="s">
        <v>11</v>
      </c>
      <c r="B152" s="15" t="s">
        <v>4</v>
      </c>
      <c r="C152" s="13" t="s">
        <v>3910</v>
      </c>
      <c r="D152" s="13" t="s">
        <v>4</v>
      </c>
      <c r="E152" s="3" t="s">
        <v>3909</v>
      </c>
      <c r="F152" s="3">
        <v>9731</v>
      </c>
      <c r="G152" s="3" t="s">
        <v>3908</v>
      </c>
      <c r="H152" s="3" t="s">
        <v>4</v>
      </c>
      <c r="I152" s="3" t="s">
        <v>3907</v>
      </c>
      <c r="J152" s="3" t="s">
        <v>4</v>
      </c>
      <c r="K152" s="3" t="s">
        <v>5</v>
      </c>
      <c r="L152" s="3" t="s">
        <v>4</v>
      </c>
      <c r="M152" s="3" t="s">
        <v>4</v>
      </c>
      <c r="N152" s="3" t="s">
        <v>4</v>
      </c>
      <c r="O152" s="11" t="s">
        <v>3906</v>
      </c>
      <c r="P152" s="11" t="s">
        <v>4</v>
      </c>
      <c r="Q152" s="11" t="str">
        <f>HYPERLINK("https://omim.org/entry/616690","616690")</f>
        <v>616690</v>
      </c>
      <c r="R152" s="11">
        <v>9.0950000000000006</v>
      </c>
      <c r="S152" s="11">
        <v>4.9054900000000004</v>
      </c>
      <c r="T152" s="11">
        <v>3.8485800000000001</v>
      </c>
      <c r="U152" s="16">
        <v>1.2281E-12</v>
      </c>
      <c r="V152" s="16" t="s">
        <v>3905</v>
      </c>
      <c r="W152" s="16" t="s">
        <v>3904</v>
      </c>
    </row>
    <row r="153" spans="1:23" x14ac:dyDescent="0.2">
      <c r="A153" s="15" t="s">
        <v>11</v>
      </c>
      <c r="B153" s="15" t="s">
        <v>4</v>
      </c>
      <c r="C153" s="13" t="s">
        <v>3903</v>
      </c>
      <c r="D153" s="13" t="s">
        <v>4</v>
      </c>
      <c r="E153" s="3" t="s">
        <v>3902</v>
      </c>
      <c r="F153" s="3">
        <v>153241</v>
      </c>
      <c r="G153" s="3" t="s">
        <v>3901</v>
      </c>
      <c r="H153" s="3" t="s">
        <v>4</v>
      </c>
      <c r="I153" s="3" t="s">
        <v>3900</v>
      </c>
      <c r="J153" s="3" t="s">
        <v>4</v>
      </c>
      <c r="K153" s="3" t="s">
        <v>5</v>
      </c>
      <c r="L153" s="3" t="s">
        <v>4</v>
      </c>
      <c r="M153" s="3" t="s">
        <v>4</v>
      </c>
      <c r="N153" s="3" t="s">
        <v>4</v>
      </c>
      <c r="O153" s="11" t="s">
        <v>3899</v>
      </c>
      <c r="P153" s="11" t="s">
        <v>4</v>
      </c>
      <c r="Q153" s="11" t="str">
        <f>HYPERLINK("https://omim.org/entry/613446","613446")</f>
        <v>613446</v>
      </c>
      <c r="R153" s="11">
        <v>5.1349999999999998</v>
      </c>
      <c r="S153" s="11">
        <v>4.4502499999999996</v>
      </c>
      <c r="T153" s="11">
        <v>2.7301199999999999</v>
      </c>
      <c r="U153" s="16">
        <v>4.0887000000000004E-15</v>
      </c>
      <c r="V153" s="16" t="s">
        <v>3898</v>
      </c>
      <c r="W153" s="16" t="s">
        <v>3897</v>
      </c>
    </row>
    <row r="154" spans="1:23" x14ac:dyDescent="0.2">
      <c r="A154" s="15" t="s">
        <v>11</v>
      </c>
      <c r="B154" s="15" t="s">
        <v>4</v>
      </c>
      <c r="C154" s="13" t="s">
        <v>3896</v>
      </c>
      <c r="D154" s="13" t="s">
        <v>4</v>
      </c>
      <c r="E154" s="3" t="s">
        <v>3895</v>
      </c>
      <c r="F154" s="3">
        <v>22897</v>
      </c>
      <c r="G154" s="3" t="s">
        <v>3894</v>
      </c>
      <c r="H154" s="3" t="s">
        <v>4</v>
      </c>
      <c r="I154" s="3" t="s">
        <v>3893</v>
      </c>
      <c r="J154" s="3" t="s">
        <v>4</v>
      </c>
      <c r="K154" s="3" t="s">
        <v>4</v>
      </c>
      <c r="L154" s="3" t="s">
        <v>4</v>
      </c>
      <c r="M154" s="3" t="s">
        <v>4</v>
      </c>
      <c r="N154" s="3" t="s">
        <v>4</v>
      </c>
      <c r="O154" s="11" t="s">
        <v>3892</v>
      </c>
      <c r="P154" s="11" t="s">
        <v>4</v>
      </c>
      <c r="Q154" s="11" t="str">
        <f>HYPERLINK("https://omim.org/entry/614848","614848")</f>
        <v>614848</v>
      </c>
      <c r="R154" s="11">
        <v>3.2149999999999999</v>
      </c>
      <c r="S154" s="11">
        <v>4.4285800000000002</v>
      </c>
      <c r="T154" s="11">
        <v>2.0914000000000001</v>
      </c>
      <c r="U154" s="16">
        <v>4.8292999999999999E-27</v>
      </c>
      <c r="V154" s="16" t="s">
        <v>3891</v>
      </c>
      <c r="W154" s="16" t="s">
        <v>171</v>
      </c>
    </row>
    <row r="155" spans="1:23" x14ac:dyDescent="0.2">
      <c r="A155" s="15" t="s">
        <v>11</v>
      </c>
      <c r="B155" s="15" t="s">
        <v>4</v>
      </c>
      <c r="C155" s="13" t="s">
        <v>3890</v>
      </c>
      <c r="D155" s="13" t="s">
        <v>4</v>
      </c>
      <c r="E155" s="3" t="s">
        <v>3889</v>
      </c>
      <c r="F155" s="3">
        <v>95681</v>
      </c>
      <c r="G155" s="3" t="s">
        <v>3888</v>
      </c>
      <c r="H155" s="3" t="s">
        <v>4</v>
      </c>
      <c r="I155" s="3" t="s">
        <v>3887</v>
      </c>
      <c r="J155" s="3" t="s">
        <v>4</v>
      </c>
      <c r="K155" s="3" t="s">
        <v>4</v>
      </c>
      <c r="L155" s="3" t="s">
        <v>4</v>
      </c>
      <c r="M155" s="3" t="s">
        <v>4</v>
      </c>
      <c r="N155" s="3" t="s">
        <v>4</v>
      </c>
      <c r="O155" s="11" t="s">
        <v>3886</v>
      </c>
      <c r="P155" s="11" t="s">
        <v>4</v>
      </c>
      <c r="Q155" s="11" t="str">
        <f>HYPERLINK("https://omim.org/entry/610523","610523")</f>
        <v>610523</v>
      </c>
      <c r="R155" s="11">
        <v>1.7649999999999999</v>
      </c>
      <c r="S155" s="11">
        <v>0.78283899999999995</v>
      </c>
      <c r="T155" s="11">
        <v>0.52068700000000001</v>
      </c>
      <c r="U155" s="16">
        <v>3.5914999999999998E-6</v>
      </c>
      <c r="V155" s="16" t="s">
        <v>3885</v>
      </c>
      <c r="W155" s="16" t="s">
        <v>3884</v>
      </c>
    </row>
    <row r="156" spans="1:23" x14ac:dyDescent="0.2">
      <c r="A156" s="15" t="s">
        <v>11</v>
      </c>
      <c r="B156" s="15" t="s">
        <v>4</v>
      </c>
      <c r="C156" s="13" t="s">
        <v>3883</v>
      </c>
      <c r="D156" s="13" t="s">
        <v>4</v>
      </c>
      <c r="E156" s="3" t="s">
        <v>3882</v>
      </c>
      <c r="F156" s="3">
        <v>51134</v>
      </c>
      <c r="G156" s="3" t="s">
        <v>3881</v>
      </c>
      <c r="H156" s="3" t="s">
        <v>4</v>
      </c>
      <c r="I156" s="3" t="s">
        <v>3880</v>
      </c>
      <c r="J156" s="3" t="s">
        <v>4</v>
      </c>
      <c r="K156" s="3" t="s">
        <v>4</v>
      </c>
      <c r="L156" s="3" t="s">
        <v>4</v>
      </c>
      <c r="M156" s="3" t="s">
        <v>4</v>
      </c>
      <c r="N156" s="3" t="s">
        <v>4</v>
      </c>
      <c r="O156" s="11" t="s">
        <v>3879</v>
      </c>
      <c r="P156" s="11" t="s">
        <v>4</v>
      </c>
      <c r="Q156" s="11" t="str">
        <f>HYPERLINK("https://omim.org/entry/615847","615847")</f>
        <v>615847</v>
      </c>
      <c r="R156" s="11">
        <v>12.965</v>
      </c>
      <c r="S156" s="11">
        <v>4.9199000000000002</v>
      </c>
      <c r="T156" s="11">
        <v>1.8109900000000001</v>
      </c>
      <c r="U156" s="3" t="s">
        <v>4</v>
      </c>
      <c r="V156" s="3" t="s">
        <v>4</v>
      </c>
      <c r="W156" s="3" t="s">
        <v>4</v>
      </c>
    </row>
    <row r="157" spans="1:23" x14ac:dyDescent="0.2">
      <c r="A157" s="15" t="s">
        <v>11</v>
      </c>
      <c r="B157" s="15" t="s">
        <v>4</v>
      </c>
      <c r="C157" s="13" t="s">
        <v>3878</v>
      </c>
      <c r="D157" s="13" t="s">
        <v>4</v>
      </c>
      <c r="E157" s="3" t="s">
        <v>3877</v>
      </c>
      <c r="F157" s="3">
        <v>9350</v>
      </c>
      <c r="G157" s="3" t="s">
        <v>3876</v>
      </c>
      <c r="H157" s="12" t="s">
        <v>4</v>
      </c>
      <c r="I157" s="3" t="s">
        <v>3875</v>
      </c>
      <c r="J157" s="12" t="s">
        <v>4</v>
      </c>
      <c r="K157" s="3" t="s">
        <v>4</v>
      </c>
      <c r="L157" s="3" t="s">
        <v>4</v>
      </c>
      <c r="M157" s="3" t="s">
        <v>4</v>
      </c>
      <c r="N157" s="3" t="s">
        <v>4</v>
      </c>
      <c r="O157" s="11" t="s">
        <v>4</v>
      </c>
      <c r="P157" s="11">
        <v>603777</v>
      </c>
      <c r="Q157" s="11" t="str">
        <f>HYPERLINK("https://omim.org/entry/603777","603777")</f>
        <v>603777</v>
      </c>
      <c r="R157" s="11">
        <v>0</v>
      </c>
      <c r="S157" s="11">
        <v>4.0131300000000002E-2</v>
      </c>
      <c r="T157" s="11">
        <v>0</v>
      </c>
      <c r="U157" s="16">
        <v>1.6674E-5</v>
      </c>
      <c r="V157" s="16" t="s">
        <v>3874</v>
      </c>
      <c r="W157" s="16" t="s">
        <v>3873</v>
      </c>
    </row>
    <row r="158" spans="1:23" x14ac:dyDescent="0.2">
      <c r="A158" s="15" t="s">
        <v>11</v>
      </c>
      <c r="B158" s="15" t="s">
        <v>4</v>
      </c>
      <c r="C158" s="19" t="s">
        <v>3872</v>
      </c>
      <c r="D158" s="13" t="s">
        <v>3871</v>
      </c>
      <c r="E158" s="3" t="s">
        <v>3870</v>
      </c>
      <c r="F158" s="3">
        <v>85016</v>
      </c>
      <c r="G158" s="3" t="s">
        <v>3869</v>
      </c>
      <c r="H158" s="3" t="s">
        <v>4</v>
      </c>
      <c r="I158" s="3" t="s">
        <v>3868</v>
      </c>
      <c r="J158" s="3" t="s">
        <v>4</v>
      </c>
      <c r="K158" s="3" t="s">
        <v>5</v>
      </c>
      <c r="L158" s="3" t="s">
        <v>4</v>
      </c>
      <c r="M158" s="3" t="s">
        <v>4</v>
      </c>
      <c r="N158" s="3" t="s">
        <v>4</v>
      </c>
      <c r="O158" s="21" t="s">
        <v>3867</v>
      </c>
      <c r="P158" s="21">
        <v>618058</v>
      </c>
      <c r="Q158" s="21" t="str">
        <f>HYPERLINK("https://omim.org/entry/618058","618058")</f>
        <v>618058</v>
      </c>
      <c r="R158" s="21">
        <v>0.2</v>
      </c>
      <c r="S158" s="21">
        <v>0.78352100000000002</v>
      </c>
      <c r="T158" s="21">
        <v>0.15458</v>
      </c>
      <c r="U158" s="16">
        <v>2.0690999999999998E-6</v>
      </c>
      <c r="V158" s="16" t="s">
        <v>3866</v>
      </c>
      <c r="W158" s="16" t="s">
        <v>3865</v>
      </c>
    </row>
    <row r="159" spans="1:23" x14ac:dyDescent="0.2">
      <c r="A159" s="15" t="s">
        <v>11</v>
      </c>
      <c r="B159" s="15" t="s">
        <v>4</v>
      </c>
      <c r="C159" s="13" t="s">
        <v>3864</v>
      </c>
      <c r="D159" s="13" t="s">
        <v>4</v>
      </c>
      <c r="E159" s="3" t="s">
        <v>3863</v>
      </c>
      <c r="F159" s="3">
        <v>653275</v>
      </c>
      <c r="G159" s="3" t="s">
        <v>3862</v>
      </c>
      <c r="H159" s="12" t="s">
        <v>4</v>
      </c>
      <c r="I159" s="3" t="s">
        <v>3861</v>
      </c>
      <c r="J159" s="12" t="s">
        <v>4</v>
      </c>
      <c r="K159" s="3" t="s">
        <v>4</v>
      </c>
      <c r="L159" s="3" t="s">
        <v>4</v>
      </c>
      <c r="M159" s="3" t="s">
        <v>4</v>
      </c>
      <c r="N159" s="3" t="s">
        <v>4</v>
      </c>
      <c r="O159" s="11" t="s">
        <v>4</v>
      </c>
      <c r="P159" s="11" t="s">
        <v>4</v>
      </c>
      <c r="Q159" s="11" t="s">
        <v>4</v>
      </c>
      <c r="R159" s="11">
        <v>0</v>
      </c>
      <c r="S159" s="11">
        <v>0</v>
      </c>
      <c r="T159" s="11">
        <v>0</v>
      </c>
      <c r="U159" s="3" t="s">
        <v>4</v>
      </c>
      <c r="V159" s="3" t="s">
        <v>4</v>
      </c>
      <c r="W159" s="3" t="s">
        <v>4</v>
      </c>
    </row>
    <row r="160" spans="1:23" x14ac:dyDescent="0.2">
      <c r="A160" s="15" t="s">
        <v>11</v>
      </c>
      <c r="B160" s="15" t="s">
        <v>4</v>
      </c>
      <c r="C160" s="13" t="s">
        <v>3860</v>
      </c>
      <c r="D160" s="13" t="s">
        <v>4</v>
      </c>
      <c r="E160" s="3" t="s">
        <v>3859</v>
      </c>
      <c r="F160" s="3">
        <v>1072</v>
      </c>
      <c r="G160" s="3" t="s">
        <v>3858</v>
      </c>
      <c r="H160" s="12" t="s">
        <v>4</v>
      </c>
      <c r="I160" s="3" t="s">
        <v>3857</v>
      </c>
      <c r="J160" s="12" t="s">
        <v>4</v>
      </c>
      <c r="K160" s="3" t="s">
        <v>4</v>
      </c>
      <c r="L160" s="3" t="s">
        <v>4</v>
      </c>
      <c r="M160" s="3" t="s">
        <v>4</v>
      </c>
      <c r="N160" s="3" t="s">
        <v>4</v>
      </c>
      <c r="O160" s="11" t="s">
        <v>4</v>
      </c>
      <c r="P160" s="11">
        <v>601442</v>
      </c>
      <c r="Q160" s="11" t="str">
        <f>HYPERLINK("https://omim.org/entry/601442","601442")</f>
        <v>601442</v>
      </c>
      <c r="R160" s="11">
        <v>77.344999999999999</v>
      </c>
      <c r="S160" s="11">
        <v>91.767600000000002</v>
      </c>
      <c r="T160" s="11">
        <v>64.870400000000004</v>
      </c>
      <c r="U160" s="3">
        <v>0.55562999999999996</v>
      </c>
      <c r="V160" s="3" t="s">
        <v>3856</v>
      </c>
      <c r="W160" s="3" t="s">
        <v>3855</v>
      </c>
    </row>
    <row r="161" spans="1:23" x14ac:dyDescent="0.2">
      <c r="A161" s="15" t="s">
        <v>11</v>
      </c>
      <c r="B161" s="15" t="s">
        <v>4</v>
      </c>
      <c r="C161" s="13" t="s">
        <v>3854</v>
      </c>
      <c r="D161" s="13" t="s">
        <v>4</v>
      </c>
      <c r="E161" s="3" t="s">
        <v>3853</v>
      </c>
      <c r="F161" s="3">
        <v>1080</v>
      </c>
      <c r="G161" s="3" t="s">
        <v>3852</v>
      </c>
      <c r="H161" s="3" t="s">
        <v>4</v>
      </c>
      <c r="I161" s="3" t="s">
        <v>3851</v>
      </c>
      <c r="J161" s="3" t="s">
        <v>4</v>
      </c>
      <c r="K161" s="3" t="s">
        <v>4</v>
      </c>
      <c r="L161" s="3" t="s">
        <v>4</v>
      </c>
      <c r="M161" s="3" t="s">
        <v>4</v>
      </c>
      <c r="N161" s="3" t="s">
        <v>4</v>
      </c>
      <c r="O161" s="11" t="s">
        <v>3850</v>
      </c>
      <c r="P161" s="11" t="s">
        <v>4</v>
      </c>
      <c r="Q161" s="11" t="str">
        <f>HYPERLINK("https://omim.org/entry/602421","602421")</f>
        <v>602421</v>
      </c>
      <c r="R161" s="11">
        <v>0.05</v>
      </c>
      <c r="S161" s="11">
        <v>1.9930799999999999E-2</v>
      </c>
      <c r="T161" s="11">
        <v>3.72409E-2</v>
      </c>
      <c r="U161" s="16">
        <v>2.1734999999999999E-58</v>
      </c>
      <c r="V161" s="16" t="s">
        <v>3849</v>
      </c>
      <c r="W161" s="16" t="s">
        <v>3848</v>
      </c>
    </row>
    <row r="162" spans="1:23" x14ac:dyDescent="0.2">
      <c r="A162" s="15" t="s">
        <v>11</v>
      </c>
      <c r="B162" s="15" t="s">
        <v>4</v>
      </c>
      <c r="C162" s="18" t="s">
        <v>3847</v>
      </c>
      <c r="D162" s="13" t="s">
        <v>4</v>
      </c>
      <c r="E162" s="3" t="s">
        <v>3846</v>
      </c>
      <c r="F162" s="3">
        <v>84952</v>
      </c>
      <c r="G162" s="3" t="s">
        <v>3845</v>
      </c>
      <c r="H162" s="12" t="s">
        <v>4</v>
      </c>
      <c r="I162" s="3" t="s">
        <v>3844</v>
      </c>
      <c r="J162" s="12" t="s">
        <v>4</v>
      </c>
      <c r="K162" s="3" t="s">
        <v>4</v>
      </c>
      <c r="L162" s="3" t="s">
        <v>4</v>
      </c>
      <c r="M162" s="3" t="s">
        <v>4</v>
      </c>
      <c r="N162" s="3" t="s">
        <v>4</v>
      </c>
      <c r="O162" s="11" t="s">
        <v>4</v>
      </c>
      <c r="P162" s="11" t="s">
        <v>4</v>
      </c>
      <c r="Q162" s="11" t="str">
        <f>HYPERLINK("https://omim.org/entry/607856","607856")</f>
        <v>607856</v>
      </c>
      <c r="R162" s="11">
        <v>15.93</v>
      </c>
      <c r="S162" s="11">
        <v>14.493499999999999</v>
      </c>
      <c r="T162" s="11">
        <v>4.4379999999999997</v>
      </c>
      <c r="U162" s="16">
        <v>4.6860000000000003E-42</v>
      </c>
      <c r="V162" s="16" t="s">
        <v>3843</v>
      </c>
      <c r="W162" s="16" t="s">
        <v>3842</v>
      </c>
    </row>
    <row r="163" spans="1:23" x14ac:dyDescent="0.2">
      <c r="A163" s="15" t="s">
        <v>11</v>
      </c>
      <c r="B163" s="15" t="s">
        <v>4</v>
      </c>
      <c r="C163" s="13" t="s">
        <v>3841</v>
      </c>
      <c r="D163" s="13" t="s">
        <v>4</v>
      </c>
      <c r="E163" s="3" t="s">
        <v>3840</v>
      </c>
      <c r="F163" s="3">
        <v>8646</v>
      </c>
      <c r="G163" s="3" t="s">
        <v>3839</v>
      </c>
      <c r="H163" s="12" t="s">
        <v>4</v>
      </c>
      <c r="I163" s="3" t="s">
        <v>3838</v>
      </c>
      <c r="J163" s="12" t="s">
        <v>4</v>
      </c>
      <c r="K163" s="3" t="s">
        <v>4</v>
      </c>
      <c r="L163" s="3" t="s">
        <v>4</v>
      </c>
      <c r="M163" s="3" t="s">
        <v>4</v>
      </c>
      <c r="N163" s="3" t="s">
        <v>4</v>
      </c>
      <c r="O163" s="11" t="s">
        <v>4</v>
      </c>
      <c r="P163" s="11">
        <v>603475</v>
      </c>
      <c r="Q163" s="11" t="str">
        <f>HYPERLINK("https://omim.org/entry/603475","603475")</f>
        <v>603475</v>
      </c>
      <c r="R163" s="11">
        <v>1.64</v>
      </c>
      <c r="S163" s="11">
        <v>13.954700000000001</v>
      </c>
      <c r="T163" s="11">
        <v>7.2818199999999997</v>
      </c>
      <c r="U163" s="16">
        <v>3.7941999999999997E-5</v>
      </c>
      <c r="V163" s="16" t="s">
        <v>3837</v>
      </c>
      <c r="W163" s="16" t="s">
        <v>3836</v>
      </c>
    </row>
    <row r="164" spans="1:23" x14ac:dyDescent="0.2">
      <c r="A164" s="15" t="s">
        <v>11</v>
      </c>
      <c r="B164" s="15" t="s">
        <v>4</v>
      </c>
      <c r="C164" s="13" t="s">
        <v>3835</v>
      </c>
      <c r="D164" s="13" t="s">
        <v>4</v>
      </c>
      <c r="E164" s="3" t="s">
        <v>3834</v>
      </c>
      <c r="F164" s="3">
        <v>1131</v>
      </c>
      <c r="G164" s="3" t="s">
        <v>3833</v>
      </c>
      <c r="H164" s="3" t="s">
        <v>4</v>
      </c>
      <c r="I164" s="3" t="s">
        <v>3832</v>
      </c>
      <c r="J164" s="3" t="s">
        <v>4</v>
      </c>
      <c r="K164" s="3" t="s">
        <v>4</v>
      </c>
      <c r="L164" s="3" t="s">
        <v>4</v>
      </c>
      <c r="M164" s="3" t="s">
        <v>4</v>
      </c>
      <c r="N164" s="3" t="s">
        <v>4</v>
      </c>
      <c r="O164" s="11" t="s">
        <v>3831</v>
      </c>
      <c r="P164" s="11" t="s">
        <v>4</v>
      </c>
      <c r="Q164" s="11" t="str">
        <f>HYPERLINK("https://omim.org/entry/118494","118494")</f>
        <v>118494</v>
      </c>
      <c r="R164" s="11">
        <v>0.17499999999999999</v>
      </c>
      <c r="S164" s="11">
        <v>0.21143200000000001</v>
      </c>
      <c r="T164" s="11">
        <v>2.45066E-2</v>
      </c>
      <c r="U164" s="3">
        <v>0.99253000000000002</v>
      </c>
      <c r="V164" s="3" t="s">
        <v>3830</v>
      </c>
      <c r="W164" s="3" t="s">
        <v>3829</v>
      </c>
    </row>
    <row r="165" spans="1:23" x14ac:dyDescent="0.2">
      <c r="A165" s="15" t="s">
        <v>11</v>
      </c>
      <c r="B165" s="15" t="s">
        <v>4</v>
      </c>
      <c r="C165" s="13" t="s">
        <v>3828</v>
      </c>
      <c r="D165" s="13" t="s">
        <v>4</v>
      </c>
      <c r="E165" s="3" t="s">
        <v>3827</v>
      </c>
      <c r="F165" s="3">
        <v>1147</v>
      </c>
      <c r="G165" s="3" t="s">
        <v>3826</v>
      </c>
      <c r="H165" s="12" t="s">
        <v>4</v>
      </c>
      <c r="I165" s="3" t="s">
        <v>3825</v>
      </c>
      <c r="J165" s="12" t="s">
        <v>4</v>
      </c>
      <c r="K165" s="3" t="s">
        <v>4</v>
      </c>
      <c r="L165" s="3" t="s">
        <v>4</v>
      </c>
      <c r="M165" s="3" t="s">
        <v>4</v>
      </c>
      <c r="N165" s="3" t="s">
        <v>4</v>
      </c>
      <c r="O165" s="11" t="s">
        <v>3824</v>
      </c>
      <c r="P165" s="11">
        <v>600664</v>
      </c>
      <c r="Q165" s="11" t="str">
        <f>HYPERLINK("https://omim.org/entry/600664","600664")</f>
        <v>600664</v>
      </c>
      <c r="R165" s="11">
        <v>3.54</v>
      </c>
      <c r="S165" s="11">
        <v>3.8438300000000001</v>
      </c>
      <c r="T165" s="11">
        <v>2.88666</v>
      </c>
      <c r="U165" s="3">
        <v>0.99402999999999997</v>
      </c>
      <c r="V165" s="3" t="s">
        <v>3823</v>
      </c>
      <c r="W165" s="3" t="s">
        <v>3822</v>
      </c>
    </row>
    <row r="166" spans="1:23" x14ac:dyDescent="0.2">
      <c r="A166" s="15" t="s">
        <v>11</v>
      </c>
      <c r="B166" s="15" t="s">
        <v>4</v>
      </c>
      <c r="C166" s="13" t="s">
        <v>3821</v>
      </c>
      <c r="D166" s="13" t="s">
        <v>4</v>
      </c>
      <c r="E166" s="3" t="s">
        <v>3820</v>
      </c>
      <c r="F166" s="3">
        <v>150468</v>
      </c>
      <c r="G166" s="3" t="s">
        <v>3819</v>
      </c>
      <c r="H166" s="3" t="s">
        <v>4</v>
      </c>
      <c r="I166" s="3" t="s">
        <v>3818</v>
      </c>
      <c r="J166" s="3" t="s">
        <v>4</v>
      </c>
      <c r="K166" s="3" t="s">
        <v>4</v>
      </c>
      <c r="L166" s="3" t="s">
        <v>4</v>
      </c>
      <c r="M166" s="3" t="s">
        <v>4</v>
      </c>
      <c r="N166" s="3" t="s">
        <v>4</v>
      </c>
      <c r="O166" s="11" t="s">
        <v>3817</v>
      </c>
      <c r="P166" s="11" t="s">
        <v>4</v>
      </c>
      <c r="Q166" s="11" t="str">
        <f>HYPERLINK("https://omim.org/entry/616174","616174")</f>
        <v>616174</v>
      </c>
      <c r="R166" s="11">
        <v>0.16500000000000001</v>
      </c>
      <c r="S166" s="11">
        <v>3.80664E-2</v>
      </c>
      <c r="T166" s="11">
        <v>2.1596600000000001E-2</v>
      </c>
      <c r="U166" s="3">
        <v>1.5885000000000001E-4</v>
      </c>
      <c r="V166" s="3" t="s">
        <v>3816</v>
      </c>
      <c r="W166" s="3" t="s">
        <v>3815</v>
      </c>
    </row>
    <row r="167" spans="1:23" x14ac:dyDescent="0.2">
      <c r="A167" s="15" t="s">
        <v>11</v>
      </c>
      <c r="B167" s="15" t="s">
        <v>4</v>
      </c>
      <c r="C167" s="13" t="s">
        <v>3814</v>
      </c>
      <c r="D167" s="13" t="s">
        <v>4</v>
      </c>
      <c r="E167" s="3" t="s">
        <v>3813</v>
      </c>
      <c r="F167" s="3">
        <v>388753</v>
      </c>
      <c r="G167" s="3" t="s">
        <v>3812</v>
      </c>
      <c r="H167" s="3" t="s">
        <v>4</v>
      </c>
      <c r="I167" s="3" t="s">
        <v>3811</v>
      </c>
      <c r="J167" s="3" t="s">
        <v>4</v>
      </c>
      <c r="K167" s="3" t="s">
        <v>4</v>
      </c>
      <c r="L167" s="3" t="s">
        <v>4</v>
      </c>
      <c r="M167" s="3" t="s">
        <v>4</v>
      </c>
      <c r="N167" s="3" t="s">
        <v>4</v>
      </c>
      <c r="O167" s="11" t="s">
        <v>3810</v>
      </c>
      <c r="P167" s="11" t="s">
        <v>4</v>
      </c>
      <c r="Q167" s="11" t="str">
        <f>HYPERLINK("https://omim.org/entry/614772","614772")</f>
        <v>614772</v>
      </c>
      <c r="R167" s="11">
        <v>11.065</v>
      </c>
      <c r="S167" s="11">
        <v>11.6623</v>
      </c>
      <c r="T167" s="11">
        <v>13.1142</v>
      </c>
      <c r="U167" s="3">
        <v>5.6851000000000002E-3</v>
      </c>
      <c r="V167" s="3" t="s">
        <v>3809</v>
      </c>
      <c r="W167" s="3" t="s">
        <v>3808</v>
      </c>
    </row>
    <row r="168" spans="1:23" x14ac:dyDescent="0.2">
      <c r="A168" s="15" t="s">
        <v>11</v>
      </c>
      <c r="B168" s="15" t="s">
        <v>4</v>
      </c>
      <c r="C168" s="13" t="s">
        <v>3807</v>
      </c>
      <c r="D168" s="13" t="s">
        <v>3806</v>
      </c>
      <c r="E168" s="3" t="s">
        <v>3805</v>
      </c>
      <c r="F168" s="3">
        <v>65250</v>
      </c>
      <c r="G168" s="3" t="s">
        <v>3804</v>
      </c>
      <c r="H168" s="3" t="s">
        <v>4</v>
      </c>
      <c r="I168" s="3" t="s">
        <v>3803</v>
      </c>
      <c r="J168" s="3" t="s">
        <v>4</v>
      </c>
      <c r="K168" s="3" t="s">
        <v>4</v>
      </c>
      <c r="L168" s="3" t="s">
        <v>4</v>
      </c>
      <c r="M168" s="3" t="s">
        <v>4</v>
      </c>
      <c r="N168" s="3" t="s">
        <v>4</v>
      </c>
      <c r="O168" s="11" t="s">
        <v>3802</v>
      </c>
      <c r="P168" s="11" t="s">
        <v>4</v>
      </c>
      <c r="Q168" s="11" t="str">
        <f>HYPERLINK("https://omim.org/entry/614571","614571")</f>
        <v>614571</v>
      </c>
      <c r="R168" s="11">
        <v>6.75</v>
      </c>
      <c r="S168" s="11">
        <v>2.52155</v>
      </c>
      <c r="T168" s="11">
        <v>1.39944</v>
      </c>
      <c r="U168" s="3" t="s">
        <v>4</v>
      </c>
      <c r="V168" s="3" t="s">
        <v>4</v>
      </c>
      <c r="W168" s="3" t="s">
        <v>4</v>
      </c>
    </row>
    <row r="169" spans="1:23" x14ac:dyDescent="0.2">
      <c r="A169" s="15" t="s">
        <v>11</v>
      </c>
      <c r="B169" s="15" t="s">
        <v>4</v>
      </c>
      <c r="C169" s="13" t="s">
        <v>3801</v>
      </c>
      <c r="D169" s="13" t="s">
        <v>4</v>
      </c>
      <c r="E169" s="3" t="s">
        <v>3800</v>
      </c>
      <c r="F169" s="3">
        <v>1373</v>
      </c>
      <c r="G169" s="3" t="s">
        <v>3799</v>
      </c>
      <c r="H169" s="3" t="s">
        <v>4</v>
      </c>
      <c r="I169" s="3" t="s">
        <v>3798</v>
      </c>
      <c r="J169" s="3" t="s">
        <v>4</v>
      </c>
      <c r="K169" s="3" t="s">
        <v>4</v>
      </c>
      <c r="L169" s="3" t="s">
        <v>4</v>
      </c>
      <c r="M169" s="3" t="s">
        <v>4</v>
      </c>
      <c r="N169" s="3" t="s">
        <v>4</v>
      </c>
      <c r="O169" s="11" t="s">
        <v>3797</v>
      </c>
      <c r="P169" s="11" t="s">
        <v>4</v>
      </c>
      <c r="Q169" s="11" t="str">
        <f>HYPERLINK("https://omim.org/entry/608307","608307")</f>
        <v>608307</v>
      </c>
      <c r="R169" s="11">
        <v>0.61</v>
      </c>
      <c r="S169" s="11">
        <v>0.98716899999999996</v>
      </c>
      <c r="T169" s="11">
        <v>0.45340799999999998</v>
      </c>
      <c r="U169" s="16">
        <v>1.0947E-9</v>
      </c>
      <c r="V169" s="16" t="s">
        <v>3796</v>
      </c>
      <c r="W169" s="16" t="s">
        <v>3795</v>
      </c>
    </row>
    <row r="170" spans="1:23" x14ac:dyDescent="0.2">
      <c r="A170" s="15" t="s">
        <v>11</v>
      </c>
      <c r="B170" s="15" t="s">
        <v>4</v>
      </c>
      <c r="C170" s="13" t="s">
        <v>3794</v>
      </c>
      <c r="D170" s="13" t="s">
        <v>4</v>
      </c>
      <c r="E170" s="3" t="s">
        <v>3793</v>
      </c>
      <c r="F170" s="3">
        <v>286204</v>
      </c>
      <c r="G170" s="3" t="s">
        <v>3792</v>
      </c>
      <c r="H170" s="12" t="s">
        <v>4</v>
      </c>
      <c r="I170" s="3" t="s">
        <v>3791</v>
      </c>
      <c r="J170" s="12" t="s">
        <v>4</v>
      </c>
      <c r="K170" s="3" t="s">
        <v>5</v>
      </c>
      <c r="L170" s="3" t="s">
        <v>4</v>
      </c>
      <c r="M170" s="3" t="s">
        <v>4</v>
      </c>
      <c r="N170" s="3" t="s">
        <v>4</v>
      </c>
      <c r="O170" s="11" t="s">
        <v>3790</v>
      </c>
      <c r="P170" s="11">
        <v>609720</v>
      </c>
      <c r="Q170" s="11" t="str">
        <f>HYPERLINK("https://omim.org/entry/609720","609720")</f>
        <v>609720</v>
      </c>
      <c r="R170" s="11">
        <v>0</v>
      </c>
      <c r="S170" s="11">
        <v>4.1390900000000001E-2</v>
      </c>
      <c r="T170" s="11">
        <v>1.5002100000000001E-2</v>
      </c>
      <c r="U170" s="16">
        <v>1.4884000000000001E-14</v>
      </c>
      <c r="V170" s="16" t="s">
        <v>3789</v>
      </c>
      <c r="W170" s="16" t="s">
        <v>3788</v>
      </c>
    </row>
    <row r="171" spans="1:23" x14ac:dyDescent="0.2">
      <c r="A171" s="15" t="s">
        <v>11</v>
      </c>
      <c r="B171" s="15" t="s">
        <v>4</v>
      </c>
      <c r="C171" s="19" t="s">
        <v>3787</v>
      </c>
      <c r="D171" s="19" t="s">
        <v>4</v>
      </c>
      <c r="E171" s="12" t="s">
        <v>3786</v>
      </c>
      <c r="F171" s="3">
        <v>1399</v>
      </c>
      <c r="G171" s="12" t="s">
        <v>3785</v>
      </c>
      <c r="H171" s="12" t="s">
        <v>4</v>
      </c>
      <c r="I171" s="12" t="s">
        <v>3784</v>
      </c>
      <c r="J171" s="12" t="s">
        <v>4</v>
      </c>
      <c r="K171" s="3" t="s">
        <v>4</v>
      </c>
      <c r="L171" s="3" t="s">
        <v>4</v>
      </c>
      <c r="M171" s="3" t="s">
        <v>4</v>
      </c>
      <c r="N171" s="3" t="s">
        <v>4</v>
      </c>
      <c r="O171" s="11" t="s">
        <v>4</v>
      </c>
      <c r="P171" s="11">
        <v>602007</v>
      </c>
      <c r="Q171" s="11" t="str">
        <f>HYPERLINK("https://omim.org/entry/602007","602007")</f>
        <v>602007</v>
      </c>
      <c r="R171" s="11">
        <v>9.6549999999999994</v>
      </c>
      <c r="S171" s="11">
        <v>20.7273</v>
      </c>
      <c r="T171" s="11">
        <v>17.093699999999998</v>
      </c>
      <c r="U171" s="3">
        <v>0.44603999999999999</v>
      </c>
      <c r="V171" s="3" t="s">
        <v>3783</v>
      </c>
      <c r="W171" s="3" t="s">
        <v>3782</v>
      </c>
    </row>
    <row r="172" spans="1:23" x14ac:dyDescent="0.2">
      <c r="A172" s="27" t="s">
        <v>11</v>
      </c>
      <c r="B172" s="27" t="s">
        <v>4</v>
      </c>
      <c r="C172" s="13" t="s">
        <v>3781</v>
      </c>
      <c r="D172" s="13" t="s">
        <v>4</v>
      </c>
      <c r="E172" s="3" t="s">
        <v>3780</v>
      </c>
      <c r="F172" s="3">
        <v>79848</v>
      </c>
      <c r="G172" s="3" t="s">
        <v>3779</v>
      </c>
      <c r="H172" s="3" t="s">
        <v>4</v>
      </c>
      <c r="I172" s="3" t="s">
        <v>3778</v>
      </c>
      <c r="J172" s="3" t="s">
        <v>4</v>
      </c>
      <c r="K172" s="3" t="s">
        <v>4</v>
      </c>
      <c r="L172" s="3" t="s">
        <v>4</v>
      </c>
      <c r="M172" s="3" t="s">
        <v>4</v>
      </c>
      <c r="N172" s="3" t="s">
        <v>4</v>
      </c>
      <c r="O172" s="11" t="s">
        <v>3777</v>
      </c>
      <c r="P172" s="11" t="s">
        <v>4</v>
      </c>
      <c r="Q172" s="11" t="str">
        <f>HYPERLINK("https://omim.org/entry/611654","611654")</f>
        <v>611654</v>
      </c>
      <c r="R172" s="11">
        <v>4.375</v>
      </c>
      <c r="S172" s="11">
        <v>2.5871</v>
      </c>
      <c r="T172" s="11">
        <v>1.6928300000000001</v>
      </c>
      <c r="U172" s="16">
        <v>3.2600000000000003E-29</v>
      </c>
      <c r="V172" s="16" t="s">
        <v>3776</v>
      </c>
      <c r="W172" s="16" t="s">
        <v>3775</v>
      </c>
    </row>
    <row r="173" spans="1:23" x14ac:dyDescent="0.2">
      <c r="A173" s="15" t="s">
        <v>11</v>
      </c>
      <c r="B173" s="15" t="s">
        <v>4</v>
      </c>
      <c r="C173" s="13" t="s">
        <v>3774</v>
      </c>
      <c r="D173" s="13" t="s">
        <v>4</v>
      </c>
      <c r="E173" s="3" t="s">
        <v>3773</v>
      </c>
      <c r="F173" s="3">
        <v>1465</v>
      </c>
      <c r="G173" s="3" t="s">
        <v>3772</v>
      </c>
      <c r="H173" s="12" t="s">
        <v>4</v>
      </c>
      <c r="I173" s="3" t="s">
        <v>3771</v>
      </c>
      <c r="J173" s="12" t="s">
        <v>4</v>
      </c>
      <c r="K173" s="3" t="s">
        <v>4</v>
      </c>
      <c r="L173" s="3" t="s">
        <v>4</v>
      </c>
      <c r="M173" s="3" t="s">
        <v>4</v>
      </c>
      <c r="N173" s="3" t="s">
        <v>4</v>
      </c>
      <c r="O173" s="11" t="s">
        <v>4</v>
      </c>
      <c r="P173" s="11">
        <v>123876</v>
      </c>
      <c r="Q173" s="11" t="str">
        <f>HYPERLINK("https://omim.org/entry/123876","123876")</f>
        <v>123876</v>
      </c>
      <c r="R173" s="11">
        <v>15.14</v>
      </c>
      <c r="S173" s="11">
        <v>101.69</v>
      </c>
      <c r="T173" s="11">
        <v>30.248899999999999</v>
      </c>
      <c r="U173" s="3">
        <v>3.3280000000000001E-4</v>
      </c>
      <c r="V173" s="3" t="s">
        <v>3770</v>
      </c>
      <c r="W173" s="3" t="s">
        <v>3769</v>
      </c>
    </row>
    <row r="174" spans="1:23" x14ac:dyDescent="0.2">
      <c r="A174" s="15" t="s">
        <v>11</v>
      </c>
      <c r="B174" s="15" t="s">
        <v>4</v>
      </c>
      <c r="C174" s="13" t="s">
        <v>3768</v>
      </c>
      <c r="D174" s="13" t="s">
        <v>4</v>
      </c>
      <c r="E174" s="3" t="s">
        <v>3767</v>
      </c>
      <c r="F174" s="3">
        <v>1488</v>
      </c>
      <c r="G174" s="3" t="s">
        <v>3766</v>
      </c>
      <c r="H174" s="12" t="s">
        <v>4</v>
      </c>
      <c r="I174" s="3" t="s">
        <v>3765</v>
      </c>
      <c r="J174" s="12" t="s">
        <v>4</v>
      </c>
      <c r="K174" s="3" t="s">
        <v>4</v>
      </c>
      <c r="L174" s="3" t="s">
        <v>4</v>
      </c>
      <c r="M174" s="3" t="s">
        <v>4</v>
      </c>
      <c r="N174" s="3" t="s">
        <v>4</v>
      </c>
      <c r="O174" s="11" t="s">
        <v>4</v>
      </c>
      <c r="P174" s="11">
        <v>602619</v>
      </c>
      <c r="Q174" s="11" t="str">
        <f>HYPERLINK("https://omim.org/entry/602619","602619")</f>
        <v>602619</v>
      </c>
      <c r="R174" s="11">
        <v>7.57</v>
      </c>
      <c r="S174" s="11">
        <v>7.3222399999999999</v>
      </c>
      <c r="T174" s="11">
        <v>5.0091400000000004</v>
      </c>
      <c r="U174" s="3">
        <v>1.3557E-3</v>
      </c>
      <c r="V174" s="3" t="s">
        <v>3764</v>
      </c>
      <c r="W174" s="3" t="s">
        <v>3763</v>
      </c>
    </row>
    <row r="175" spans="1:23" x14ac:dyDescent="0.2">
      <c r="A175" s="15" t="s">
        <v>11</v>
      </c>
      <c r="B175" s="15" t="s">
        <v>4</v>
      </c>
      <c r="C175" s="13" t="s">
        <v>3762</v>
      </c>
      <c r="D175" s="13" t="s">
        <v>4</v>
      </c>
      <c r="E175" s="3" t="s">
        <v>3761</v>
      </c>
      <c r="F175" s="3">
        <v>80169</v>
      </c>
      <c r="G175" s="3" t="s">
        <v>3760</v>
      </c>
      <c r="H175" s="3" t="s">
        <v>4</v>
      </c>
      <c r="I175" s="3" t="s">
        <v>3759</v>
      </c>
      <c r="J175" s="3" t="s">
        <v>4</v>
      </c>
      <c r="K175" s="3" t="s">
        <v>5</v>
      </c>
      <c r="L175" s="3" t="s">
        <v>4</v>
      </c>
      <c r="M175" s="3" t="s">
        <v>4</v>
      </c>
      <c r="N175" s="3" t="s">
        <v>4</v>
      </c>
      <c r="O175" s="11" t="s">
        <v>3758</v>
      </c>
      <c r="P175" s="11" t="s">
        <v>4</v>
      </c>
      <c r="Q175" s="11" t="str">
        <f>HYPERLINK("https://omim.org/entry/613129","613129")</f>
        <v>613129</v>
      </c>
      <c r="R175" s="11">
        <v>6.2249999999999996</v>
      </c>
      <c r="S175" s="11">
        <v>5.7435600000000004</v>
      </c>
      <c r="T175" s="11">
        <v>3.89113</v>
      </c>
      <c r="U175" s="16">
        <v>1.6014999999999999E-11</v>
      </c>
      <c r="V175" s="16" t="s">
        <v>3757</v>
      </c>
      <c r="W175" s="16" t="s">
        <v>3756</v>
      </c>
    </row>
    <row r="176" spans="1:23" x14ac:dyDescent="0.2">
      <c r="A176" s="15" t="s">
        <v>11</v>
      </c>
      <c r="B176" s="15" t="s">
        <v>4</v>
      </c>
      <c r="C176" s="13" t="s">
        <v>3755</v>
      </c>
      <c r="D176" s="13" t="s">
        <v>4</v>
      </c>
      <c r="E176" s="3" t="s">
        <v>3754</v>
      </c>
      <c r="F176" s="3">
        <v>10664</v>
      </c>
      <c r="G176" s="3" t="s">
        <v>3753</v>
      </c>
      <c r="H176" s="12" t="s">
        <v>4</v>
      </c>
      <c r="I176" s="3" t="s">
        <v>3752</v>
      </c>
      <c r="J176" s="12" t="s">
        <v>4</v>
      </c>
      <c r="K176" s="3" t="s">
        <v>22</v>
      </c>
      <c r="L176" s="3" t="s">
        <v>4</v>
      </c>
      <c r="M176" s="3" t="s">
        <v>4</v>
      </c>
      <c r="N176" s="3" t="s">
        <v>4</v>
      </c>
      <c r="O176" s="11" t="s">
        <v>3751</v>
      </c>
      <c r="P176" s="11">
        <v>615502</v>
      </c>
      <c r="Q176" s="11" t="str">
        <f>HYPERLINK("https://omim.org/entry/604167","604167")</f>
        <v>604167</v>
      </c>
      <c r="R176" s="11">
        <v>9.16</v>
      </c>
      <c r="S176" s="11">
        <v>13.488799999999999</v>
      </c>
      <c r="T176" s="11">
        <v>9.8876200000000001</v>
      </c>
      <c r="U176" s="3">
        <v>0.99994000000000005</v>
      </c>
      <c r="V176" s="3" t="s">
        <v>3750</v>
      </c>
      <c r="W176" s="3" t="s">
        <v>3749</v>
      </c>
    </row>
    <row r="177" spans="1:23" x14ac:dyDescent="0.2">
      <c r="A177" s="15" t="s">
        <v>11</v>
      </c>
      <c r="B177" s="15" t="s">
        <v>4</v>
      </c>
      <c r="C177" s="18" t="s">
        <v>3748</v>
      </c>
      <c r="D177" s="18" t="s">
        <v>4</v>
      </c>
      <c r="E177" s="17" t="s">
        <v>3747</v>
      </c>
      <c r="F177" s="17">
        <v>7852</v>
      </c>
      <c r="G177" s="17" t="s">
        <v>3746</v>
      </c>
      <c r="H177" s="12" t="s">
        <v>4</v>
      </c>
      <c r="I177" s="17" t="s">
        <v>3745</v>
      </c>
      <c r="J177" s="12" t="s">
        <v>4</v>
      </c>
      <c r="K177" s="3" t="s">
        <v>22</v>
      </c>
      <c r="L177" s="3" t="s">
        <v>4</v>
      </c>
      <c r="M177" s="3" t="s">
        <v>4</v>
      </c>
      <c r="N177" s="3" t="s">
        <v>4</v>
      </c>
      <c r="O177" s="11" t="s">
        <v>3744</v>
      </c>
      <c r="P177" s="11">
        <v>162643</v>
      </c>
      <c r="Q177" s="11" t="str">
        <f>HYPERLINK("https://omim.org/entry/162643","162643")</f>
        <v>162643</v>
      </c>
      <c r="R177" s="11">
        <v>2.63</v>
      </c>
      <c r="S177" s="11">
        <v>11.204800000000001</v>
      </c>
      <c r="T177" s="11">
        <v>3.02576</v>
      </c>
      <c r="U177" s="3">
        <v>1.7804E-2</v>
      </c>
      <c r="V177" s="3" t="s">
        <v>3743</v>
      </c>
      <c r="W177" s="3" t="s">
        <v>3742</v>
      </c>
    </row>
    <row r="178" spans="1:23" x14ac:dyDescent="0.2">
      <c r="A178" s="15" t="s">
        <v>11</v>
      </c>
      <c r="B178" s="15" t="s">
        <v>4</v>
      </c>
      <c r="C178" s="13" t="s">
        <v>3741</v>
      </c>
      <c r="D178" s="13" t="s">
        <v>4</v>
      </c>
      <c r="E178" s="3" t="s">
        <v>3740</v>
      </c>
      <c r="F178" s="3">
        <v>23002</v>
      </c>
      <c r="G178" s="3" t="s">
        <v>3739</v>
      </c>
      <c r="H178" s="12" t="s">
        <v>4</v>
      </c>
      <c r="I178" s="3" t="s">
        <v>3738</v>
      </c>
      <c r="J178" s="12" t="s">
        <v>4</v>
      </c>
      <c r="K178" s="3" t="s">
        <v>4</v>
      </c>
      <c r="L178" s="3" t="s">
        <v>4</v>
      </c>
      <c r="M178" s="3" t="s">
        <v>4</v>
      </c>
      <c r="N178" s="3" t="s">
        <v>4</v>
      </c>
      <c r="O178" s="11" t="s">
        <v>4</v>
      </c>
      <c r="P178" s="11">
        <v>606626</v>
      </c>
      <c r="Q178" s="11" t="str">
        <f>HYPERLINK("https://omim.org/entry/606626","606626")</f>
        <v>606626</v>
      </c>
      <c r="R178" s="11">
        <v>25.805</v>
      </c>
      <c r="S178" s="11">
        <v>19.307500000000001</v>
      </c>
      <c r="T178" s="11">
        <v>9.3225099999999994</v>
      </c>
      <c r="U178" s="3">
        <v>0.99917999999999996</v>
      </c>
      <c r="V178" s="3" t="s">
        <v>3737</v>
      </c>
      <c r="W178" s="3" t="s">
        <v>3736</v>
      </c>
    </row>
    <row r="179" spans="1:23" x14ac:dyDescent="0.2">
      <c r="A179" s="15" t="s">
        <v>11</v>
      </c>
      <c r="B179" s="15" t="s">
        <v>4</v>
      </c>
      <c r="C179" s="13" t="s">
        <v>3735</v>
      </c>
      <c r="D179" s="13" t="s">
        <v>4</v>
      </c>
      <c r="E179" s="3" t="s">
        <v>3734</v>
      </c>
      <c r="F179" s="3">
        <v>199699</v>
      </c>
      <c r="G179" s="3" t="s">
        <v>3733</v>
      </c>
      <c r="H179" s="12" t="s">
        <v>4</v>
      </c>
      <c r="I179" s="3" t="s">
        <v>3732</v>
      </c>
      <c r="J179" s="12" t="s">
        <v>4</v>
      </c>
      <c r="K179" s="3" t="s">
        <v>22</v>
      </c>
      <c r="L179" s="3" t="s">
        <v>4</v>
      </c>
      <c r="M179" s="3" t="s">
        <v>4</v>
      </c>
      <c r="N179" s="3" t="s">
        <v>4</v>
      </c>
      <c r="O179" s="11" t="s">
        <v>4</v>
      </c>
      <c r="P179" s="11">
        <v>609068</v>
      </c>
      <c r="Q179" s="11" t="str">
        <f>HYPERLINK("https://omim.org/entry/609068","609068")</f>
        <v>609068</v>
      </c>
      <c r="R179" s="11">
        <v>1.865</v>
      </c>
      <c r="S179" s="11">
        <v>6.2855600000000003</v>
      </c>
      <c r="T179" s="11">
        <v>5.0046900000000001</v>
      </c>
      <c r="U179" s="3">
        <v>2.0422000000000001E-3</v>
      </c>
      <c r="V179" s="3" t="s">
        <v>3731</v>
      </c>
      <c r="W179" s="3" t="s">
        <v>3730</v>
      </c>
    </row>
    <row r="180" spans="1:23" x14ac:dyDescent="0.2">
      <c r="A180" s="27" t="s">
        <v>11</v>
      </c>
      <c r="B180" s="27" t="s">
        <v>4</v>
      </c>
      <c r="C180" s="13" t="s">
        <v>3729</v>
      </c>
      <c r="D180" s="13" t="s">
        <v>4</v>
      </c>
      <c r="E180" s="3" t="s">
        <v>3728</v>
      </c>
      <c r="F180" s="3">
        <v>51473</v>
      </c>
      <c r="G180" s="3" t="s">
        <v>3727</v>
      </c>
      <c r="H180" s="3" t="s">
        <v>4</v>
      </c>
      <c r="I180" s="3" t="s">
        <v>3726</v>
      </c>
      <c r="J180" s="3" t="s">
        <v>4</v>
      </c>
      <c r="K180" s="3" t="s">
        <v>4</v>
      </c>
      <c r="L180" s="3" t="s">
        <v>4</v>
      </c>
      <c r="M180" s="3" t="s">
        <v>4</v>
      </c>
      <c r="N180" s="3" t="s">
        <v>4</v>
      </c>
      <c r="O180" s="11" t="s">
        <v>3725</v>
      </c>
      <c r="P180" s="11" t="s">
        <v>4</v>
      </c>
      <c r="Q180" s="11" t="str">
        <f>HYPERLINK("https://omim.org/entry/605755","605755")</f>
        <v>605755</v>
      </c>
      <c r="R180" s="11">
        <v>0</v>
      </c>
      <c r="S180" s="11">
        <v>1.15668E-2</v>
      </c>
      <c r="T180" s="11">
        <v>0</v>
      </c>
      <c r="U180" s="16">
        <v>5.6611000000000002E-10</v>
      </c>
      <c r="V180" s="16" t="s">
        <v>3724</v>
      </c>
      <c r="W180" s="16" t="s">
        <v>3723</v>
      </c>
    </row>
    <row r="181" spans="1:23" x14ac:dyDescent="0.2">
      <c r="A181" s="15" t="s">
        <v>11</v>
      </c>
      <c r="B181" s="15" t="s">
        <v>4</v>
      </c>
      <c r="C181" s="13" t="s">
        <v>3722</v>
      </c>
      <c r="D181" s="13" t="s">
        <v>4</v>
      </c>
      <c r="E181" s="3" t="s">
        <v>3721</v>
      </c>
      <c r="F181" s="3">
        <v>28960</v>
      </c>
      <c r="G181" s="3" t="s">
        <v>3720</v>
      </c>
      <c r="H181" s="3" t="s">
        <v>4</v>
      </c>
      <c r="I181" s="3" t="s">
        <v>3719</v>
      </c>
      <c r="J181" s="3" t="s">
        <v>4</v>
      </c>
      <c r="K181" s="3" t="s">
        <v>4</v>
      </c>
      <c r="L181" s="3" t="s">
        <v>4</v>
      </c>
      <c r="M181" s="3" t="s">
        <v>4</v>
      </c>
      <c r="N181" s="3" t="s">
        <v>4</v>
      </c>
      <c r="O181" s="11" t="s">
        <v>3718</v>
      </c>
      <c r="P181" s="11" t="s">
        <v>4</v>
      </c>
      <c r="Q181" s="11" t="str">
        <f>HYPERLINK("https://omim.org/entry/610534","610534")</f>
        <v>610534</v>
      </c>
      <c r="R181" s="11">
        <v>4.45</v>
      </c>
      <c r="S181" s="11">
        <v>9.0514299999999999</v>
      </c>
      <c r="T181" s="11">
        <v>6.3729399999999998</v>
      </c>
      <c r="U181" s="16">
        <v>2.4653999999999998E-7</v>
      </c>
      <c r="V181" s="16" t="s">
        <v>3717</v>
      </c>
      <c r="W181" s="16" t="s">
        <v>3716</v>
      </c>
    </row>
    <row r="182" spans="1:23" x14ac:dyDescent="0.2">
      <c r="A182" s="15" t="s">
        <v>11</v>
      </c>
      <c r="B182" s="15" t="s">
        <v>4</v>
      </c>
      <c r="C182" s="19" t="s">
        <v>3715</v>
      </c>
      <c r="D182" s="19" t="s">
        <v>4</v>
      </c>
      <c r="E182" s="12" t="s">
        <v>3714</v>
      </c>
      <c r="F182" s="3">
        <v>54487</v>
      </c>
      <c r="G182" s="12" t="s">
        <v>3713</v>
      </c>
      <c r="H182" s="12" t="s">
        <v>4</v>
      </c>
      <c r="I182" s="12" t="s">
        <v>3712</v>
      </c>
      <c r="J182" s="12" t="s">
        <v>4</v>
      </c>
      <c r="K182" s="3" t="s">
        <v>4</v>
      </c>
      <c r="L182" s="3" t="s">
        <v>4</v>
      </c>
      <c r="M182" s="3" t="s">
        <v>4</v>
      </c>
      <c r="N182" s="3" t="s">
        <v>4</v>
      </c>
      <c r="O182" s="11" t="s">
        <v>4</v>
      </c>
      <c r="P182" s="11">
        <v>609030</v>
      </c>
      <c r="Q182" s="11" t="str">
        <f>HYPERLINK("https://omim.org/entry/609030","609030")</f>
        <v>609030</v>
      </c>
      <c r="R182" s="11">
        <v>4.5999999999999996</v>
      </c>
      <c r="S182" s="11">
        <v>8.9435300000000009</v>
      </c>
      <c r="T182" s="11">
        <v>7.7988900000000001</v>
      </c>
      <c r="U182" s="3">
        <v>0.99973000000000001</v>
      </c>
      <c r="V182" s="3" t="s">
        <v>3711</v>
      </c>
      <c r="W182" s="3" t="s">
        <v>3710</v>
      </c>
    </row>
    <row r="183" spans="1:23" x14ac:dyDescent="0.2">
      <c r="A183" s="15" t="s">
        <v>11</v>
      </c>
      <c r="B183" s="15" t="s">
        <v>4</v>
      </c>
      <c r="C183" s="13" t="s">
        <v>3709</v>
      </c>
      <c r="D183" s="13" t="s">
        <v>4</v>
      </c>
      <c r="E183" s="3" t="s">
        <v>3708</v>
      </c>
      <c r="F183" s="3">
        <v>23405</v>
      </c>
      <c r="G183" s="3" t="s">
        <v>3707</v>
      </c>
      <c r="H183" s="12" t="s">
        <v>4</v>
      </c>
      <c r="I183" s="3" t="s">
        <v>3706</v>
      </c>
      <c r="J183" s="12" t="s">
        <v>4</v>
      </c>
      <c r="K183" s="3" t="s">
        <v>22</v>
      </c>
      <c r="L183" s="3" t="s">
        <v>4</v>
      </c>
      <c r="M183" s="3" t="s">
        <v>4</v>
      </c>
      <c r="N183" s="3" t="s">
        <v>4</v>
      </c>
      <c r="O183" s="11" t="s">
        <v>3705</v>
      </c>
      <c r="P183" s="11">
        <v>606241</v>
      </c>
      <c r="Q183" s="11" t="str">
        <f>HYPERLINK("https://omim.org/entry/606241","606241")</f>
        <v>606241</v>
      </c>
      <c r="R183" s="11">
        <v>12.23</v>
      </c>
      <c r="S183" s="11">
        <v>8.1471900000000002</v>
      </c>
      <c r="T183" s="11">
        <v>5.4376300000000004</v>
      </c>
      <c r="U183" s="3">
        <v>1</v>
      </c>
      <c r="V183" s="3" t="s">
        <v>3704</v>
      </c>
      <c r="W183" s="3" t="s">
        <v>3703</v>
      </c>
    </row>
    <row r="184" spans="1:23" x14ac:dyDescent="0.2">
      <c r="A184" s="15" t="s">
        <v>11</v>
      </c>
      <c r="B184" s="15" t="s">
        <v>4</v>
      </c>
      <c r="C184" s="13" t="s">
        <v>3702</v>
      </c>
      <c r="D184" s="13" t="s">
        <v>4</v>
      </c>
      <c r="E184" s="3" t="s">
        <v>3701</v>
      </c>
      <c r="F184" s="3">
        <v>129563</v>
      </c>
      <c r="G184" s="3" t="s">
        <v>3700</v>
      </c>
      <c r="H184" s="3" t="s">
        <v>4</v>
      </c>
      <c r="I184" s="3" t="s">
        <v>3699</v>
      </c>
      <c r="J184" s="3" t="s">
        <v>4</v>
      </c>
      <c r="K184" s="3" t="s">
        <v>4</v>
      </c>
      <c r="L184" s="3" t="s">
        <v>4</v>
      </c>
      <c r="M184" s="3" t="s">
        <v>4</v>
      </c>
      <c r="N184" s="3" t="s">
        <v>4</v>
      </c>
      <c r="O184" s="11" t="s">
        <v>3698</v>
      </c>
      <c r="P184" s="11" t="s">
        <v>4</v>
      </c>
      <c r="Q184" s="11" t="str">
        <f>HYPERLINK("https://omim.org/entry/614184","614184")</f>
        <v>614184</v>
      </c>
      <c r="R184" s="11">
        <v>7.82</v>
      </c>
      <c r="S184" s="11">
        <v>3.9107500000000002</v>
      </c>
      <c r="T184" s="11">
        <v>2.6836899999999999</v>
      </c>
      <c r="U184" s="3">
        <v>0.94399999999999995</v>
      </c>
      <c r="V184" s="3" t="s">
        <v>3697</v>
      </c>
      <c r="W184" s="3" t="s">
        <v>3696</v>
      </c>
    </row>
    <row r="185" spans="1:23" x14ac:dyDescent="0.2">
      <c r="A185" s="15" t="s">
        <v>11</v>
      </c>
      <c r="B185" s="15" t="s">
        <v>4</v>
      </c>
      <c r="C185" s="13" t="s">
        <v>3695</v>
      </c>
      <c r="D185" s="13" t="s">
        <v>4</v>
      </c>
      <c r="E185" s="3" t="s">
        <v>3694</v>
      </c>
      <c r="F185" s="3">
        <v>10395</v>
      </c>
      <c r="G185" s="3" t="s">
        <v>3693</v>
      </c>
      <c r="H185" s="12" t="s">
        <v>4</v>
      </c>
      <c r="I185" s="3" t="s">
        <v>3692</v>
      </c>
      <c r="J185" s="12" t="s">
        <v>4</v>
      </c>
      <c r="K185" s="3" t="s">
        <v>4</v>
      </c>
      <c r="L185" s="3" t="s">
        <v>4</v>
      </c>
      <c r="M185" s="3" t="s">
        <v>4</v>
      </c>
      <c r="N185" s="3" t="s">
        <v>4</v>
      </c>
      <c r="O185" s="11" t="s">
        <v>3691</v>
      </c>
      <c r="P185" s="11">
        <v>604258</v>
      </c>
      <c r="Q185" s="11" t="str">
        <f>HYPERLINK("https://omim.org/entry/604258","604258")</f>
        <v>604258</v>
      </c>
      <c r="R185" s="11">
        <v>30.734999999999999</v>
      </c>
      <c r="S185" s="11">
        <v>7.99918</v>
      </c>
      <c r="T185" s="11">
        <v>7.10039</v>
      </c>
      <c r="U185" s="3">
        <v>0.99948000000000004</v>
      </c>
      <c r="V185" s="3" t="s">
        <v>3690</v>
      </c>
      <c r="W185" s="3" t="s">
        <v>3689</v>
      </c>
    </row>
    <row r="186" spans="1:23" x14ac:dyDescent="0.2">
      <c r="A186" s="15" t="s">
        <v>11</v>
      </c>
      <c r="B186" s="15" t="s">
        <v>4</v>
      </c>
      <c r="C186" s="19" t="s">
        <v>3688</v>
      </c>
      <c r="D186" s="19" t="s">
        <v>4</v>
      </c>
      <c r="E186" s="12" t="s">
        <v>3687</v>
      </c>
      <c r="F186" s="3">
        <v>28514</v>
      </c>
      <c r="G186" s="12" t="s">
        <v>3686</v>
      </c>
      <c r="H186" s="12" t="s">
        <v>4</v>
      </c>
      <c r="I186" s="12" t="s">
        <v>3685</v>
      </c>
      <c r="J186" s="12" t="s">
        <v>4</v>
      </c>
      <c r="K186" s="3" t="s">
        <v>4</v>
      </c>
      <c r="L186" s="3" t="s">
        <v>4</v>
      </c>
      <c r="M186" s="3" t="s">
        <v>4</v>
      </c>
      <c r="N186" s="3" t="s">
        <v>4</v>
      </c>
      <c r="O186" s="11" t="s">
        <v>3684</v>
      </c>
      <c r="P186" s="11">
        <v>606582</v>
      </c>
      <c r="Q186" s="11" t="str">
        <f>HYPERLINK("https://omim.org/entry/606582","606582")</f>
        <v>606582</v>
      </c>
      <c r="R186" s="11">
        <v>1.1499999999999999</v>
      </c>
      <c r="S186" s="11">
        <v>12.8064</v>
      </c>
      <c r="T186" s="11">
        <v>7.1301500000000004</v>
      </c>
      <c r="U186" s="3">
        <v>0.99999000000000005</v>
      </c>
      <c r="V186" s="3" t="s">
        <v>3683</v>
      </c>
      <c r="W186" s="3" t="s">
        <v>3682</v>
      </c>
    </row>
    <row r="187" spans="1:23" x14ac:dyDescent="0.2">
      <c r="A187" s="15" t="s">
        <v>11</v>
      </c>
      <c r="B187" s="15" t="s">
        <v>4</v>
      </c>
      <c r="C187" s="13" t="s">
        <v>3681</v>
      </c>
      <c r="D187" s="13" t="s">
        <v>4</v>
      </c>
      <c r="E187" s="3" t="s">
        <v>3680</v>
      </c>
      <c r="F187" s="3">
        <v>10655</v>
      </c>
      <c r="G187" s="3" t="s">
        <v>3679</v>
      </c>
      <c r="H187" s="12" t="s">
        <v>4</v>
      </c>
      <c r="I187" s="3" t="s">
        <v>3678</v>
      </c>
      <c r="J187" s="12" t="s">
        <v>4</v>
      </c>
      <c r="K187" s="3" t="s">
        <v>4</v>
      </c>
      <c r="L187" s="3" t="s">
        <v>4</v>
      </c>
      <c r="M187" s="3" t="s">
        <v>4</v>
      </c>
      <c r="N187" s="3" t="s">
        <v>4</v>
      </c>
      <c r="O187" s="11" t="s">
        <v>4</v>
      </c>
      <c r="P187" s="11">
        <v>604935</v>
      </c>
      <c r="Q187" s="11" t="str">
        <f>HYPERLINK("https://omim.org/entry/604935","604935")</f>
        <v>604935</v>
      </c>
      <c r="R187" s="11">
        <v>0</v>
      </c>
      <c r="S187" s="11">
        <v>1.7203E-2</v>
      </c>
      <c r="T187" s="11">
        <v>4.7157699999999997E-2</v>
      </c>
      <c r="U187" s="3">
        <v>9.6606000000000001E-3</v>
      </c>
      <c r="V187" s="3" t="s">
        <v>3677</v>
      </c>
      <c r="W187" s="3" t="s">
        <v>3676</v>
      </c>
    </row>
    <row r="188" spans="1:23" x14ac:dyDescent="0.2">
      <c r="A188" s="15" t="s">
        <v>11</v>
      </c>
      <c r="B188" s="15" t="s">
        <v>4</v>
      </c>
      <c r="C188" s="13" t="s">
        <v>3675</v>
      </c>
      <c r="D188" s="13" t="s">
        <v>4</v>
      </c>
      <c r="E188" s="3" t="s">
        <v>3674</v>
      </c>
      <c r="F188" s="3">
        <v>146754</v>
      </c>
      <c r="G188" s="3" t="s">
        <v>3673</v>
      </c>
      <c r="H188" s="12" t="s">
        <v>4</v>
      </c>
      <c r="I188" s="3" t="s">
        <v>3672</v>
      </c>
      <c r="J188" s="12" t="s">
        <v>4</v>
      </c>
      <c r="K188" s="3" t="s">
        <v>4</v>
      </c>
      <c r="L188" s="3" t="s">
        <v>4</v>
      </c>
      <c r="M188" s="3" t="s">
        <v>4</v>
      </c>
      <c r="N188" s="3" t="s">
        <v>4</v>
      </c>
      <c r="O188" s="11" t="s">
        <v>3671</v>
      </c>
      <c r="P188" s="11">
        <v>603333</v>
      </c>
      <c r="Q188" s="11" t="str">
        <f>HYPERLINK("https://omim.org/entry/603333","603333")</f>
        <v>603333</v>
      </c>
      <c r="R188" s="11">
        <v>1.4999999999999999E-2</v>
      </c>
      <c r="S188" s="11">
        <v>4.4835699999999999E-2</v>
      </c>
      <c r="T188" s="11">
        <v>1.50084E-2</v>
      </c>
      <c r="U188" s="16">
        <v>1.2998E-44</v>
      </c>
      <c r="V188" s="16" t="s">
        <v>3670</v>
      </c>
      <c r="W188" s="16" t="s">
        <v>3669</v>
      </c>
    </row>
    <row r="189" spans="1:23" x14ac:dyDescent="0.2">
      <c r="A189" s="27" t="s">
        <v>11</v>
      </c>
      <c r="B189" s="27" t="s">
        <v>4</v>
      </c>
      <c r="C189" s="13" t="s">
        <v>3668</v>
      </c>
      <c r="D189" s="13" t="s">
        <v>4</v>
      </c>
      <c r="E189" s="3" t="s">
        <v>3667</v>
      </c>
      <c r="F189" s="3">
        <v>1768</v>
      </c>
      <c r="G189" s="3" t="s">
        <v>3666</v>
      </c>
      <c r="H189" s="3" t="s">
        <v>4</v>
      </c>
      <c r="I189" s="3" t="s">
        <v>3665</v>
      </c>
      <c r="J189" s="3" t="s">
        <v>4</v>
      </c>
      <c r="K189" s="3" t="s">
        <v>4</v>
      </c>
      <c r="L189" s="3" t="s">
        <v>4</v>
      </c>
      <c r="M189" s="3" t="s">
        <v>4</v>
      </c>
      <c r="N189" s="3" t="s">
        <v>4</v>
      </c>
      <c r="O189" s="11" t="s">
        <v>4</v>
      </c>
      <c r="P189" s="11" t="s">
        <v>4</v>
      </c>
      <c r="Q189" s="11" t="str">
        <f>HYPERLINK("https://omim.org/entry/603336","603336")</f>
        <v>603336</v>
      </c>
      <c r="R189" s="11">
        <v>0.06</v>
      </c>
      <c r="S189" s="11">
        <v>8.4322099999999997E-2</v>
      </c>
      <c r="T189" s="11">
        <v>2.00754E-2</v>
      </c>
      <c r="U189" s="16">
        <v>1.1200999999999999E-36</v>
      </c>
      <c r="V189" s="16" t="s">
        <v>3664</v>
      </c>
      <c r="W189" s="16" t="s">
        <v>3663</v>
      </c>
    </row>
    <row r="190" spans="1:23" x14ac:dyDescent="0.2">
      <c r="A190" s="15" t="s">
        <v>11</v>
      </c>
      <c r="B190" s="15" t="s">
        <v>4</v>
      </c>
      <c r="C190" s="13" t="s">
        <v>3662</v>
      </c>
      <c r="D190" s="13" t="s">
        <v>4</v>
      </c>
      <c r="E190" s="3" t="s">
        <v>3661</v>
      </c>
      <c r="F190" s="3">
        <v>1788</v>
      </c>
      <c r="G190" s="3" t="s">
        <v>3660</v>
      </c>
      <c r="H190" s="3" t="s">
        <v>4</v>
      </c>
      <c r="I190" s="3" t="s">
        <v>3659</v>
      </c>
      <c r="J190" s="3" t="s">
        <v>4</v>
      </c>
      <c r="K190" s="3" t="s">
        <v>4</v>
      </c>
      <c r="L190" s="3" t="s">
        <v>4</v>
      </c>
      <c r="M190" s="3" t="s">
        <v>4</v>
      </c>
      <c r="N190" s="3" t="s">
        <v>4</v>
      </c>
      <c r="O190" s="11" t="s">
        <v>3658</v>
      </c>
      <c r="P190" s="11" t="s">
        <v>4</v>
      </c>
      <c r="Q190" s="11" t="str">
        <f>HYPERLINK("https://omim.org/entry/602769","602769")</f>
        <v>602769</v>
      </c>
      <c r="R190" s="11">
        <v>5.9649999999999999</v>
      </c>
      <c r="S190" s="11">
        <v>3.5460500000000001</v>
      </c>
      <c r="T190" s="11">
        <v>2.4848300000000001</v>
      </c>
      <c r="U190" s="16">
        <v>7.3538000000000003E-39</v>
      </c>
      <c r="V190" s="16" t="s">
        <v>3657</v>
      </c>
      <c r="W190" s="16" t="s">
        <v>3656</v>
      </c>
    </row>
    <row r="191" spans="1:23" x14ac:dyDescent="0.2">
      <c r="A191" s="27" t="s">
        <v>11</v>
      </c>
      <c r="B191" s="27" t="s">
        <v>4</v>
      </c>
      <c r="C191" s="13" t="s">
        <v>3655</v>
      </c>
      <c r="D191" s="13" t="s">
        <v>4</v>
      </c>
      <c r="E191" s="3" t="s">
        <v>3654</v>
      </c>
      <c r="F191" s="3">
        <v>1801</v>
      </c>
      <c r="G191" s="3" t="s">
        <v>3653</v>
      </c>
      <c r="H191" s="3" t="s">
        <v>4</v>
      </c>
      <c r="I191" s="3" t="s">
        <v>3652</v>
      </c>
      <c r="J191" s="3" t="s">
        <v>4</v>
      </c>
      <c r="K191" s="3" t="s">
        <v>4</v>
      </c>
      <c r="L191" s="3" t="s">
        <v>4</v>
      </c>
      <c r="M191" s="3" t="s">
        <v>4</v>
      </c>
      <c r="N191" s="3" t="s">
        <v>4</v>
      </c>
      <c r="O191" s="11" t="s">
        <v>3651</v>
      </c>
      <c r="P191" s="11" t="s">
        <v>4</v>
      </c>
      <c r="Q191" s="11" t="str">
        <f>HYPERLINK("https://omim.org/entry/603527","603527")</f>
        <v>603527</v>
      </c>
      <c r="R191" s="11">
        <v>10.58</v>
      </c>
      <c r="S191" s="11">
        <v>12.6823</v>
      </c>
      <c r="T191" s="11">
        <v>8.9620200000000008</v>
      </c>
      <c r="U191" s="16">
        <v>8.0167999999999994E-17</v>
      </c>
      <c r="V191" s="16" t="s">
        <v>3650</v>
      </c>
      <c r="W191" s="16" t="s">
        <v>3649</v>
      </c>
    </row>
    <row r="192" spans="1:23" x14ac:dyDescent="0.2">
      <c r="A192" s="15" t="s">
        <v>11</v>
      </c>
      <c r="B192" s="15" t="s">
        <v>4</v>
      </c>
      <c r="C192" s="13" t="s">
        <v>3648</v>
      </c>
      <c r="D192" s="13" t="s">
        <v>4</v>
      </c>
      <c r="E192" s="3" t="s">
        <v>3647</v>
      </c>
      <c r="F192" s="3">
        <v>1828</v>
      </c>
      <c r="G192" s="3" t="s">
        <v>3646</v>
      </c>
      <c r="H192" s="3" t="s">
        <v>4</v>
      </c>
      <c r="I192" s="3" t="s">
        <v>3645</v>
      </c>
      <c r="J192" s="3" t="s">
        <v>4</v>
      </c>
      <c r="K192" s="3" t="s">
        <v>4</v>
      </c>
      <c r="L192" s="3" t="s">
        <v>4</v>
      </c>
      <c r="M192" s="3" t="s">
        <v>4</v>
      </c>
      <c r="N192" s="3" t="s">
        <v>4</v>
      </c>
      <c r="O192" s="11" t="s">
        <v>3644</v>
      </c>
      <c r="P192" s="11" t="s">
        <v>4</v>
      </c>
      <c r="Q192" s="11" t="str">
        <f>HYPERLINK("https://omim.org/entry/125670","125670")</f>
        <v>125670</v>
      </c>
      <c r="R192" s="11">
        <v>0.06</v>
      </c>
      <c r="S192" s="11">
        <v>0.42924699999999999</v>
      </c>
      <c r="T192" s="11">
        <v>0.17060700000000001</v>
      </c>
      <c r="U192" s="3">
        <v>0.92688000000000004</v>
      </c>
      <c r="V192" s="3" t="s">
        <v>3643</v>
      </c>
      <c r="W192" s="3" t="s">
        <v>3642</v>
      </c>
    </row>
    <row r="193" spans="1:23" x14ac:dyDescent="0.2">
      <c r="A193" s="15" t="s">
        <v>11</v>
      </c>
      <c r="B193" s="15" t="s">
        <v>4</v>
      </c>
      <c r="C193" s="13" t="s">
        <v>3641</v>
      </c>
      <c r="D193" s="13" t="s">
        <v>4</v>
      </c>
      <c r="E193" s="3" t="s">
        <v>3640</v>
      </c>
      <c r="F193" s="3">
        <v>1856</v>
      </c>
      <c r="G193" s="3" t="s">
        <v>3639</v>
      </c>
      <c r="H193" s="12" t="s">
        <v>4</v>
      </c>
      <c r="I193" s="3" t="s">
        <v>3638</v>
      </c>
      <c r="J193" s="12" t="s">
        <v>4</v>
      </c>
      <c r="K193" s="3" t="s">
        <v>4</v>
      </c>
      <c r="L193" s="3" t="s">
        <v>4</v>
      </c>
      <c r="M193" s="3" t="s">
        <v>4</v>
      </c>
      <c r="N193" s="3" t="s">
        <v>4</v>
      </c>
      <c r="O193" s="11" t="s">
        <v>4</v>
      </c>
      <c r="P193" s="11">
        <v>602151</v>
      </c>
      <c r="Q193" s="11" t="str">
        <f>HYPERLINK("https://omim.org/entry/602151","602151")</f>
        <v>602151</v>
      </c>
      <c r="R193" s="11">
        <v>7.58</v>
      </c>
      <c r="S193" s="11">
        <v>12.3741</v>
      </c>
      <c r="T193" s="11">
        <v>7.3373100000000004</v>
      </c>
      <c r="U193" s="16">
        <v>1.3576E-5</v>
      </c>
      <c r="V193" s="16" t="s">
        <v>3637</v>
      </c>
      <c r="W193" s="16" t="s">
        <v>3636</v>
      </c>
    </row>
    <row r="194" spans="1:23" x14ac:dyDescent="0.2">
      <c r="A194" s="15" t="s">
        <v>11</v>
      </c>
      <c r="B194" s="15" t="s">
        <v>4</v>
      </c>
      <c r="C194" s="13" t="s">
        <v>3635</v>
      </c>
      <c r="D194" s="13" t="s">
        <v>3634</v>
      </c>
      <c r="E194" s="3" t="s">
        <v>3633</v>
      </c>
      <c r="F194" s="3">
        <v>55112</v>
      </c>
      <c r="G194" s="3" t="s">
        <v>3632</v>
      </c>
      <c r="H194" s="3" t="s">
        <v>4</v>
      </c>
      <c r="I194" s="3" t="s">
        <v>3631</v>
      </c>
      <c r="J194" s="3" t="s">
        <v>4</v>
      </c>
      <c r="K194" s="3" t="s">
        <v>5</v>
      </c>
      <c r="L194" s="3" t="s">
        <v>4</v>
      </c>
      <c r="M194" s="3" t="s">
        <v>4</v>
      </c>
      <c r="N194" s="3" t="s">
        <v>4</v>
      </c>
      <c r="O194" s="11" t="s">
        <v>3630</v>
      </c>
      <c r="P194" s="11" t="s">
        <v>4</v>
      </c>
      <c r="Q194" s="11" t="str">
        <f>HYPERLINK("https://omim.org/entry/615462","615462")</f>
        <v>615462</v>
      </c>
      <c r="R194" s="11">
        <v>11.19</v>
      </c>
      <c r="S194" s="11">
        <v>16.844000000000001</v>
      </c>
      <c r="T194" s="11">
        <v>12.110300000000001</v>
      </c>
      <c r="U194" s="16">
        <v>4.3207000000000004E-12</v>
      </c>
      <c r="V194" s="16" t="s">
        <v>3629</v>
      </c>
      <c r="W194" s="16" t="s">
        <v>3628</v>
      </c>
    </row>
    <row r="195" spans="1:23" x14ac:dyDescent="0.2">
      <c r="A195" s="27" t="s">
        <v>11</v>
      </c>
      <c r="B195" s="27" t="s">
        <v>4</v>
      </c>
      <c r="C195" s="13" t="s">
        <v>3627</v>
      </c>
      <c r="D195" s="13" t="s">
        <v>3626</v>
      </c>
      <c r="E195" s="3" t="s">
        <v>3625</v>
      </c>
      <c r="F195" s="3">
        <v>89891</v>
      </c>
      <c r="G195" s="3" t="s">
        <v>3624</v>
      </c>
      <c r="H195" s="3" t="s">
        <v>4</v>
      </c>
      <c r="I195" s="3" t="s">
        <v>3623</v>
      </c>
      <c r="J195" s="3" t="s">
        <v>4</v>
      </c>
      <c r="K195" s="3" t="s">
        <v>4</v>
      </c>
      <c r="L195" s="3" t="s">
        <v>4</v>
      </c>
      <c r="M195" s="3" t="s">
        <v>4</v>
      </c>
      <c r="N195" s="3" t="s">
        <v>4</v>
      </c>
      <c r="O195" s="11" t="s">
        <v>3622</v>
      </c>
      <c r="P195" s="11" t="s">
        <v>4</v>
      </c>
      <c r="Q195" s="11" t="str">
        <f>HYPERLINK("https://omim.org/entry/613363","613363")</f>
        <v>613363</v>
      </c>
      <c r="R195" s="11">
        <v>7.1150000000000002</v>
      </c>
      <c r="S195" s="11">
        <v>13.6257</v>
      </c>
      <c r="T195" s="11">
        <v>19.7864</v>
      </c>
      <c r="U195" s="16">
        <v>1.7342E-7</v>
      </c>
      <c r="V195" s="16" t="s">
        <v>3621</v>
      </c>
      <c r="W195" s="16" t="s">
        <v>3620</v>
      </c>
    </row>
    <row r="196" spans="1:23" x14ac:dyDescent="0.2">
      <c r="A196" s="27" t="s">
        <v>11</v>
      </c>
      <c r="B196" s="27" t="s">
        <v>4</v>
      </c>
      <c r="C196" s="13" t="s">
        <v>3619</v>
      </c>
      <c r="D196" s="13" t="s">
        <v>3618</v>
      </c>
      <c r="E196" s="3" t="s">
        <v>3617</v>
      </c>
      <c r="F196" s="3">
        <v>255758</v>
      </c>
      <c r="G196" s="3" t="s">
        <v>3616</v>
      </c>
      <c r="H196" s="3" t="s">
        <v>4</v>
      </c>
      <c r="I196" s="3" t="s">
        <v>3615</v>
      </c>
      <c r="J196" s="3" t="s">
        <v>4</v>
      </c>
      <c r="K196" s="3" t="s">
        <v>4</v>
      </c>
      <c r="L196" s="3" t="s">
        <v>4</v>
      </c>
      <c r="M196" s="3" t="s">
        <v>4</v>
      </c>
      <c r="N196" s="3" t="s">
        <v>4</v>
      </c>
      <c r="O196" s="11" t="s">
        <v>3614</v>
      </c>
      <c r="P196" s="11" t="s">
        <v>4</v>
      </c>
      <c r="Q196" s="11" t="str">
        <f>HYPERLINK("https://omim.org/entry/617353","617353")</f>
        <v>617353</v>
      </c>
      <c r="R196" s="11">
        <v>2.0249999999999999</v>
      </c>
      <c r="S196" s="11">
        <v>3.6505100000000001</v>
      </c>
      <c r="T196" s="11">
        <v>2.1527599999999998</v>
      </c>
      <c r="U196" s="3">
        <v>3.2126000000000002E-4</v>
      </c>
      <c r="V196" s="3" t="s">
        <v>3613</v>
      </c>
      <c r="W196" s="3" t="s">
        <v>3612</v>
      </c>
    </row>
    <row r="197" spans="1:23" x14ac:dyDescent="0.2">
      <c r="A197" s="15" t="s">
        <v>11</v>
      </c>
      <c r="B197" s="15" t="s">
        <v>4</v>
      </c>
      <c r="C197" s="13" t="s">
        <v>3611</v>
      </c>
      <c r="D197" s="13" t="s">
        <v>4</v>
      </c>
      <c r="E197" s="3" t="s">
        <v>3610</v>
      </c>
      <c r="F197" s="3">
        <v>22873</v>
      </c>
      <c r="G197" s="3" t="s">
        <v>3609</v>
      </c>
      <c r="H197" s="12" t="s">
        <v>4</v>
      </c>
      <c r="I197" s="3" t="s">
        <v>3608</v>
      </c>
      <c r="J197" s="12" t="s">
        <v>4</v>
      </c>
      <c r="K197" s="3" t="s">
        <v>4</v>
      </c>
      <c r="L197" s="3" t="s">
        <v>4</v>
      </c>
      <c r="M197" s="3" t="s">
        <v>4</v>
      </c>
      <c r="N197" s="3" t="s">
        <v>4</v>
      </c>
      <c r="O197" s="11" t="s">
        <v>3607</v>
      </c>
      <c r="P197" s="11">
        <v>608671</v>
      </c>
      <c r="Q197" s="11" t="str">
        <f>HYPERLINK("https://omim.org/entry/608671","608671")</f>
        <v>608671</v>
      </c>
      <c r="R197" s="11">
        <v>2.395</v>
      </c>
      <c r="S197" s="11">
        <v>3.5819800000000002</v>
      </c>
      <c r="T197" s="11">
        <v>1.47241</v>
      </c>
      <c r="U197" s="16">
        <v>3.1282999999999998E-20</v>
      </c>
      <c r="V197" s="16" t="s">
        <v>3606</v>
      </c>
      <c r="W197" s="16" t="s">
        <v>3605</v>
      </c>
    </row>
    <row r="198" spans="1:23" x14ac:dyDescent="0.2">
      <c r="A198" s="15" t="s">
        <v>11</v>
      </c>
      <c r="B198" s="15" t="s">
        <v>4</v>
      </c>
      <c r="C198" s="18" t="s">
        <v>3604</v>
      </c>
      <c r="D198" s="18" t="s">
        <v>4</v>
      </c>
      <c r="E198" s="17" t="s">
        <v>3603</v>
      </c>
      <c r="F198" s="17">
        <v>1889</v>
      </c>
      <c r="G198" s="17" t="s">
        <v>3602</v>
      </c>
      <c r="H198" s="12" t="s">
        <v>4</v>
      </c>
      <c r="I198" s="17" t="s">
        <v>3601</v>
      </c>
      <c r="J198" s="12" t="s">
        <v>4</v>
      </c>
      <c r="K198" s="3" t="s">
        <v>22</v>
      </c>
      <c r="L198" s="3" t="s">
        <v>4</v>
      </c>
      <c r="M198" s="3" t="s">
        <v>4</v>
      </c>
      <c r="N198" s="3" t="s">
        <v>4</v>
      </c>
      <c r="O198" s="11" t="s">
        <v>3600</v>
      </c>
      <c r="P198" s="11">
        <v>600423</v>
      </c>
      <c r="Q198" s="11" t="str">
        <f>HYPERLINK("https://omim.org/entry/600423","600423")</f>
        <v>600423</v>
      </c>
      <c r="R198" s="11">
        <v>13.955</v>
      </c>
      <c r="S198" s="11">
        <v>57.397100000000002</v>
      </c>
      <c r="T198" s="11">
        <v>26.8066</v>
      </c>
      <c r="U198" s="3">
        <v>0.95987</v>
      </c>
      <c r="V198" s="3" t="s">
        <v>3599</v>
      </c>
      <c r="W198" s="3" t="s">
        <v>3598</v>
      </c>
    </row>
    <row r="199" spans="1:23" x14ac:dyDescent="0.2">
      <c r="A199" s="15" t="s">
        <v>11</v>
      </c>
      <c r="B199" s="15" t="s">
        <v>4</v>
      </c>
      <c r="C199" s="13" t="s">
        <v>3597</v>
      </c>
      <c r="D199" s="13" t="s">
        <v>4</v>
      </c>
      <c r="E199" s="3" t="s">
        <v>3596</v>
      </c>
      <c r="F199" s="3">
        <v>1956</v>
      </c>
      <c r="G199" s="3" t="s">
        <v>3595</v>
      </c>
      <c r="H199" s="3" t="s">
        <v>4</v>
      </c>
      <c r="I199" s="3" t="s">
        <v>3594</v>
      </c>
      <c r="J199" s="3" t="s">
        <v>4</v>
      </c>
      <c r="K199" s="3" t="s">
        <v>4</v>
      </c>
      <c r="L199" s="3" t="s">
        <v>4</v>
      </c>
      <c r="M199" s="3" t="s">
        <v>4</v>
      </c>
      <c r="N199" s="3" t="s">
        <v>4</v>
      </c>
      <c r="O199" s="11" t="s">
        <v>3593</v>
      </c>
      <c r="P199" s="11" t="s">
        <v>4</v>
      </c>
      <c r="Q199" s="11" t="str">
        <f>HYPERLINK("https://omim.org/entry/131550","131550")</f>
        <v>131550</v>
      </c>
      <c r="R199" s="11">
        <v>3.31</v>
      </c>
      <c r="S199" s="11">
        <v>4.9930700000000003</v>
      </c>
      <c r="T199" s="11">
        <v>3.1180300000000001</v>
      </c>
      <c r="U199" s="3">
        <v>0.36836999999999998</v>
      </c>
      <c r="V199" s="3" t="s">
        <v>3592</v>
      </c>
      <c r="W199" s="3" t="s">
        <v>3591</v>
      </c>
    </row>
    <row r="200" spans="1:23" x14ac:dyDescent="0.2">
      <c r="A200" s="15" t="s">
        <v>11</v>
      </c>
      <c r="B200" s="15" t="s">
        <v>4</v>
      </c>
      <c r="C200" s="13" t="s">
        <v>3590</v>
      </c>
      <c r="D200" s="13" t="s">
        <v>4</v>
      </c>
      <c r="E200" s="3" t="s">
        <v>3589</v>
      </c>
      <c r="F200" s="3">
        <v>440275</v>
      </c>
      <c r="G200" s="3" t="s">
        <v>3588</v>
      </c>
      <c r="H200" s="3" t="s">
        <v>4</v>
      </c>
      <c r="I200" s="3" t="s">
        <v>3587</v>
      </c>
      <c r="J200" s="3" t="s">
        <v>4</v>
      </c>
      <c r="K200" s="3" t="s">
        <v>5</v>
      </c>
      <c r="L200" s="3" t="s">
        <v>4</v>
      </c>
      <c r="M200" s="3" t="s">
        <v>4</v>
      </c>
      <c r="N200" s="3" t="s">
        <v>4</v>
      </c>
      <c r="O200" s="11" t="s">
        <v>3586</v>
      </c>
      <c r="P200" s="11" t="s">
        <v>4</v>
      </c>
      <c r="Q200" s="11" t="str">
        <f>HYPERLINK("https://omim.org/entry/609280","609280")</f>
        <v>609280</v>
      </c>
      <c r="R200" s="11">
        <v>6.4749999999999996</v>
      </c>
      <c r="S200" s="11">
        <v>6.1863099999999998</v>
      </c>
      <c r="T200" s="11">
        <v>4.4834899999999998</v>
      </c>
      <c r="U200" s="16">
        <v>1.2356E-15</v>
      </c>
      <c r="V200" s="16" t="s">
        <v>3585</v>
      </c>
      <c r="W200" s="16" t="s">
        <v>3584</v>
      </c>
    </row>
    <row r="201" spans="1:23" x14ac:dyDescent="0.2">
      <c r="A201" s="15" t="s">
        <v>11</v>
      </c>
      <c r="B201" s="15" t="s">
        <v>4</v>
      </c>
      <c r="C201" s="13" t="s">
        <v>3583</v>
      </c>
      <c r="D201" s="13" t="s">
        <v>4</v>
      </c>
      <c r="E201" s="3" t="s">
        <v>3582</v>
      </c>
      <c r="F201" s="3">
        <v>57724</v>
      </c>
      <c r="G201" s="3" t="s">
        <v>3581</v>
      </c>
      <c r="H201" s="3" t="s">
        <v>4</v>
      </c>
      <c r="I201" s="3" t="s">
        <v>3580</v>
      </c>
      <c r="J201" s="3" t="s">
        <v>4</v>
      </c>
      <c r="K201" s="3" t="s">
        <v>4</v>
      </c>
      <c r="L201" s="3" t="s">
        <v>4</v>
      </c>
      <c r="M201" s="3" t="s">
        <v>4</v>
      </c>
      <c r="N201" s="3" t="s">
        <v>4</v>
      </c>
      <c r="O201" s="11" t="s">
        <v>3579</v>
      </c>
      <c r="P201" s="11" t="s">
        <v>4</v>
      </c>
      <c r="Q201" s="11" t="str">
        <f>HYPERLINK("https://omim.org/entry/615068","615068")</f>
        <v>615068</v>
      </c>
      <c r="R201" s="11">
        <v>8.7449999999999992</v>
      </c>
      <c r="S201" s="11">
        <v>5.3102999999999998</v>
      </c>
      <c r="T201" s="11">
        <v>3.88368</v>
      </c>
      <c r="U201" s="16">
        <v>1.3507999999999999E-13</v>
      </c>
      <c r="V201" s="16" t="s">
        <v>3578</v>
      </c>
      <c r="W201" s="16" t="s">
        <v>3577</v>
      </c>
    </row>
    <row r="202" spans="1:23" x14ac:dyDescent="0.2">
      <c r="A202" s="15" t="s">
        <v>11</v>
      </c>
      <c r="B202" s="15" t="s">
        <v>4</v>
      </c>
      <c r="C202" s="13" t="s">
        <v>3576</v>
      </c>
      <c r="D202" s="13" t="s">
        <v>4</v>
      </c>
      <c r="E202" s="3" t="s">
        <v>3575</v>
      </c>
      <c r="F202" s="3">
        <v>2050</v>
      </c>
      <c r="G202" s="3" t="s">
        <v>3574</v>
      </c>
      <c r="H202" s="12" t="s">
        <v>4</v>
      </c>
      <c r="I202" s="3" t="s">
        <v>3573</v>
      </c>
      <c r="J202" s="12" t="s">
        <v>4</v>
      </c>
      <c r="K202" s="3" t="s">
        <v>4</v>
      </c>
      <c r="L202" s="3" t="s">
        <v>4</v>
      </c>
      <c r="M202" s="3" t="s">
        <v>4</v>
      </c>
      <c r="N202" s="3" t="s">
        <v>4</v>
      </c>
      <c r="O202" s="11" t="s">
        <v>3572</v>
      </c>
      <c r="P202" s="11">
        <v>600011</v>
      </c>
      <c r="Q202" s="11" t="str">
        <f>HYPERLINK("https://omim.org/entry/600011","600011")</f>
        <v>600011</v>
      </c>
      <c r="R202" s="11">
        <v>8.5449999999999999</v>
      </c>
      <c r="S202" s="11">
        <v>14.465199999999999</v>
      </c>
      <c r="T202" s="11">
        <v>13.3261</v>
      </c>
      <c r="U202" s="3">
        <v>1.3497E-2</v>
      </c>
      <c r="V202" s="3" t="s">
        <v>3571</v>
      </c>
      <c r="W202" s="3" t="s">
        <v>3570</v>
      </c>
    </row>
    <row r="203" spans="1:23" x14ac:dyDescent="0.2">
      <c r="A203" s="27" t="s">
        <v>11</v>
      </c>
      <c r="B203" s="27" t="s">
        <v>4</v>
      </c>
      <c r="C203" s="13" t="s">
        <v>3569</v>
      </c>
      <c r="D203" s="13" t="s">
        <v>4</v>
      </c>
      <c r="E203" s="3" t="s">
        <v>3568</v>
      </c>
      <c r="F203" s="3">
        <v>2072</v>
      </c>
      <c r="G203" s="3" t="s">
        <v>3567</v>
      </c>
      <c r="H203" s="3" t="s">
        <v>4</v>
      </c>
      <c r="I203" s="3" t="s">
        <v>3566</v>
      </c>
      <c r="J203" s="3" t="s">
        <v>4</v>
      </c>
      <c r="K203" s="3" t="s">
        <v>4</v>
      </c>
      <c r="L203" s="3" t="s">
        <v>4</v>
      </c>
      <c r="M203" s="3" t="s">
        <v>4</v>
      </c>
      <c r="N203" s="3" t="s">
        <v>4</v>
      </c>
      <c r="O203" s="11" t="s">
        <v>3565</v>
      </c>
      <c r="P203" s="11" t="s">
        <v>4</v>
      </c>
      <c r="Q203" s="11" t="str">
        <f>HYPERLINK("https://omim.org/entry/133520","133520")</f>
        <v>133520</v>
      </c>
      <c r="R203" s="11">
        <v>3.585</v>
      </c>
      <c r="S203" s="11">
        <v>1.5668200000000001</v>
      </c>
      <c r="T203" s="11">
        <v>1.31375</v>
      </c>
      <c r="U203" s="16">
        <v>1.3758000000000001E-12</v>
      </c>
      <c r="V203" s="16" t="s">
        <v>3564</v>
      </c>
      <c r="W203" s="16" t="s">
        <v>2610</v>
      </c>
    </row>
    <row r="204" spans="1:23" x14ac:dyDescent="0.2">
      <c r="A204" s="15" t="s">
        <v>11</v>
      </c>
      <c r="B204" s="15" t="s">
        <v>4</v>
      </c>
      <c r="C204" s="13" t="s">
        <v>3563</v>
      </c>
      <c r="D204" s="13" t="s">
        <v>4</v>
      </c>
      <c r="E204" s="3" t="s">
        <v>3562</v>
      </c>
      <c r="F204" s="3">
        <v>149371</v>
      </c>
      <c r="G204" s="3" t="s">
        <v>3561</v>
      </c>
      <c r="H204" s="3" t="s">
        <v>4</v>
      </c>
      <c r="I204" s="3" t="s">
        <v>3560</v>
      </c>
      <c r="J204" s="3" t="s">
        <v>4</v>
      </c>
      <c r="K204" s="3" t="s">
        <v>4</v>
      </c>
      <c r="L204" s="3" t="s">
        <v>4</v>
      </c>
      <c r="M204" s="3" t="s">
        <v>4</v>
      </c>
      <c r="N204" s="3" t="s">
        <v>4</v>
      </c>
      <c r="O204" s="11" t="s">
        <v>3559</v>
      </c>
      <c r="P204" s="11" t="s">
        <v>4</v>
      </c>
      <c r="Q204" s="11" t="str">
        <f>HYPERLINK("https://omim.org/entry/615283","615283")</f>
        <v>615283</v>
      </c>
      <c r="R204" s="11">
        <v>3.79</v>
      </c>
      <c r="S204" s="11">
        <v>3.7633399999999999</v>
      </c>
      <c r="T204" s="11">
        <v>3.2258200000000001</v>
      </c>
      <c r="U204" s="3">
        <v>0.99902000000000002</v>
      </c>
      <c r="V204" s="3" t="s">
        <v>2363</v>
      </c>
      <c r="W204" s="3" t="s">
        <v>3558</v>
      </c>
    </row>
    <row r="205" spans="1:23" x14ac:dyDescent="0.2">
      <c r="A205" s="15" t="s">
        <v>11</v>
      </c>
      <c r="B205" s="15" t="s">
        <v>4</v>
      </c>
      <c r="C205" s="13" t="s">
        <v>3557</v>
      </c>
      <c r="D205" s="13" t="s">
        <v>4</v>
      </c>
      <c r="E205" s="3" t="s">
        <v>3556</v>
      </c>
      <c r="F205" s="3">
        <v>2132</v>
      </c>
      <c r="G205" s="3" t="s">
        <v>3555</v>
      </c>
      <c r="H205" s="3" t="s">
        <v>4</v>
      </c>
      <c r="I205" s="3" t="s">
        <v>3554</v>
      </c>
      <c r="J205" s="3" t="s">
        <v>4</v>
      </c>
      <c r="K205" s="3" t="s">
        <v>4</v>
      </c>
      <c r="L205" s="3" t="s">
        <v>4</v>
      </c>
      <c r="M205" s="3" t="s">
        <v>4</v>
      </c>
      <c r="N205" s="3" t="s">
        <v>4</v>
      </c>
      <c r="O205" s="11" t="s">
        <v>3553</v>
      </c>
      <c r="P205" s="11" t="s">
        <v>4</v>
      </c>
      <c r="Q205" s="11" t="str">
        <f>HYPERLINK("https://omim.org/entry/608210","608210")</f>
        <v>608210</v>
      </c>
      <c r="R205" s="11">
        <v>9.2100000000000009</v>
      </c>
      <c r="S205" s="11">
        <v>16.881599999999999</v>
      </c>
      <c r="T205" s="11">
        <v>9.6514699999999998</v>
      </c>
      <c r="U205" s="16">
        <v>1.3179E-9</v>
      </c>
      <c r="V205" s="16" t="s">
        <v>3552</v>
      </c>
      <c r="W205" s="16" t="s">
        <v>3551</v>
      </c>
    </row>
    <row r="206" spans="1:23" x14ac:dyDescent="0.2">
      <c r="A206" s="15" t="s">
        <v>11</v>
      </c>
      <c r="B206" s="15" t="s">
        <v>4</v>
      </c>
      <c r="C206" s="13" t="s">
        <v>3550</v>
      </c>
      <c r="D206" s="13" t="s">
        <v>4</v>
      </c>
      <c r="E206" s="3" t="s">
        <v>3549</v>
      </c>
      <c r="F206" s="3">
        <v>2138</v>
      </c>
      <c r="G206" s="3" t="s">
        <v>3548</v>
      </c>
      <c r="H206" s="12" t="s">
        <v>4</v>
      </c>
      <c r="I206" s="3" t="s">
        <v>3547</v>
      </c>
      <c r="J206" s="12" t="s">
        <v>4</v>
      </c>
      <c r="K206" s="3" t="s">
        <v>22</v>
      </c>
      <c r="L206" s="3" t="s">
        <v>4</v>
      </c>
      <c r="M206" s="3" t="s">
        <v>4</v>
      </c>
      <c r="N206" s="3" t="s">
        <v>4</v>
      </c>
      <c r="O206" s="11" t="s">
        <v>3546</v>
      </c>
      <c r="P206" s="11">
        <v>601653</v>
      </c>
      <c r="Q206" s="11" t="str">
        <f>HYPERLINK("https://omim.org/entry/601653","601653")</f>
        <v>601653</v>
      </c>
      <c r="R206" s="11">
        <v>5.45</v>
      </c>
      <c r="S206" s="11">
        <v>1.6153599999999999</v>
      </c>
      <c r="T206" s="11">
        <v>2.4692400000000001</v>
      </c>
      <c r="U206" s="3">
        <v>0.94588000000000005</v>
      </c>
      <c r="V206" s="3" t="s">
        <v>3545</v>
      </c>
      <c r="W206" s="3" t="s">
        <v>3544</v>
      </c>
    </row>
    <row r="207" spans="1:23" x14ac:dyDescent="0.2">
      <c r="A207" s="15" t="s">
        <v>11</v>
      </c>
      <c r="B207" s="15" t="s">
        <v>4</v>
      </c>
      <c r="C207" s="13" t="s">
        <v>3543</v>
      </c>
      <c r="D207" s="13" t="s">
        <v>4</v>
      </c>
      <c r="E207" s="3" t="s">
        <v>3542</v>
      </c>
      <c r="F207" s="3">
        <v>2145</v>
      </c>
      <c r="G207" s="3" t="s">
        <v>3541</v>
      </c>
      <c r="H207" s="12" t="s">
        <v>4</v>
      </c>
      <c r="I207" s="3" t="s">
        <v>3540</v>
      </c>
      <c r="J207" s="12" t="s">
        <v>4</v>
      </c>
      <c r="K207" s="3" t="s">
        <v>4</v>
      </c>
      <c r="L207" s="3" t="s">
        <v>4</v>
      </c>
      <c r="M207" s="3" t="s">
        <v>4</v>
      </c>
      <c r="N207" s="3" t="s">
        <v>4</v>
      </c>
      <c r="O207" s="11" t="s">
        <v>4</v>
      </c>
      <c r="P207" s="11">
        <v>601674</v>
      </c>
      <c r="Q207" s="11" t="str">
        <f>HYPERLINK("https://omim.org/entry/601674","601674")</f>
        <v>601674</v>
      </c>
      <c r="R207" s="11">
        <v>21.95</v>
      </c>
      <c r="S207" s="11">
        <v>24.655799999999999</v>
      </c>
      <c r="T207" s="11">
        <v>18.624099999999999</v>
      </c>
      <c r="U207" s="3">
        <v>4.2500999999999997E-2</v>
      </c>
      <c r="V207" s="3" t="s">
        <v>3539</v>
      </c>
      <c r="W207" s="3" t="s">
        <v>3538</v>
      </c>
    </row>
    <row r="208" spans="1:23" x14ac:dyDescent="0.2">
      <c r="A208" s="15" t="s">
        <v>11</v>
      </c>
      <c r="B208" s="15" t="s">
        <v>4</v>
      </c>
      <c r="C208" s="13" t="s">
        <v>3537</v>
      </c>
      <c r="D208" s="13" t="s">
        <v>4</v>
      </c>
      <c r="E208" s="3" t="s">
        <v>3536</v>
      </c>
      <c r="F208" s="3">
        <v>8772</v>
      </c>
      <c r="G208" s="3" t="s">
        <v>3535</v>
      </c>
      <c r="H208" s="3" t="s">
        <v>4</v>
      </c>
      <c r="I208" s="3" t="s">
        <v>3534</v>
      </c>
      <c r="J208" s="3" t="s">
        <v>4</v>
      </c>
      <c r="K208" s="3" t="s">
        <v>4</v>
      </c>
      <c r="L208" s="3" t="s">
        <v>4</v>
      </c>
      <c r="M208" s="3" t="s">
        <v>4</v>
      </c>
      <c r="N208" s="3" t="s">
        <v>4</v>
      </c>
      <c r="O208" s="11" t="s">
        <v>3533</v>
      </c>
      <c r="P208" s="11" t="s">
        <v>4</v>
      </c>
      <c r="Q208" s="11" t="str">
        <f>HYPERLINK("https://omim.org/entry/602457","602457")</f>
        <v>602457</v>
      </c>
      <c r="R208" s="11">
        <v>2.4950000000000001</v>
      </c>
      <c r="S208" s="11">
        <v>2.9272499999999999</v>
      </c>
      <c r="T208" s="11">
        <v>2.7934100000000002</v>
      </c>
      <c r="U208" s="3">
        <v>0.52595000000000003</v>
      </c>
      <c r="V208" s="3" t="s">
        <v>3532</v>
      </c>
      <c r="W208" s="3" t="s">
        <v>3531</v>
      </c>
    </row>
    <row r="209" spans="1:23" x14ac:dyDescent="0.2">
      <c r="A209" s="27" t="s">
        <v>11</v>
      </c>
      <c r="B209" s="27" t="s">
        <v>4</v>
      </c>
      <c r="C209" s="13" t="s">
        <v>3530</v>
      </c>
      <c r="D209" s="13" t="s">
        <v>4</v>
      </c>
      <c r="E209" s="3" t="s">
        <v>3529</v>
      </c>
      <c r="F209" s="3">
        <v>2187</v>
      </c>
      <c r="G209" s="3" t="s">
        <v>3528</v>
      </c>
      <c r="H209" s="3" t="s">
        <v>4</v>
      </c>
      <c r="I209" s="3" t="s">
        <v>3527</v>
      </c>
      <c r="J209" s="3" t="s">
        <v>4</v>
      </c>
      <c r="K209" s="3" t="s">
        <v>4</v>
      </c>
      <c r="L209" s="3" t="s">
        <v>4</v>
      </c>
      <c r="M209" s="3" t="s">
        <v>4</v>
      </c>
      <c r="N209" s="3" t="s">
        <v>4</v>
      </c>
      <c r="O209" s="11" t="s">
        <v>3526</v>
      </c>
      <c r="P209" s="11" t="s">
        <v>4</v>
      </c>
      <c r="Q209" s="11" t="str">
        <f>HYPERLINK("https://omim.org/entry/300515","300515")</f>
        <v>300515</v>
      </c>
      <c r="R209" s="11">
        <v>0.35499999999999998</v>
      </c>
      <c r="S209" s="11">
        <v>0.142008</v>
      </c>
      <c r="T209" s="11">
        <v>6.2881500000000007E-2</v>
      </c>
      <c r="U209" s="3">
        <v>0.99631000000000003</v>
      </c>
      <c r="V209" s="3" t="s">
        <v>3525</v>
      </c>
      <c r="W209" s="3" t="s">
        <v>3524</v>
      </c>
    </row>
    <row r="210" spans="1:23" x14ac:dyDescent="0.2">
      <c r="A210" s="15" t="s">
        <v>11</v>
      </c>
      <c r="B210" s="15" t="s">
        <v>4</v>
      </c>
      <c r="C210" s="13" t="s">
        <v>3523</v>
      </c>
      <c r="D210" s="13" t="s">
        <v>4</v>
      </c>
      <c r="E210" s="3" t="s">
        <v>3522</v>
      </c>
      <c r="F210" s="3">
        <v>2178</v>
      </c>
      <c r="G210" s="3" t="s">
        <v>3521</v>
      </c>
      <c r="H210" s="3" t="s">
        <v>4</v>
      </c>
      <c r="I210" s="3" t="s">
        <v>3520</v>
      </c>
      <c r="J210" s="3" t="s">
        <v>4</v>
      </c>
      <c r="K210" s="3" t="s">
        <v>5</v>
      </c>
      <c r="L210" s="3" t="s">
        <v>4</v>
      </c>
      <c r="M210" s="3" t="s">
        <v>4</v>
      </c>
      <c r="N210" s="3" t="s">
        <v>4</v>
      </c>
      <c r="O210" s="11" t="s">
        <v>3519</v>
      </c>
      <c r="P210" s="11" t="s">
        <v>4</v>
      </c>
      <c r="Q210" s="11" t="str">
        <f>HYPERLINK("https://omim.org/entry/613976","613976")</f>
        <v>613976</v>
      </c>
      <c r="R210" s="11">
        <v>1.19</v>
      </c>
      <c r="S210" s="11">
        <v>2.5054599999999998</v>
      </c>
      <c r="T210" s="11">
        <v>1.97655</v>
      </c>
      <c r="U210" s="16">
        <v>1.5278E-6</v>
      </c>
      <c r="V210" s="16" t="s">
        <v>3518</v>
      </c>
      <c r="W210" s="16" t="s">
        <v>3517</v>
      </c>
    </row>
    <row r="211" spans="1:23" x14ac:dyDescent="0.2">
      <c r="A211" s="27" t="s">
        <v>11</v>
      </c>
      <c r="B211" s="27" t="s">
        <v>4</v>
      </c>
      <c r="C211" s="13" t="s">
        <v>3516</v>
      </c>
      <c r="D211" s="13" t="s">
        <v>4</v>
      </c>
      <c r="E211" s="3" t="s">
        <v>3515</v>
      </c>
      <c r="F211" s="3">
        <v>2188</v>
      </c>
      <c r="G211" s="3" t="s">
        <v>3514</v>
      </c>
      <c r="H211" s="3" t="s">
        <v>4</v>
      </c>
      <c r="I211" s="3" t="s">
        <v>3513</v>
      </c>
      <c r="J211" s="3" t="s">
        <v>4</v>
      </c>
      <c r="K211" s="3" t="s">
        <v>4</v>
      </c>
      <c r="L211" s="3" t="s">
        <v>4</v>
      </c>
      <c r="M211" s="3" t="s">
        <v>4</v>
      </c>
      <c r="N211" s="3" t="s">
        <v>4</v>
      </c>
      <c r="O211" s="11" t="s">
        <v>3512</v>
      </c>
      <c r="P211" s="11" t="s">
        <v>4</v>
      </c>
      <c r="Q211" s="11" t="str">
        <f>HYPERLINK("https://omim.org/entry/613897","613897")</f>
        <v>613897</v>
      </c>
      <c r="R211" s="11">
        <v>1.48</v>
      </c>
      <c r="S211" s="11">
        <v>1.64195</v>
      </c>
      <c r="T211" s="11">
        <v>1.61772</v>
      </c>
      <c r="U211" s="3">
        <v>0.45885999999999999</v>
      </c>
      <c r="V211" s="3" t="s">
        <v>3511</v>
      </c>
      <c r="W211" s="3" t="s">
        <v>3510</v>
      </c>
    </row>
    <row r="212" spans="1:23" x14ac:dyDescent="0.2">
      <c r="A212" s="27" t="s">
        <v>11</v>
      </c>
      <c r="B212" s="27" t="s">
        <v>4</v>
      </c>
      <c r="C212" s="13" t="s">
        <v>3509</v>
      </c>
      <c r="D212" s="13" t="s">
        <v>4</v>
      </c>
      <c r="E212" s="3" t="s">
        <v>3508</v>
      </c>
      <c r="F212" s="3">
        <v>2189</v>
      </c>
      <c r="G212" s="3" t="s">
        <v>3507</v>
      </c>
      <c r="H212" s="3" t="s">
        <v>4</v>
      </c>
      <c r="I212" s="3" t="s">
        <v>3506</v>
      </c>
      <c r="J212" s="3" t="s">
        <v>4</v>
      </c>
      <c r="K212" s="3" t="s">
        <v>4</v>
      </c>
      <c r="L212" s="3" t="s">
        <v>4</v>
      </c>
      <c r="M212" s="3" t="s">
        <v>4</v>
      </c>
      <c r="N212" s="3" t="s">
        <v>4</v>
      </c>
      <c r="O212" s="11" t="s">
        <v>3505</v>
      </c>
      <c r="P212" s="11" t="s">
        <v>4</v>
      </c>
      <c r="Q212" s="11" t="str">
        <f>HYPERLINK("https://omim.org/entry/602956","602956")</f>
        <v>602956</v>
      </c>
      <c r="R212" s="11">
        <v>1.915</v>
      </c>
      <c r="S212" s="11">
        <v>3.0177200000000002</v>
      </c>
      <c r="T212" s="11">
        <v>1.8071699999999999</v>
      </c>
      <c r="U212" s="16">
        <v>2.4859000000000001E-14</v>
      </c>
      <c r="V212" s="16" t="s">
        <v>3504</v>
      </c>
      <c r="W212" s="16" t="s">
        <v>3503</v>
      </c>
    </row>
    <row r="213" spans="1:23" x14ac:dyDescent="0.2">
      <c r="A213" s="15" t="s">
        <v>11</v>
      </c>
      <c r="B213" s="15" t="s">
        <v>4</v>
      </c>
      <c r="C213" s="13" t="s">
        <v>3502</v>
      </c>
      <c r="D213" s="13" t="s">
        <v>4</v>
      </c>
      <c r="E213" s="3" t="s">
        <v>3501</v>
      </c>
      <c r="F213" s="3">
        <v>55215</v>
      </c>
      <c r="G213" s="3" t="s">
        <v>3500</v>
      </c>
      <c r="H213" s="3" t="s">
        <v>4</v>
      </c>
      <c r="I213" s="3" t="s">
        <v>3499</v>
      </c>
      <c r="J213" s="3" t="s">
        <v>4</v>
      </c>
      <c r="K213" s="3" t="s">
        <v>5</v>
      </c>
      <c r="L213" s="3" t="s">
        <v>4</v>
      </c>
      <c r="M213" s="3" t="s">
        <v>4</v>
      </c>
      <c r="N213" s="3" t="s">
        <v>4</v>
      </c>
      <c r="O213" s="11" t="s">
        <v>3498</v>
      </c>
      <c r="P213" s="11" t="s">
        <v>4</v>
      </c>
      <c r="Q213" s="11" t="str">
        <f>HYPERLINK("https://omim.org/entry/611360","611360")</f>
        <v>611360</v>
      </c>
      <c r="R213" s="11">
        <v>1.01</v>
      </c>
      <c r="S213" s="11">
        <v>1.05627</v>
      </c>
      <c r="T213" s="11">
        <v>0.57819799999999999</v>
      </c>
      <c r="U213" s="16">
        <v>8.9115999999999995E-37</v>
      </c>
      <c r="V213" s="16" t="s">
        <v>3497</v>
      </c>
      <c r="W213" s="16" t="s">
        <v>3496</v>
      </c>
    </row>
    <row r="214" spans="1:23" x14ac:dyDescent="0.2">
      <c r="A214" s="27" t="s">
        <v>11</v>
      </c>
      <c r="B214" s="27" t="s">
        <v>4</v>
      </c>
      <c r="C214" s="13" t="s">
        <v>3495</v>
      </c>
      <c r="D214" s="13" t="s">
        <v>4</v>
      </c>
      <c r="E214" s="3" t="s">
        <v>3494</v>
      </c>
      <c r="F214" s="3">
        <v>55120</v>
      </c>
      <c r="G214" s="3" t="s">
        <v>3493</v>
      </c>
      <c r="H214" s="3" t="s">
        <v>4</v>
      </c>
      <c r="I214" s="3" t="s">
        <v>3492</v>
      </c>
      <c r="J214" s="3" t="s">
        <v>4</v>
      </c>
      <c r="K214" s="3" t="s">
        <v>4</v>
      </c>
      <c r="L214" s="3" t="s">
        <v>4</v>
      </c>
      <c r="M214" s="3" t="s">
        <v>4</v>
      </c>
      <c r="N214" s="3" t="s">
        <v>4</v>
      </c>
      <c r="O214" s="11" t="s">
        <v>3491</v>
      </c>
      <c r="P214" s="11" t="s">
        <v>4</v>
      </c>
      <c r="Q214" s="11" t="str">
        <f>HYPERLINK("https://omim.org/entry/608111","608111")</f>
        <v>608111</v>
      </c>
      <c r="R214" s="11">
        <v>4.7149999999999999</v>
      </c>
      <c r="S214" s="11">
        <v>5.32707</v>
      </c>
      <c r="T214" s="11">
        <v>3.3251300000000001</v>
      </c>
      <c r="U214" s="16">
        <v>5.9403999999999999E-23</v>
      </c>
      <c r="V214" s="16" t="s">
        <v>3490</v>
      </c>
      <c r="W214" s="16" t="s">
        <v>3489</v>
      </c>
    </row>
    <row r="215" spans="1:23" x14ac:dyDescent="0.2">
      <c r="A215" s="27" t="s">
        <v>11</v>
      </c>
      <c r="B215" s="27" t="s">
        <v>4</v>
      </c>
      <c r="C215" s="13" t="s">
        <v>3488</v>
      </c>
      <c r="D215" s="13" t="s">
        <v>4</v>
      </c>
      <c r="E215" s="3" t="s">
        <v>3487</v>
      </c>
      <c r="F215" s="3">
        <v>57697</v>
      </c>
      <c r="G215" s="3" t="s">
        <v>3486</v>
      </c>
      <c r="H215" s="3" t="s">
        <v>4</v>
      </c>
      <c r="I215" s="3" t="s">
        <v>3485</v>
      </c>
      <c r="J215" s="3" t="s">
        <v>4</v>
      </c>
      <c r="K215" s="3" t="s">
        <v>4</v>
      </c>
      <c r="L215" s="3" t="s">
        <v>4</v>
      </c>
      <c r="M215" s="3" t="s">
        <v>4</v>
      </c>
      <c r="N215" s="3" t="s">
        <v>4</v>
      </c>
      <c r="O215" s="11" t="s">
        <v>3484</v>
      </c>
      <c r="P215" s="11" t="s">
        <v>4</v>
      </c>
      <c r="Q215" s="11" t="str">
        <f>HYPERLINK("https://omim.org/entry/609644","609644")</f>
        <v>609644</v>
      </c>
      <c r="R215" s="11">
        <v>2.0150000000000001</v>
      </c>
      <c r="S215" s="11">
        <v>0.82009200000000004</v>
      </c>
      <c r="T215" s="11">
        <v>0.53663400000000006</v>
      </c>
      <c r="U215" s="16">
        <v>2.3535999999999998E-15</v>
      </c>
      <c r="V215" s="16" t="s">
        <v>3483</v>
      </c>
      <c r="W215" s="16" t="s">
        <v>3482</v>
      </c>
    </row>
    <row r="216" spans="1:23" x14ac:dyDescent="0.2">
      <c r="A216" s="15" t="s">
        <v>11</v>
      </c>
      <c r="B216" s="15" t="s">
        <v>4</v>
      </c>
      <c r="C216" s="13" t="s">
        <v>3481</v>
      </c>
      <c r="D216" s="13" t="s">
        <v>4</v>
      </c>
      <c r="E216" s="3" t="s">
        <v>3480</v>
      </c>
      <c r="F216" s="3">
        <v>2212</v>
      </c>
      <c r="G216" s="3" t="s">
        <v>3479</v>
      </c>
      <c r="H216" s="3" t="s">
        <v>4</v>
      </c>
      <c r="I216" s="3" t="s">
        <v>3478</v>
      </c>
      <c r="J216" s="3" t="s">
        <v>4</v>
      </c>
      <c r="K216" s="3" t="s">
        <v>4</v>
      </c>
      <c r="L216" s="3" t="s">
        <v>4</v>
      </c>
      <c r="M216" s="3" t="s">
        <v>4</v>
      </c>
      <c r="N216" s="3" t="s">
        <v>4</v>
      </c>
      <c r="O216" s="11" t="s">
        <v>3477</v>
      </c>
      <c r="P216" s="11" t="s">
        <v>4</v>
      </c>
      <c r="Q216" s="11" t="str">
        <f>HYPERLINK("https://omim.org/entry/146790","146790")</f>
        <v>146790</v>
      </c>
      <c r="R216" s="11">
        <v>6.89</v>
      </c>
      <c r="S216" s="11">
        <v>4.4792699999999996</v>
      </c>
      <c r="T216" s="11">
        <v>2.2235399999999998</v>
      </c>
      <c r="U216" s="16">
        <v>2.0053999999999999E-6</v>
      </c>
      <c r="V216" s="16" t="s">
        <v>3476</v>
      </c>
      <c r="W216" s="16" t="s">
        <v>3475</v>
      </c>
    </row>
    <row r="217" spans="1:23" x14ac:dyDescent="0.2">
      <c r="A217" s="15" t="s">
        <v>11</v>
      </c>
      <c r="B217" s="15" t="s">
        <v>4</v>
      </c>
      <c r="C217" s="19" t="s">
        <v>3474</v>
      </c>
      <c r="D217" s="19" t="s">
        <v>4</v>
      </c>
      <c r="E217" s="12" t="s">
        <v>3473</v>
      </c>
      <c r="F217" s="3">
        <v>2255</v>
      </c>
      <c r="G217" s="12" t="s">
        <v>3472</v>
      </c>
      <c r="H217" s="12" t="s">
        <v>4</v>
      </c>
      <c r="I217" s="12" t="s">
        <v>3471</v>
      </c>
      <c r="J217" s="12" t="s">
        <v>4</v>
      </c>
      <c r="K217" s="3" t="s">
        <v>22</v>
      </c>
      <c r="L217" s="3" t="s">
        <v>4</v>
      </c>
      <c r="M217" s="3" t="s">
        <v>4</v>
      </c>
      <c r="N217" s="3" t="s">
        <v>4</v>
      </c>
      <c r="O217" s="11" t="s">
        <v>3470</v>
      </c>
      <c r="P217" s="11">
        <v>602115</v>
      </c>
      <c r="Q217" s="11" t="str">
        <f>HYPERLINK("https://omim.org/entry/602115","602115")</f>
        <v>602115</v>
      </c>
      <c r="R217" s="11">
        <v>0.26</v>
      </c>
      <c r="S217" s="11">
        <v>0.33887899999999999</v>
      </c>
      <c r="T217" s="11">
        <v>0.14002000000000001</v>
      </c>
      <c r="U217" s="3">
        <v>0.93779000000000001</v>
      </c>
      <c r="V217" s="3" t="s">
        <v>3469</v>
      </c>
      <c r="W217" s="3" t="s">
        <v>3468</v>
      </c>
    </row>
    <row r="218" spans="1:23" x14ac:dyDescent="0.2">
      <c r="A218" s="15" t="s">
        <v>11</v>
      </c>
      <c r="B218" s="15" t="s">
        <v>4</v>
      </c>
      <c r="C218" s="18" t="s">
        <v>3467</v>
      </c>
      <c r="D218" s="13" t="s">
        <v>4</v>
      </c>
      <c r="E218" s="3" t="s">
        <v>3466</v>
      </c>
      <c r="F218" s="3">
        <v>26281</v>
      </c>
      <c r="G218" s="3" t="s">
        <v>3465</v>
      </c>
      <c r="H218" s="12" t="s">
        <v>4</v>
      </c>
      <c r="I218" s="3" t="s">
        <v>3464</v>
      </c>
      <c r="J218" s="12" t="s">
        <v>4</v>
      </c>
      <c r="K218" s="3" t="s">
        <v>4</v>
      </c>
      <c r="L218" s="3" t="s">
        <v>4</v>
      </c>
      <c r="M218" s="3" t="s">
        <v>4</v>
      </c>
      <c r="N218" s="3" t="s">
        <v>4</v>
      </c>
      <c r="O218" s="11" t="s">
        <v>3463</v>
      </c>
      <c r="P218" s="11" t="s">
        <v>4</v>
      </c>
      <c r="Q218" s="11" t="str">
        <f>HYPERLINK("https://omim.org/entry/605558","605558")</f>
        <v>605558</v>
      </c>
      <c r="R218" s="11">
        <v>0</v>
      </c>
      <c r="S218" s="11">
        <v>2.6121499999999999E-2</v>
      </c>
      <c r="T218" s="11">
        <v>0</v>
      </c>
      <c r="U218" s="3">
        <v>0.81379000000000001</v>
      </c>
      <c r="V218" s="3" t="s">
        <v>3462</v>
      </c>
      <c r="W218" s="3" t="s">
        <v>3461</v>
      </c>
    </row>
    <row r="219" spans="1:23" x14ac:dyDescent="0.2">
      <c r="A219" s="15" t="s">
        <v>11</v>
      </c>
      <c r="B219" s="15" t="s">
        <v>4</v>
      </c>
      <c r="C219" s="18" t="s">
        <v>3460</v>
      </c>
      <c r="D219" s="13" t="s">
        <v>4</v>
      </c>
      <c r="E219" s="3" t="s">
        <v>3459</v>
      </c>
      <c r="F219" s="3">
        <v>2253</v>
      </c>
      <c r="G219" s="3" t="s">
        <v>3458</v>
      </c>
      <c r="H219" s="12" t="s">
        <v>4</v>
      </c>
      <c r="I219" s="3" t="s">
        <v>3457</v>
      </c>
      <c r="J219" s="12" t="s">
        <v>4</v>
      </c>
      <c r="K219" s="3" t="s">
        <v>4</v>
      </c>
      <c r="L219" s="3" t="s">
        <v>4</v>
      </c>
      <c r="M219" s="3" t="s">
        <v>4</v>
      </c>
      <c r="N219" s="3" t="s">
        <v>4</v>
      </c>
      <c r="O219" s="11" t="s">
        <v>3456</v>
      </c>
      <c r="P219" s="11" t="s">
        <v>4</v>
      </c>
      <c r="Q219" s="11" t="str">
        <f>HYPERLINK("https://omim.org/entry/600483","600483")</f>
        <v>600483</v>
      </c>
      <c r="R219" s="11">
        <v>0</v>
      </c>
      <c r="S219" s="11">
        <v>2.57171E-2</v>
      </c>
      <c r="T219" s="11">
        <v>0</v>
      </c>
      <c r="U219" s="3">
        <v>0.67676000000000003</v>
      </c>
      <c r="V219" s="3" t="s">
        <v>3455</v>
      </c>
      <c r="W219" s="3" t="s">
        <v>3454</v>
      </c>
    </row>
    <row r="220" spans="1:23" x14ac:dyDescent="0.2">
      <c r="A220" s="15" t="s">
        <v>11</v>
      </c>
      <c r="B220" s="15" t="s">
        <v>4</v>
      </c>
      <c r="C220" s="13" t="s">
        <v>3453</v>
      </c>
      <c r="D220" s="13" t="s">
        <v>4</v>
      </c>
      <c r="E220" s="3" t="s">
        <v>3452</v>
      </c>
      <c r="F220" s="3">
        <v>2260</v>
      </c>
      <c r="G220" s="3" t="s">
        <v>3451</v>
      </c>
      <c r="H220" s="3" t="s">
        <v>4</v>
      </c>
      <c r="I220" s="3" t="s">
        <v>3450</v>
      </c>
      <c r="J220" s="3" t="s">
        <v>4</v>
      </c>
      <c r="K220" s="3" t="s">
        <v>4</v>
      </c>
      <c r="L220" s="3" t="s">
        <v>4</v>
      </c>
      <c r="M220" s="3" t="s">
        <v>4</v>
      </c>
      <c r="N220" s="3" t="s">
        <v>4</v>
      </c>
      <c r="O220" s="11" t="s">
        <v>3449</v>
      </c>
      <c r="P220" s="11" t="s">
        <v>4</v>
      </c>
      <c r="Q220" s="11" t="str">
        <f>HYPERLINK("https://omim.org/entry/136350","136350")</f>
        <v>136350</v>
      </c>
      <c r="R220" s="11">
        <v>38.465000000000003</v>
      </c>
      <c r="S220" s="11">
        <v>49.8127</v>
      </c>
      <c r="T220" s="11">
        <v>27.408200000000001</v>
      </c>
      <c r="U220" s="3">
        <v>0.99983999999999995</v>
      </c>
      <c r="V220" s="3" t="s">
        <v>3448</v>
      </c>
      <c r="W220" s="3" t="s">
        <v>3447</v>
      </c>
    </row>
    <row r="221" spans="1:23" x14ac:dyDescent="0.2">
      <c r="A221" s="15" t="s">
        <v>11</v>
      </c>
      <c r="B221" s="15" t="s">
        <v>4</v>
      </c>
      <c r="C221" s="13" t="s">
        <v>3446</v>
      </c>
      <c r="D221" s="13" t="s">
        <v>4</v>
      </c>
      <c r="E221" s="3" t="s">
        <v>3445</v>
      </c>
      <c r="F221" s="3">
        <v>9158</v>
      </c>
      <c r="G221" s="3" t="s">
        <v>3444</v>
      </c>
      <c r="H221" s="3" t="s">
        <v>4</v>
      </c>
      <c r="I221" s="3" t="s">
        <v>3443</v>
      </c>
      <c r="J221" s="3" t="s">
        <v>4</v>
      </c>
      <c r="K221" s="3" t="s">
        <v>4</v>
      </c>
      <c r="L221" s="3" t="s">
        <v>4</v>
      </c>
      <c r="M221" s="3" t="s">
        <v>4</v>
      </c>
      <c r="N221" s="3" t="s">
        <v>4</v>
      </c>
      <c r="O221" s="11" t="s">
        <v>3442</v>
      </c>
      <c r="P221" s="11" t="s">
        <v>4</v>
      </c>
      <c r="Q221" s="11" t="str">
        <f>HYPERLINK("https://omim.org/entry/608296","608296")</f>
        <v>608296</v>
      </c>
      <c r="R221" s="11">
        <v>18.545000000000002</v>
      </c>
      <c r="S221" s="11">
        <v>37.335500000000003</v>
      </c>
      <c r="T221" s="11">
        <v>34.545900000000003</v>
      </c>
      <c r="U221" s="16">
        <v>4.3854000000000004E-6</v>
      </c>
      <c r="V221" s="16" t="s">
        <v>3441</v>
      </c>
      <c r="W221" s="16" t="s">
        <v>3440</v>
      </c>
    </row>
    <row r="222" spans="1:23" x14ac:dyDescent="0.2">
      <c r="A222" s="15" t="s">
        <v>11</v>
      </c>
      <c r="B222" s="15" t="s">
        <v>4</v>
      </c>
      <c r="C222" s="13" t="s">
        <v>3439</v>
      </c>
      <c r="D222" s="13" t="s">
        <v>4</v>
      </c>
      <c r="E222" s="3" t="s">
        <v>3438</v>
      </c>
      <c r="F222" s="3">
        <v>55137</v>
      </c>
      <c r="G222" s="3" t="s">
        <v>3437</v>
      </c>
      <c r="H222" s="12" t="s">
        <v>4</v>
      </c>
      <c r="I222" s="3" t="s">
        <v>3436</v>
      </c>
      <c r="J222" s="12" t="s">
        <v>4</v>
      </c>
      <c r="K222" s="3" t="s">
        <v>4</v>
      </c>
      <c r="L222" s="3" t="s">
        <v>4</v>
      </c>
      <c r="M222" s="3" t="s">
        <v>4</v>
      </c>
      <c r="N222" s="3" t="s">
        <v>4</v>
      </c>
      <c r="O222" s="11" t="s">
        <v>4</v>
      </c>
      <c r="P222" s="11">
        <v>605295</v>
      </c>
      <c r="Q222" s="11" t="str">
        <f>HYPERLINK("https://omim.org/entry/605295","605295")</f>
        <v>605295</v>
      </c>
      <c r="R222" s="11">
        <v>2.0950000000000002</v>
      </c>
      <c r="S222" s="11">
        <v>3.0523899999999999</v>
      </c>
      <c r="T222" s="11">
        <v>2.2364700000000002</v>
      </c>
      <c r="U222" s="3">
        <v>0.98916999999999999</v>
      </c>
      <c r="V222" s="3" t="s">
        <v>3435</v>
      </c>
      <c r="W222" s="3" t="s">
        <v>3434</v>
      </c>
    </row>
    <row r="223" spans="1:23" x14ac:dyDescent="0.2">
      <c r="A223" s="27" t="s">
        <v>11</v>
      </c>
      <c r="B223" s="27" t="s">
        <v>4</v>
      </c>
      <c r="C223" s="13" t="s">
        <v>3433</v>
      </c>
      <c r="D223" s="13" t="s">
        <v>4</v>
      </c>
      <c r="E223" s="3" t="s">
        <v>3432</v>
      </c>
      <c r="F223" s="3">
        <v>2317</v>
      </c>
      <c r="G223" s="3" t="s">
        <v>3431</v>
      </c>
      <c r="H223" s="3" t="s">
        <v>4</v>
      </c>
      <c r="I223" s="3" t="s">
        <v>3430</v>
      </c>
      <c r="J223" s="3" t="s">
        <v>4</v>
      </c>
      <c r="K223" s="3" t="s">
        <v>4</v>
      </c>
      <c r="L223" s="3" t="s">
        <v>4</v>
      </c>
      <c r="M223" s="3" t="s">
        <v>4</v>
      </c>
      <c r="N223" s="3" t="s">
        <v>4</v>
      </c>
      <c r="O223" s="11" t="s">
        <v>3429</v>
      </c>
      <c r="P223" s="11" t="s">
        <v>4</v>
      </c>
      <c r="Q223" s="11" t="str">
        <f>HYPERLINK("https://omim.org/entry/603381","603381")</f>
        <v>603381</v>
      </c>
      <c r="R223" s="11">
        <v>8.5950000000000006</v>
      </c>
      <c r="S223" s="11">
        <v>11.969200000000001</v>
      </c>
      <c r="T223" s="11">
        <v>10.4755</v>
      </c>
      <c r="U223" s="16">
        <v>6.0504999999999999E-10</v>
      </c>
      <c r="V223" s="16" t="s">
        <v>3428</v>
      </c>
      <c r="W223" s="16" t="s">
        <v>3427</v>
      </c>
    </row>
    <row r="224" spans="1:23" x14ac:dyDescent="0.2">
      <c r="A224" s="15" t="s">
        <v>11</v>
      </c>
      <c r="B224" s="15" t="s">
        <v>4</v>
      </c>
      <c r="C224" s="13" t="s">
        <v>3426</v>
      </c>
      <c r="D224" s="13" t="s">
        <v>4</v>
      </c>
      <c r="E224" s="3" t="s">
        <v>3425</v>
      </c>
      <c r="F224" s="3">
        <v>23768</v>
      </c>
      <c r="G224" s="3" t="s">
        <v>3424</v>
      </c>
      <c r="H224" s="12" t="s">
        <v>4</v>
      </c>
      <c r="I224" s="3" t="s">
        <v>3423</v>
      </c>
      <c r="J224" s="12" t="s">
        <v>4</v>
      </c>
      <c r="K224" s="3" t="s">
        <v>4</v>
      </c>
      <c r="L224" s="3" t="s">
        <v>4</v>
      </c>
      <c r="M224" s="3" t="s">
        <v>4</v>
      </c>
      <c r="N224" s="3" t="s">
        <v>4</v>
      </c>
      <c r="O224" s="11" t="s">
        <v>4</v>
      </c>
      <c r="P224" s="11">
        <v>604807</v>
      </c>
      <c r="Q224" s="11" t="str">
        <f>HYPERLINK("https://omim.org/entry/604807","604807")</f>
        <v>604807</v>
      </c>
      <c r="R224" s="11">
        <v>4.2249999999999996</v>
      </c>
      <c r="S224" s="11">
        <v>1.1368799999999999</v>
      </c>
      <c r="T224" s="11">
        <v>0.13353499999999999</v>
      </c>
      <c r="U224" s="3">
        <v>0.81715000000000004</v>
      </c>
      <c r="V224" s="3" t="s">
        <v>3422</v>
      </c>
      <c r="W224" s="3" t="s">
        <v>3421</v>
      </c>
    </row>
    <row r="225" spans="1:23" x14ac:dyDescent="0.2">
      <c r="A225" s="15" t="s">
        <v>11</v>
      </c>
      <c r="B225" s="15" t="s">
        <v>4</v>
      </c>
      <c r="C225" s="18" t="s">
        <v>3420</v>
      </c>
      <c r="D225" s="13" t="s">
        <v>4</v>
      </c>
      <c r="E225" s="3" t="s">
        <v>3419</v>
      </c>
      <c r="F225" s="3">
        <v>2353</v>
      </c>
      <c r="G225" s="3" t="s">
        <v>3418</v>
      </c>
      <c r="H225" s="12" t="s">
        <v>4</v>
      </c>
      <c r="I225" s="3" t="s">
        <v>3417</v>
      </c>
      <c r="J225" s="12" t="s">
        <v>4</v>
      </c>
      <c r="K225" s="3" t="s">
        <v>4</v>
      </c>
      <c r="L225" s="3" t="s">
        <v>4</v>
      </c>
      <c r="M225" s="3" t="s">
        <v>4</v>
      </c>
      <c r="N225" s="3" t="s">
        <v>4</v>
      </c>
      <c r="O225" s="11" t="s">
        <v>4</v>
      </c>
      <c r="P225" s="11" t="s">
        <v>4</v>
      </c>
      <c r="Q225" s="11" t="str">
        <f>HYPERLINK("https://omim.org/entry/164810","164810")</f>
        <v>164810</v>
      </c>
      <c r="R225" s="11">
        <v>6.4749999999999996</v>
      </c>
      <c r="S225" s="11">
        <v>195.773</v>
      </c>
      <c r="T225" s="11">
        <v>28.969899999999999</v>
      </c>
      <c r="U225" s="3">
        <v>0.26175999999999999</v>
      </c>
      <c r="V225" s="3" t="s">
        <v>3416</v>
      </c>
      <c r="W225" s="3" t="s">
        <v>3415</v>
      </c>
    </row>
    <row r="226" spans="1:23" x14ac:dyDescent="0.2">
      <c r="A226" s="15" t="s">
        <v>11</v>
      </c>
      <c r="B226" s="15" t="s">
        <v>4</v>
      </c>
      <c r="C226" s="13" t="s">
        <v>3414</v>
      </c>
      <c r="D226" s="13" t="s">
        <v>4</v>
      </c>
      <c r="E226" s="3" t="s">
        <v>3413</v>
      </c>
      <c r="F226" s="3">
        <v>3170</v>
      </c>
      <c r="G226" s="3" t="s">
        <v>3412</v>
      </c>
      <c r="H226" s="12" t="s">
        <v>4</v>
      </c>
      <c r="I226" s="3" t="s">
        <v>3411</v>
      </c>
      <c r="J226" s="12" t="s">
        <v>4</v>
      </c>
      <c r="K226" s="3" t="s">
        <v>4</v>
      </c>
      <c r="L226" s="3" t="s">
        <v>4</v>
      </c>
      <c r="M226" s="3" t="s">
        <v>4</v>
      </c>
      <c r="N226" s="3" t="s">
        <v>4</v>
      </c>
      <c r="O226" s="11" t="s">
        <v>4</v>
      </c>
      <c r="P226" s="11">
        <v>600288</v>
      </c>
      <c r="Q226" s="11" t="str">
        <f>HYPERLINK("https://omim.org/entry/600288","600288")</f>
        <v>600288</v>
      </c>
      <c r="R226" s="11">
        <v>0</v>
      </c>
      <c r="S226" s="11">
        <v>0</v>
      </c>
      <c r="T226" s="11">
        <v>0</v>
      </c>
      <c r="U226" s="3">
        <v>0.74224999999999997</v>
      </c>
      <c r="V226" s="3" t="s">
        <v>3410</v>
      </c>
      <c r="W226" s="3" t="s">
        <v>3409</v>
      </c>
    </row>
    <row r="227" spans="1:23" x14ac:dyDescent="0.2">
      <c r="A227" s="15" t="s">
        <v>11</v>
      </c>
      <c r="B227" s="15" t="s">
        <v>4</v>
      </c>
      <c r="C227" s="18" t="s">
        <v>3408</v>
      </c>
      <c r="D227" s="13" t="s">
        <v>4</v>
      </c>
      <c r="E227" s="3" t="s">
        <v>3407</v>
      </c>
      <c r="F227" s="3">
        <v>2299</v>
      </c>
      <c r="G227" s="3" t="s">
        <v>3406</v>
      </c>
      <c r="H227" s="12" t="s">
        <v>4</v>
      </c>
      <c r="I227" s="3" t="s">
        <v>3405</v>
      </c>
      <c r="J227" s="12" t="s">
        <v>4</v>
      </c>
      <c r="K227" s="3" t="s">
        <v>4</v>
      </c>
      <c r="L227" s="3" t="s">
        <v>4</v>
      </c>
      <c r="M227" s="3" t="s">
        <v>4</v>
      </c>
      <c r="N227" s="3" t="s">
        <v>4</v>
      </c>
      <c r="O227" s="11" t="s">
        <v>3404</v>
      </c>
      <c r="P227" s="11" t="s">
        <v>4</v>
      </c>
      <c r="Q227" s="11" t="str">
        <f>HYPERLINK("https://omim.org/entry/601093","601093")</f>
        <v>601093</v>
      </c>
      <c r="R227" s="11">
        <v>0</v>
      </c>
      <c r="S227" s="11">
        <v>0</v>
      </c>
      <c r="T227" s="11">
        <v>0</v>
      </c>
      <c r="U227" s="3">
        <v>0.77268000000000003</v>
      </c>
      <c r="V227" s="3" t="s">
        <v>3403</v>
      </c>
      <c r="W227" s="3" t="s">
        <v>3402</v>
      </c>
    </row>
    <row r="228" spans="1:23" x14ac:dyDescent="0.2">
      <c r="A228" s="15" t="s">
        <v>11</v>
      </c>
      <c r="B228" s="15" t="s">
        <v>4</v>
      </c>
      <c r="C228" s="18" t="s">
        <v>3401</v>
      </c>
      <c r="D228" s="18" t="s">
        <v>4</v>
      </c>
      <c r="E228" s="17" t="s">
        <v>3400</v>
      </c>
      <c r="F228" s="17">
        <v>2302</v>
      </c>
      <c r="G228" s="17" t="s">
        <v>3399</v>
      </c>
      <c r="H228" s="12" t="s">
        <v>4</v>
      </c>
      <c r="I228" s="17" t="s">
        <v>3398</v>
      </c>
      <c r="J228" s="12" t="s">
        <v>4</v>
      </c>
      <c r="K228" s="3" t="s">
        <v>4</v>
      </c>
      <c r="L228" s="3" t="s">
        <v>4</v>
      </c>
      <c r="M228" s="3" t="s">
        <v>4</v>
      </c>
      <c r="N228" s="3" t="s">
        <v>4</v>
      </c>
      <c r="O228" s="11" t="s">
        <v>3397</v>
      </c>
      <c r="P228" s="11">
        <v>602291</v>
      </c>
      <c r="Q228" s="11" t="str">
        <f>HYPERLINK("https://omim.org/entry/602291","602291")</f>
        <v>602291</v>
      </c>
      <c r="R228" s="11">
        <v>0</v>
      </c>
      <c r="S228" s="11">
        <v>1.2881999999999999E-2</v>
      </c>
      <c r="T228" s="11">
        <v>7.3473000000000002E-3</v>
      </c>
      <c r="U228" s="3">
        <v>0.96901000000000004</v>
      </c>
      <c r="V228" s="3" t="s">
        <v>3396</v>
      </c>
      <c r="W228" s="3" t="s">
        <v>3395</v>
      </c>
    </row>
    <row r="229" spans="1:23" x14ac:dyDescent="0.2">
      <c r="A229" s="15" t="s">
        <v>11</v>
      </c>
      <c r="B229" s="15" t="s">
        <v>4</v>
      </c>
      <c r="C229" s="13" t="s">
        <v>3394</v>
      </c>
      <c r="D229" s="13" t="s">
        <v>4</v>
      </c>
      <c r="E229" s="3" t="s">
        <v>3393</v>
      </c>
      <c r="F229" s="3">
        <v>2305</v>
      </c>
      <c r="G229" s="3" t="s">
        <v>3392</v>
      </c>
      <c r="H229" s="12" t="s">
        <v>4</v>
      </c>
      <c r="I229" s="3" t="s">
        <v>3391</v>
      </c>
      <c r="J229" s="12" t="s">
        <v>4</v>
      </c>
      <c r="K229" s="3" t="s">
        <v>4</v>
      </c>
      <c r="L229" s="3" t="s">
        <v>4</v>
      </c>
      <c r="M229" s="3" t="s">
        <v>4</v>
      </c>
      <c r="N229" s="3" t="s">
        <v>4</v>
      </c>
      <c r="O229" s="11" t="s">
        <v>4</v>
      </c>
      <c r="P229" s="11">
        <v>602341</v>
      </c>
      <c r="Q229" s="11" t="str">
        <f>HYPERLINK("https://omim.org/entry/602341","602341")</f>
        <v>602341</v>
      </c>
      <c r="R229" s="11">
        <v>0.22</v>
      </c>
      <c r="S229" s="11">
        <v>0.51436700000000002</v>
      </c>
      <c r="T229" s="11">
        <v>0.33157199999999998</v>
      </c>
      <c r="U229" s="3">
        <v>7.4140000000000002E-4</v>
      </c>
      <c r="V229" s="3" t="s">
        <v>3390</v>
      </c>
      <c r="W229" s="3" t="s">
        <v>3389</v>
      </c>
    </row>
    <row r="230" spans="1:23" x14ac:dyDescent="0.2">
      <c r="A230" s="15" t="s">
        <v>11</v>
      </c>
      <c r="B230" s="15" t="s">
        <v>4</v>
      </c>
      <c r="C230" s="19" t="s">
        <v>3388</v>
      </c>
      <c r="D230" s="19" t="s">
        <v>4</v>
      </c>
      <c r="E230" s="12" t="s">
        <v>3387</v>
      </c>
      <c r="F230" s="3">
        <v>27086</v>
      </c>
      <c r="G230" s="12" t="s">
        <v>3386</v>
      </c>
      <c r="H230" s="12" t="s">
        <v>4</v>
      </c>
      <c r="I230" s="12" t="s">
        <v>3385</v>
      </c>
      <c r="J230" s="12" t="s">
        <v>4</v>
      </c>
      <c r="K230" s="3" t="s">
        <v>22</v>
      </c>
      <c r="L230" s="3" t="s">
        <v>4</v>
      </c>
      <c r="M230" s="3" t="s">
        <v>4</v>
      </c>
      <c r="N230" s="3" t="s">
        <v>4</v>
      </c>
      <c r="O230" s="11" t="s">
        <v>3384</v>
      </c>
      <c r="P230" s="11">
        <v>605515</v>
      </c>
      <c r="Q230" s="11" t="str">
        <f>HYPERLINK("https://omim.org/entry/605515","605515")</f>
        <v>605515</v>
      </c>
      <c r="R230" s="11">
        <v>20.425000000000001</v>
      </c>
      <c r="S230" s="11">
        <v>4.7307100000000002</v>
      </c>
      <c r="T230" s="11">
        <v>2.7142400000000002</v>
      </c>
      <c r="U230" s="3">
        <v>0.99997999999999998</v>
      </c>
      <c r="V230" s="3" t="s">
        <v>3383</v>
      </c>
      <c r="W230" s="3" t="s">
        <v>3382</v>
      </c>
    </row>
    <row r="231" spans="1:23" x14ac:dyDescent="0.2">
      <c r="A231" s="15" t="s">
        <v>11</v>
      </c>
      <c r="B231" s="15" t="s">
        <v>4</v>
      </c>
      <c r="C231" s="13" t="s">
        <v>3381</v>
      </c>
      <c r="D231" s="13" t="s">
        <v>4</v>
      </c>
      <c r="E231" s="3" t="s">
        <v>3380</v>
      </c>
      <c r="F231" s="3">
        <v>11167</v>
      </c>
      <c r="G231" s="3" t="s">
        <v>3379</v>
      </c>
      <c r="H231" s="12" t="s">
        <v>4</v>
      </c>
      <c r="I231" s="3" t="s">
        <v>3378</v>
      </c>
      <c r="J231" s="12" t="s">
        <v>4</v>
      </c>
      <c r="K231" s="3" t="s">
        <v>4</v>
      </c>
      <c r="L231" s="3" t="s">
        <v>4</v>
      </c>
      <c r="M231" s="3" t="s">
        <v>4</v>
      </c>
      <c r="N231" s="3" t="s">
        <v>4</v>
      </c>
      <c r="O231" s="11" t="s">
        <v>4</v>
      </c>
      <c r="P231" s="11">
        <v>605547</v>
      </c>
      <c r="Q231" s="11" t="str">
        <f>HYPERLINK("https://omim.org/entry/605547","605547")</f>
        <v>605547</v>
      </c>
      <c r="R231" s="11">
        <v>92.355000000000004</v>
      </c>
      <c r="S231" s="11">
        <v>138.07400000000001</v>
      </c>
      <c r="T231" s="11">
        <v>53.619599999999998</v>
      </c>
      <c r="U231" s="3">
        <v>0.89402999999999999</v>
      </c>
      <c r="V231" s="3" t="s">
        <v>3377</v>
      </c>
      <c r="W231" s="3" t="s">
        <v>3376</v>
      </c>
    </row>
    <row r="232" spans="1:23" x14ac:dyDescent="0.2">
      <c r="A232" s="15" t="s">
        <v>11</v>
      </c>
      <c r="B232" s="15" t="s">
        <v>4</v>
      </c>
      <c r="C232" s="13" t="s">
        <v>3375</v>
      </c>
      <c r="D232" s="13" t="s">
        <v>4</v>
      </c>
      <c r="E232" s="3" t="s">
        <v>3374</v>
      </c>
      <c r="F232" s="3">
        <v>2535</v>
      </c>
      <c r="G232" s="3" t="s">
        <v>3373</v>
      </c>
      <c r="H232" s="12" t="s">
        <v>4</v>
      </c>
      <c r="I232" s="3" t="s">
        <v>3372</v>
      </c>
      <c r="J232" s="12" t="s">
        <v>4</v>
      </c>
      <c r="K232" s="3" t="s">
        <v>4</v>
      </c>
      <c r="L232" s="3" t="s">
        <v>4</v>
      </c>
      <c r="M232" s="3" t="s">
        <v>4</v>
      </c>
      <c r="N232" s="3" t="s">
        <v>4</v>
      </c>
      <c r="O232" s="11" t="s">
        <v>3371</v>
      </c>
      <c r="P232" s="11">
        <v>600667</v>
      </c>
      <c r="Q232" s="11" t="str">
        <f>HYPERLINK("https://omim.org/entry/600667","600667")</f>
        <v>600667</v>
      </c>
      <c r="R232" s="11">
        <v>1.365</v>
      </c>
      <c r="S232" s="11">
        <v>2.3859300000000001</v>
      </c>
      <c r="T232" s="11">
        <v>1.02268</v>
      </c>
      <c r="U232" s="3">
        <v>0.65266000000000002</v>
      </c>
      <c r="V232" s="3" t="s">
        <v>3370</v>
      </c>
      <c r="W232" s="3" t="s">
        <v>3369</v>
      </c>
    </row>
    <row r="233" spans="1:23" x14ac:dyDescent="0.2">
      <c r="A233" s="15" t="s">
        <v>11</v>
      </c>
      <c r="B233" s="15" t="s">
        <v>4</v>
      </c>
      <c r="C233" s="18" t="s">
        <v>3368</v>
      </c>
      <c r="D233" s="13" t="s">
        <v>4</v>
      </c>
      <c r="E233" s="3" t="s">
        <v>3367</v>
      </c>
      <c r="F233" s="3">
        <v>4616</v>
      </c>
      <c r="G233" s="3" t="s">
        <v>3366</v>
      </c>
      <c r="H233" s="12" t="s">
        <v>4</v>
      </c>
      <c r="I233" s="3" t="s">
        <v>3365</v>
      </c>
      <c r="J233" s="12" t="s">
        <v>4</v>
      </c>
      <c r="K233" s="3" t="s">
        <v>4</v>
      </c>
      <c r="L233" s="3" t="s">
        <v>4</v>
      </c>
      <c r="M233" s="3" t="s">
        <v>4</v>
      </c>
      <c r="N233" s="3" t="s">
        <v>4</v>
      </c>
      <c r="O233" s="11" t="s">
        <v>4</v>
      </c>
      <c r="P233" s="11" t="s">
        <v>4</v>
      </c>
      <c r="Q233" s="11" t="str">
        <f>HYPERLINK("https://omim.org/entry/604948","604948")</f>
        <v>604948</v>
      </c>
      <c r="R233" s="11">
        <v>7.2350000000000003</v>
      </c>
      <c r="S233" s="11">
        <v>243.08099999999999</v>
      </c>
      <c r="T233" s="11">
        <v>41.737299999999998</v>
      </c>
      <c r="U233" s="3">
        <v>0.21057999999999999</v>
      </c>
      <c r="V233" s="3" t="s">
        <v>3364</v>
      </c>
      <c r="W233" s="3" t="s">
        <v>3363</v>
      </c>
    </row>
    <row r="234" spans="1:23" x14ac:dyDescent="0.2">
      <c r="A234" s="15" t="s">
        <v>11</v>
      </c>
      <c r="B234" s="15" t="s">
        <v>4</v>
      </c>
      <c r="C234" s="19" t="s">
        <v>3362</v>
      </c>
      <c r="D234" s="19" t="s">
        <v>4</v>
      </c>
      <c r="E234" s="12" t="s">
        <v>3361</v>
      </c>
      <c r="F234" s="3">
        <v>63917</v>
      </c>
      <c r="G234" s="12" t="s">
        <v>3360</v>
      </c>
      <c r="H234" s="12" t="s">
        <v>4</v>
      </c>
      <c r="I234" s="12" t="s">
        <v>3359</v>
      </c>
      <c r="J234" s="12" t="s">
        <v>4</v>
      </c>
      <c r="K234" s="3" t="s">
        <v>4</v>
      </c>
      <c r="L234" s="3" t="s">
        <v>4</v>
      </c>
      <c r="M234" s="3" t="s">
        <v>4</v>
      </c>
      <c r="N234" s="3" t="s">
        <v>4</v>
      </c>
      <c r="O234" s="11" t="s">
        <v>4</v>
      </c>
      <c r="P234" s="11">
        <v>615130</v>
      </c>
      <c r="Q234" s="11" t="str">
        <f>HYPERLINK("https://omim.org/entry/615130","615130")</f>
        <v>615130</v>
      </c>
      <c r="R234" s="11">
        <v>11</v>
      </c>
      <c r="S234" s="11">
        <v>9.2031299999999998</v>
      </c>
      <c r="T234" s="11">
        <v>5.5208300000000001</v>
      </c>
      <c r="U234" s="16">
        <v>1.6685E-5</v>
      </c>
      <c r="V234" s="16" t="s">
        <v>3358</v>
      </c>
      <c r="W234" s="16" t="s">
        <v>3357</v>
      </c>
    </row>
    <row r="235" spans="1:23" x14ac:dyDescent="0.2">
      <c r="A235" s="15" t="s">
        <v>11</v>
      </c>
      <c r="B235" s="15" t="s">
        <v>4</v>
      </c>
      <c r="C235" s="13" t="s">
        <v>3356</v>
      </c>
      <c r="D235" s="13" t="s">
        <v>4</v>
      </c>
      <c r="E235" s="3" t="s">
        <v>3355</v>
      </c>
      <c r="F235" s="3">
        <v>23193</v>
      </c>
      <c r="G235" s="3" t="s">
        <v>3354</v>
      </c>
      <c r="H235" s="3" t="s">
        <v>4</v>
      </c>
      <c r="I235" s="3" t="s">
        <v>3353</v>
      </c>
      <c r="J235" s="3" t="s">
        <v>4</v>
      </c>
      <c r="K235" s="3" t="s">
        <v>4</v>
      </c>
      <c r="L235" s="3" t="s">
        <v>4</v>
      </c>
      <c r="M235" s="3" t="s">
        <v>4</v>
      </c>
      <c r="N235" s="3" t="s">
        <v>4</v>
      </c>
      <c r="O235" s="11" t="s">
        <v>3352</v>
      </c>
      <c r="P235" s="11" t="s">
        <v>4</v>
      </c>
      <c r="Q235" s="11" t="str">
        <f>HYPERLINK("https://omim.org/entry/104160","104160")</f>
        <v>104160</v>
      </c>
      <c r="R235" s="11">
        <v>17.215</v>
      </c>
      <c r="S235" s="11">
        <v>73.025400000000005</v>
      </c>
      <c r="T235" s="11">
        <v>46.965000000000003</v>
      </c>
      <c r="U235" s="3">
        <v>0.99873000000000001</v>
      </c>
      <c r="V235" s="3" t="s">
        <v>3351</v>
      </c>
      <c r="W235" s="3" t="s">
        <v>3350</v>
      </c>
    </row>
    <row r="236" spans="1:23" x14ac:dyDescent="0.2">
      <c r="A236" s="15" t="s">
        <v>11</v>
      </c>
      <c r="B236" s="15" t="s">
        <v>4</v>
      </c>
      <c r="C236" s="13" t="s">
        <v>3349</v>
      </c>
      <c r="D236" s="13" t="s">
        <v>4</v>
      </c>
      <c r="E236" s="3" t="s">
        <v>3348</v>
      </c>
      <c r="F236" s="3">
        <v>2619</v>
      </c>
      <c r="G236" s="3" t="s">
        <v>3347</v>
      </c>
      <c r="H236" s="12" t="s">
        <v>4</v>
      </c>
      <c r="I236" s="3" t="s">
        <v>3346</v>
      </c>
      <c r="J236" s="12" t="s">
        <v>4</v>
      </c>
      <c r="K236" s="3" t="s">
        <v>4</v>
      </c>
      <c r="L236" s="3" t="s">
        <v>4</v>
      </c>
      <c r="M236" s="3" t="s">
        <v>4</v>
      </c>
      <c r="N236" s="3" t="s">
        <v>4</v>
      </c>
      <c r="O236" s="11" t="s">
        <v>4</v>
      </c>
      <c r="P236" s="11">
        <v>139185</v>
      </c>
      <c r="Q236" s="11" t="str">
        <f>HYPERLINK("https://omim.org/entry/139185","139185")</f>
        <v>139185</v>
      </c>
      <c r="R236" s="11">
        <v>2</v>
      </c>
      <c r="S236" s="11">
        <v>23.078099999999999</v>
      </c>
      <c r="T236" s="11">
        <v>6.2236799999999999</v>
      </c>
      <c r="U236" s="3">
        <v>0.81915000000000004</v>
      </c>
      <c r="V236" s="3" t="s">
        <v>3345</v>
      </c>
      <c r="W236" s="3" t="s">
        <v>3344</v>
      </c>
    </row>
    <row r="237" spans="1:23" x14ac:dyDescent="0.2">
      <c r="A237" s="15" t="s">
        <v>11</v>
      </c>
      <c r="B237" s="15" t="s">
        <v>4</v>
      </c>
      <c r="C237" s="19" t="s">
        <v>3343</v>
      </c>
      <c r="D237" s="13" t="s">
        <v>4</v>
      </c>
      <c r="E237" s="3" t="s">
        <v>3342</v>
      </c>
      <c r="F237" s="3">
        <v>246176</v>
      </c>
      <c r="G237" s="3" t="s">
        <v>3341</v>
      </c>
      <c r="H237" s="3" t="s">
        <v>4</v>
      </c>
      <c r="I237" s="3" t="s">
        <v>3340</v>
      </c>
      <c r="J237" s="3" t="s">
        <v>4</v>
      </c>
      <c r="K237" s="3" t="s">
        <v>5</v>
      </c>
      <c r="L237" s="3" t="s">
        <v>4</v>
      </c>
      <c r="M237" s="3" t="s">
        <v>4</v>
      </c>
      <c r="N237" s="3" t="s">
        <v>4</v>
      </c>
      <c r="O237" s="21" t="s">
        <v>3339</v>
      </c>
      <c r="P237" s="21">
        <v>611398</v>
      </c>
      <c r="Q237" s="21" t="str">
        <f>HYPERLINK("https://omim.org/entry/611398","611398")</f>
        <v>611398</v>
      </c>
      <c r="R237" s="21">
        <v>0</v>
      </c>
      <c r="S237" s="21">
        <v>7.6901700000000003E-2</v>
      </c>
      <c r="T237" s="21">
        <v>3.1954799999999998E-2</v>
      </c>
      <c r="U237" s="16">
        <v>1.5879000000000001E-6</v>
      </c>
      <c r="V237" s="16" t="s">
        <v>3338</v>
      </c>
      <c r="W237" s="16" t="s">
        <v>3337</v>
      </c>
    </row>
    <row r="238" spans="1:23" x14ac:dyDescent="0.2">
      <c r="A238" s="15" t="s">
        <v>11</v>
      </c>
      <c r="B238" s="15" t="s">
        <v>4</v>
      </c>
      <c r="C238" s="13" t="s">
        <v>3336</v>
      </c>
      <c r="D238" s="13" t="s">
        <v>4</v>
      </c>
      <c r="E238" s="3" t="s">
        <v>3335</v>
      </c>
      <c r="F238" s="3">
        <v>2623</v>
      </c>
      <c r="G238" s="3" t="s">
        <v>3334</v>
      </c>
      <c r="H238" s="3" t="s">
        <v>4</v>
      </c>
      <c r="I238" s="3" t="s">
        <v>3333</v>
      </c>
      <c r="J238" s="3" t="s">
        <v>4</v>
      </c>
      <c r="K238" s="3" t="s">
        <v>4</v>
      </c>
      <c r="L238" s="3" t="s">
        <v>4</v>
      </c>
      <c r="M238" s="3" t="s">
        <v>4</v>
      </c>
      <c r="N238" s="3" t="s">
        <v>4</v>
      </c>
      <c r="O238" s="11" t="s">
        <v>3332</v>
      </c>
      <c r="P238" s="11" t="s">
        <v>4</v>
      </c>
      <c r="Q238" s="11" t="str">
        <f>HYPERLINK("https://omim.org/entry/305371","305371")</f>
        <v>305371</v>
      </c>
      <c r="R238" s="11">
        <v>0</v>
      </c>
      <c r="S238" s="11">
        <v>8.9803099999999997E-2</v>
      </c>
      <c r="T238" s="11">
        <v>6.7256300000000005E-2</v>
      </c>
      <c r="U238" s="3">
        <v>0.94798000000000004</v>
      </c>
      <c r="V238" s="3" t="s">
        <v>3331</v>
      </c>
      <c r="W238" s="3" t="s">
        <v>3330</v>
      </c>
    </row>
    <row r="239" spans="1:23" x14ac:dyDescent="0.2">
      <c r="A239" s="15" t="s">
        <v>11</v>
      </c>
      <c r="B239" s="15" t="s">
        <v>4</v>
      </c>
      <c r="C239" s="19" t="s">
        <v>3329</v>
      </c>
      <c r="D239" s="19" t="s">
        <v>4</v>
      </c>
      <c r="E239" s="12" t="s">
        <v>3328</v>
      </c>
      <c r="F239" s="3">
        <v>2702</v>
      </c>
      <c r="G239" s="12" t="s">
        <v>3327</v>
      </c>
      <c r="H239" s="12" t="s">
        <v>4</v>
      </c>
      <c r="I239" s="12" t="s">
        <v>3326</v>
      </c>
      <c r="J239" s="12" t="s">
        <v>4</v>
      </c>
      <c r="K239" s="3" t="s">
        <v>22</v>
      </c>
      <c r="L239" s="3" t="s">
        <v>4</v>
      </c>
      <c r="M239" s="3" t="s">
        <v>4</v>
      </c>
      <c r="N239" s="3" t="s">
        <v>4</v>
      </c>
      <c r="O239" s="11" t="s">
        <v>3325</v>
      </c>
      <c r="P239" s="11">
        <v>121013</v>
      </c>
      <c r="Q239" s="11" t="str">
        <f>HYPERLINK("https://omim.org/entry/121013","121013")</f>
        <v>121013</v>
      </c>
      <c r="R239" s="11">
        <v>7.2249999999999996</v>
      </c>
      <c r="S239" s="11">
        <v>15.527200000000001</v>
      </c>
      <c r="T239" s="11">
        <v>4.5991200000000001</v>
      </c>
      <c r="U239" s="3">
        <v>1.7871000000000001E-2</v>
      </c>
      <c r="V239" s="3" t="s">
        <v>3324</v>
      </c>
      <c r="W239" s="3" t="s">
        <v>3323</v>
      </c>
    </row>
    <row r="240" spans="1:23" x14ac:dyDescent="0.2">
      <c r="A240" s="15" t="s">
        <v>11</v>
      </c>
      <c r="B240" s="15" t="s">
        <v>4</v>
      </c>
      <c r="C240" s="13" t="s">
        <v>3322</v>
      </c>
      <c r="D240" s="13" t="s">
        <v>4</v>
      </c>
      <c r="E240" s="3" t="s">
        <v>3321</v>
      </c>
      <c r="F240" s="3">
        <v>10052</v>
      </c>
      <c r="G240" s="3" t="s">
        <v>3320</v>
      </c>
      <c r="H240" s="12" t="s">
        <v>4</v>
      </c>
      <c r="I240" s="3" t="s">
        <v>3319</v>
      </c>
      <c r="J240" s="12" t="s">
        <v>4</v>
      </c>
      <c r="K240" s="3" t="s">
        <v>4</v>
      </c>
      <c r="L240" s="3" t="s">
        <v>4</v>
      </c>
      <c r="M240" s="3" t="s">
        <v>4</v>
      </c>
      <c r="N240" s="3" t="s">
        <v>4</v>
      </c>
      <c r="O240" s="11" t="s">
        <v>4</v>
      </c>
      <c r="P240" s="11">
        <v>608655</v>
      </c>
      <c r="Q240" s="11" t="str">
        <f>HYPERLINK("https://omim.org/entry/608655","608655")</f>
        <v>608655</v>
      </c>
      <c r="R240" s="11">
        <v>6.3250000000000002</v>
      </c>
      <c r="S240" s="11">
        <v>5.4661999999999997</v>
      </c>
      <c r="T240" s="11">
        <v>3.9038499999999998</v>
      </c>
      <c r="U240" s="3">
        <v>0.98794999999999999</v>
      </c>
      <c r="V240" s="3" t="s">
        <v>1269</v>
      </c>
      <c r="W240" s="3" t="s">
        <v>3318</v>
      </c>
    </row>
    <row r="241" spans="1:23" x14ac:dyDescent="0.2">
      <c r="A241" s="27" t="s">
        <v>11</v>
      </c>
      <c r="B241" s="27" t="s">
        <v>4</v>
      </c>
      <c r="C241" s="13" t="s">
        <v>3317</v>
      </c>
      <c r="D241" s="13" t="s">
        <v>4</v>
      </c>
      <c r="E241" s="3" t="s">
        <v>3316</v>
      </c>
      <c r="F241" s="3">
        <v>84662</v>
      </c>
      <c r="G241" s="3" t="s">
        <v>3315</v>
      </c>
      <c r="H241" s="3" t="s">
        <v>4</v>
      </c>
      <c r="I241" s="3" t="s">
        <v>3314</v>
      </c>
      <c r="J241" s="3" t="s">
        <v>4</v>
      </c>
      <c r="K241" s="3" t="s">
        <v>4</v>
      </c>
      <c r="L241" s="3" t="s">
        <v>4</v>
      </c>
      <c r="M241" s="3" t="s">
        <v>4</v>
      </c>
      <c r="N241" s="3" t="s">
        <v>4</v>
      </c>
      <c r="O241" s="11" t="s">
        <v>3313</v>
      </c>
      <c r="P241" s="11" t="s">
        <v>4</v>
      </c>
      <c r="Q241" s="11" t="str">
        <f>HYPERLINK("https://omim.org/entry/608539","608539")</f>
        <v>608539</v>
      </c>
      <c r="R241" s="11">
        <v>0.88500000000000001</v>
      </c>
      <c r="S241" s="11">
        <v>22.282800000000002</v>
      </c>
      <c r="T241" s="11">
        <v>7.8018900000000002</v>
      </c>
      <c r="U241" s="3">
        <v>0.85833999999999999</v>
      </c>
      <c r="V241" s="3" t="s">
        <v>3312</v>
      </c>
      <c r="W241" s="3" t="s">
        <v>3311</v>
      </c>
    </row>
    <row r="242" spans="1:23" x14ac:dyDescent="0.2">
      <c r="A242" s="15" t="s">
        <v>11</v>
      </c>
      <c r="B242" s="15" t="s">
        <v>4</v>
      </c>
      <c r="C242" s="13" t="s">
        <v>3310</v>
      </c>
      <c r="D242" s="13" t="s">
        <v>4</v>
      </c>
      <c r="E242" s="3" t="s">
        <v>3309</v>
      </c>
      <c r="F242" s="3">
        <v>169792</v>
      </c>
      <c r="G242" s="3" t="s">
        <v>3308</v>
      </c>
      <c r="H242" s="3" t="s">
        <v>4</v>
      </c>
      <c r="I242" s="3" t="s">
        <v>3307</v>
      </c>
      <c r="J242" s="3" t="s">
        <v>4</v>
      </c>
      <c r="K242" s="3" t="s">
        <v>4</v>
      </c>
      <c r="L242" s="3" t="s">
        <v>4</v>
      </c>
      <c r="M242" s="3" t="s">
        <v>4</v>
      </c>
      <c r="N242" s="3" t="s">
        <v>4</v>
      </c>
      <c r="O242" s="11" t="s">
        <v>3306</v>
      </c>
      <c r="P242" s="11" t="s">
        <v>4</v>
      </c>
      <c r="Q242" s="11" t="str">
        <f>HYPERLINK("https://omim.org/entry/610192","610192")</f>
        <v>610192</v>
      </c>
      <c r="R242" s="11">
        <v>2.2149999999999999</v>
      </c>
      <c r="S242" s="11">
        <v>1.3647499999999999</v>
      </c>
      <c r="T242" s="11">
        <v>0.45456200000000002</v>
      </c>
      <c r="U242" s="16">
        <v>5.5976999999999999E-8</v>
      </c>
      <c r="V242" s="16" t="s">
        <v>3305</v>
      </c>
      <c r="W242" s="16" t="s">
        <v>3304</v>
      </c>
    </row>
    <row r="243" spans="1:23" x14ac:dyDescent="0.2">
      <c r="A243" s="15" t="s">
        <v>11</v>
      </c>
      <c r="B243" s="15" t="s">
        <v>4</v>
      </c>
      <c r="C243" s="13" t="s">
        <v>3303</v>
      </c>
      <c r="D243" s="13" t="s">
        <v>4</v>
      </c>
      <c r="E243" s="3" t="s">
        <v>3302</v>
      </c>
      <c r="F243" s="3">
        <v>23432</v>
      </c>
      <c r="G243" s="3" t="s">
        <v>3301</v>
      </c>
      <c r="H243" s="12" t="s">
        <v>4</v>
      </c>
      <c r="I243" s="3" t="s">
        <v>3300</v>
      </c>
      <c r="J243" s="12" t="s">
        <v>4</v>
      </c>
      <c r="K243" s="3" t="s">
        <v>4</v>
      </c>
      <c r="L243" s="3" t="s">
        <v>4</v>
      </c>
      <c r="M243" s="3" t="s">
        <v>4</v>
      </c>
      <c r="N243" s="3" t="s">
        <v>4</v>
      </c>
      <c r="O243" s="11" t="s">
        <v>4</v>
      </c>
      <c r="P243" s="11">
        <v>612250</v>
      </c>
      <c r="Q243" s="11" t="str">
        <f>HYPERLINK("https://omim.org/entry/612250","612250")</f>
        <v>612250</v>
      </c>
      <c r="R243" s="11">
        <v>1.0349999999999999</v>
      </c>
      <c r="S243" s="11">
        <v>2.06901</v>
      </c>
      <c r="T243" s="11">
        <v>0.87748599999999999</v>
      </c>
      <c r="U243" s="3">
        <v>3.4935000000000001E-4</v>
      </c>
      <c r="V243" s="3" t="s">
        <v>3299</v>
      </c>
      <c r="W243" s="3" t="s">
        <v>3298</v>
      </c>
    </row>
    <row r="244" spans="1:23" x14ac:dyDescent="0.2">
      <c r="A244" s="15" t="s">
        <v>11</v>
      </c>
      <c r="B244" s="15" t="s">
        <v>4</v>
      </c>
      <c r="C244" s="13" t="s">
        <v>3297</v>
      </c>
      <c r="D244" s="13" t="s">
        <v>4</v>
      </c>
      <c r="E244" s="3" t="s">
        <v>3296</v>
      </c>
      <c r="F244" s="3">
        <v>2879</v>
      </c>
      <c r="G244" s="3" t="s">
        <v>3295</v>
      </c>
      <c r="H244" s="3" t="s">
        <v>4</v>
      </c>
      <c r="I244" s="3" t="s">
        <v>3294</v>
      </c>
      <c r="J244" s="3" t="s">
        <v>4</v>
      </c>
      <c r="K244" s="3" t="s">
        <v>4</v>
      </c>
      <c r="L244" s="3" t="s">
        <v>4</v>
      </c>
      <c r="M244" s="3" t="s">
        <v>4</v>
      </c>
      <c r="N244" s="3" t="s">
        <v>4</v>
      </c>
      <c r="O244" s="11" t="s">
        <v>3293</v>
      </c>
      <c r="P244" s="11" t="s">
        <v>4</v>
      </c>
      <c r="Q244" s="11" t="str">
        <f>HYPERLINK("https://omim.org/entry/138322","138322")</f>
        <v>138322</v>
      </c>
      <c r="R244" s="11">
        <v>95.39</v>
      </c>
      <c r="S244" s="11">
        <v>166.11099999999999</v>
      </c>
      <c r="T244" s="11">
        <v>118.181</v>
      </c>
      <c r="U244" s="16">
        <v>4.7865000000000003E-5</v>
      </c>
      <c r="V244" s="16" t="s">
        <v>3292</v>
      </c>
      <c r="W244" s="16" t="s">
        <v>3291</v>
      </c>
    </row>
    <row r="245" spans="1:23" x14ac:dyDescent="0.2">
      <c r="A245" s="15" t="s">
        <v>11</v>
      </c>
      <c r="B245" s="15" t="s">
        <v>4</v>
      </c>
      <c r="C245" s="13" t="s">
        <v>3290</v>
      </c>
      <c r="D245" s="13" t="s">
        <v>4</v>
      </c>
      <c r="E245" s="3" t="s">
        <v>3289</v>
      </c>
      <c r="F245" s="3">
        <v>283120</v>
      </c>
      <c r="G245" s="3" t="s">
        <v>4</v>
      </c>
      <c r="H245" s="3" t="s">
        <v>4</v>
      </c>
      <c r="I245" s="3" t="s">
        <v>4</v>
      </c>
      <c r="J245" s="3" t="s">
        <v>4</v>
      </c>
      <c r="K245" s="3" t="s">
        <v>4</v>
      </c>
      <c r="L245" s="3" t="s">
        <v>4</v>
      </c>
      <c r="M245" s="3" t="s">
        <v>4</v>
      </c>
      <c r="N245" s="3" t="s">
        <v>4</v>
      </c>
      <c r="O245" s="11" t="s">
        <v>4</v>
      </c>
      <c r="P245" s="11" t="s">
        <v>4</v>
      </c>
      <c r="Q245" s="11" t="str">
        <f>HYPERLINK("https://omim.org/entry/103280","103280")</f>
        <v>103280</v>
      </c>
      <c r="R245" s="11">
        <v>350.01</v>
      </c>
      <c r="S245" s="11">
        <v>60.3874</v>
      </c>
      <c r="T245" s="11">
        <v>74.759200000000007</v>
      </c>
      <c r="U245" s="3" t="s">
        <v>4</v>
      </c>
      <c r="V245" s="3" t="s">
        <v>4</v>
      </c>
      <c r="W245" s="3" t="s">
        <v>4</v>
      </c>
    </row>
    <row r="246" spans="1:23" x14ac:dyDescent="0.2">
      <c r="A246" s="15" t="s">
        <v>11</v>
      </c>
      <c r="B246" s="15" t="s">
        <v>4</v>
      </c>
      <c r="C246" s="13" t="s">
        <v>3288</v>
      </c>
      <c r="D246" s="13" t="s">
        <v>4</v>
      </c>
      <c r="E246" s="3" t="s">
        <v>3287</v>
      </c>
      <c r="F246" s="3">
        <v>3037</v>
      </c>
      <c r="G246" s="3" t="s">
        <v>3286</v>
      </c>
      <c r="H246" s="12" t="s">
        <v>4</v>
      </c>
      <c r="I246" s="3" t="s">
        <v>3285</v>
      </c>
      <c r="J246" s="12" t="s">
        <v>4</v>
      </c>
      <c r="K246" s="3" t="s">
        <v>4</v>
      </c>
      <c r="L246" s="3" t="s">
        <v>4</v>
      </c>
      <c r="M246" s="3" t="s">
        <v>4</v>
      </c>
      <c r="N246" s="3" t="s">
        <v>4</v>
      </c>
      <c r="O246" s="11" t="s">
        <v>4</v>
      </c>
      <c r="P246" s="11">
        <v>601636</v>
      </c>
      <c r="Q246" s="11" t="str">
        <f>HYPERLINK("https://omim.org/entry/601636","601636")</f>
        <v>601636</v>
      </c>
      <c r="R246" s="11">
        <v>0.34499999999999997</v>
      </c>
      <c r="S246" s="11">
        <v>3.0478800000000001</v>
      </c>
      <c r="T246" s="11">
        <v>0.93666199999999999</v>
      </c>
      <c r="U246" s="3">
        <v>0.99012999999999995</v>
      </c>
      <c r="V246" s="3" t="s">
        <v>3284</v>
      </c>
      <c r="W246" s="3" t="s">
        <v>3283</v>
      </c>
    </row>
    <row r="247" spans="1:23" x14ac:dyDescent="0.2">
      <c r="A247" s="15" t="s">
        <v>11</v>
      </c>
      <c r="B247" s="15" t="s">
        <v>4</v>
      </c>
      <c r="C247" s="13" t="s">
        <v>3282</v>
      </c>
      <c r="D247" s="13" t="s">
        <v>4</v>
      </c>
      <c r="E247" s="3" t="s">
        <v>3281</v>
      </c>
      <c r="F247" s="3">
        <v>57493</v>
      </c>
      <c r="G247" s="3" t="s">
        <v>3280</v>
      </c>
      <c r="H247" s="12" t="s">
        <v>4</v>
      </c>
      <c r="I247" s="3" t="s">
        <v>3279</v>
      </c>
      <c r="J247" s="12" t="s">
        <v>4</v>
      </c>
      <c r="K247" s="3" t="s">
        <v>4</v>
      </c>
      <c r="L247" s="3" t="s">
        <v>4</v>
      </c>
      <c r="M247" s="3" t="s">
        <v>4</v>
      </c>
      <c r="N247" s="3" t="s">
        <v>4</v>
      </c>
      <c r="O247" s="11" t="s">
        <v>4</v>
      </c>
      <c r="P247" s="11">
        <v>614182</v>
      </c>
      <c r="Q247" s="11" t="str">
        <f>HYPERLINK("https://omim.org/entry/614182","614182")</f>
        <v>614182</v>
      </c>
      <c r="R247" s="11">
        <v>42.734999999999999</v>
      </c>
      <c r="S247" s="11">
        <v>30.6816</v>
      </c>
      <c r="T247" s="11">
        <v>16.521699999999999</v>
      </c>
      <c r="U247" s="16">
        <v>1.8858000000000001E-7</v>
      </c>
      <c r="V247" s="16" t="s">
        <v>3278</v>
      </c>
      <c r="W247" s="16" t="s">
        <v>3277</v>
      </c>
    </row>
    <row r="248" spans="1:23" x14ac:dyDescent="0.2">
      <c r="A248" s="15" t="s">
        <v>11</v>
      </c>
      <c r="B248" s="15" t="s">
        <v>4</v>
      </c>
      <c r="C248" s="13" t="s">
        <v>3276</v>
      </c>
      <c r="D248" s="13" t="s">
        <v>4</v>
      </c>
      <c r="E248" s="3" t="s">
        <v>3275</v>
      </c>
      <c r="F248" s="3">
        <v>3280</v>
      </c>
      <c r="G248" s="3" t="s">
        <v>3274</v>
      </c>
      <c r="H248" s="12" t="s">
        <v>4</v>
      </c>
      <c r="I248" s="3" t="s">
        <v>3273</v>
      </c>
      <c r="J248" s="12" t="s">
        <v>4</v>
      </c>
      <c r="K248" s="3" t="s">
        <v>4</v>
      </c>
      <c r="L248" s="3" t="s">
        <v>4</v>
      </c>
      <c r="M248" s="3" t="s">
        <v>4</v>
      </c>
      <c r="N248" s="3" t="s">
        <v>4</v>
      </c>
      <c r="O248" s="11" t="s">
        <v>4</v>
      </c>
      <c r="P248" s="11">
        <v>139605</v>
      </c>
      <c r="Q248" s="11" t="str">
        <f>HYPERLINK("https://omim.org/entry/139605","139605")</f>
        <v>139605</v>
      </c>
      <c r="R248" s="11">
        <v>4.5250000000000004</v>
      </c>
      <c r="S248" s="11">
        <v>50.7164</v>
      </c>
      <c r="T248" s="11">
        <v>15.904500000000001</v>
      </c>
      <c r="U248" s="3">
        <v>0.70720000000000005</v>
      </c>
      <c r="V248" s="3" t="s">
        <v>3272</v>
      </c>
      <c r="W248" s="3" t="s">
        <v>3271</v>
      </c>
    </row>
    <row r="249" spans="1:23" x14ac:dyDescent="0.2">
      <c r="A249" s="15" t="s">
        <v>11</v>
      </c>
      <c r="B249" s="15" t="s">
        <v>4</v>
      </c>
      <c r="C249" s="13" t="s">
        <v>3270</v>
      </c>
      <c r="D249" s="13" t="s">
        <v>4</v>
      </c>
      <c r="E249" s="3" t="s">
        <v>3269</v>
      </c>
      <c r="F249" s="3">
        <v>23462</v>
      </c>
      <c r="G249" s="3" t="s">
        <v>3268</v>
      </c>
      <c r="H249" s="12" t="s">
        <v>4</v>
      </c>
      <c r="I249" s="3" t="s">
        <v>3267</v>
      </c>
      <c r="J249" s="12" t="s">
        <v>4</v>
      </c>
      <c r="K249" s="3" t="s">
        <v>4</v>
      </c>
      <c r="L249" s="3" t="s">
        <v>4</v>
      </c>
      <c r="M249" s="3" t="s">
        <v>4</v>
      </c>
      <c r="N249" s="3" t="s">
        <v>4</v>
      </c>
      <c r="O249" s="11" t="s">
        <v>4</v>
      </c>
      <c r="P249" s="11">
        <v>602953</v>
      </c>
      <c r="Q249" s="11" t="str">
        <f>HYPERLINK("https://omim.org/entry/602953","602953")</f>
        <v>602953</v>
      </c>
      <c r="R249" s="11">
        <v>6.91</v>
      </c>
      <c r="S249" s="11">
        <v>11.792199999999999</v>
      </c>
      <c r="T249" s="11">
        <v>9.5076199999999993</v>
      </c>
      <c r="U249" s="3">
        <v>5.0181000000000003E-2</v>
      </c>
      <c r="V249" s="3" t="s">
        <v>3266</v>
      </c>
      <c r="W249" s="3" t="s">
        <v>3265</v>
      </c>
    </row>
    <row r="250" spans="1:23" x14ac:dyDescent="0.2">
      <c r="A250" s="15" t="s">
        <v>11</v>
      </c>
      <c r="B250" s="15" t="s">
        <v>4</v>
      </c>
      <c r="C250" s="19" t="s">
        <v>3264</v>
      </c>
      <c r="D250" s="19" t="s">
        <v>4</v>
      </c>
      <c r="E250" s="12" t="s">
        <v>3263</v>
      </c>
      <c r="F250" s="3">
        <v>23493</v>
      </c>
      <c r="G250" s="12" t="s">
        <v>3262</v>
      </c>
      <c r="H250" s="12" t="s">
        <v>4</v>
      </c>
      <c r="I250" s="12" t="s">
        <v>3261</v>
      </c>
      <c r="J250" s="12" t="s">
        <v>4</v>
      </c>
      <c r="K250" s="3" t="s">
        <v>4</v>
      </c>
      <c r="L250" s="3" t="s">
        <v>4</v>
      </c>
      <c r="M250" s="3" t="s">
        <v>4</v>
      </c>
      <c r="N250" s="3" t="s">
        <v>4</v>
      </c>
      <c r="O250" s="11" t="s">
        <v>4</v>
      </c>
      <c r="P250" s="11">
        <v>604674</v>
      </c>
      <c r="Q250" s="11" t="str">
        <f>HYPERLINK("https://omim.org/entry/604674","604674")</f>
        <v>604674</v>
      </c>
      <c r="R250" s="11">
        <v>4.0949999999999998</v>
      </c>
      <c r="S250" s="11">
        <v>4.3635400000000004</v>
      </c>
      <c r="T250" s="11">
        <v>18.612500000000001</v>
      </c>
      <c r="U250" s="3">
        <v>0.89342999999999995</v>
      </c>
      <c r="V250" s="3" t="s">
        <v>3260</v>
      </c>
      <c r="W250" s="3" t="s">
        <v>3259</v>
      </c>
    </row>
    <row r="251" spans="1:23" x14ac:dyDescent="0.2">
      <c r="A251" s="15" t="s">
        <v>11</v>
      </c>
      <c r="B251" s="15" t="s">
        <v>4</v>
      </c>
      <c r="C251" s="13" t="s">
        <v>3258</v>
      </c>
      <c r="D251" s="13" t="s">
        <v>4</v>
      </c>
      <c r="E251" s="3" t="s">
        <v>3257</v>
      </c>
      <c r="F251" s="3">
        <v>26275</v>
      </c>
      <c r="G251" s="3" t="s">
        <v>3256</v>
      </c>
      <c r="H251" s="3" t="s">
        <v>4</v>
      </c>
      <c r="I251" s="3" t="s">
        <v>3255</v>
      </c>
      <c r="J251" s="3" t="s">
        <v>4</v>
      </c>
      <c r="K251" s="3" t="s">
        <v>4</v>
      </c>
      <c r="L251" s="3" t="s">
        <v>4</v>
      </c>
      <c r="M251" s="3" t="s">
        <v>4</v>
      </c>
      <c r="N251" s="3" t="s">
        <v>4</v>
      </c>
      <c r="O251" s="11" t="s">
        <v>3254</v>
      </c>
      <c r="P251" s="11" t="s">
        <v>4</v>
      </c>
      <c r="Q251" s="11" t="str">
        <f>HYPERLINK("https://omim.org/entry/610690","610690")</f>
        <v>610690</v>
      </c>
      <c r="R251" s="11">
        <v>8.9</v>
      </c>
      <c r="S251" s="11">
        <v>9.0826899999999995</v>
      </c>
      <c r="T251" s="11">
        <v>5.9478900000000001</v>
      </c>
      <c r="U251" s="16">
        <v>2.5765999999999998E-13</v>
      </c>
      <c r="V251" s="16" t="s">
        <v>3253</v>
      </c>
      <c r="W251" s="16" t="s">
        <v>3252</v>
      </c>
    </row>
    <row r="252" spans="1:23" x14ac:dyDescent="0.2">
      <c r="A252" s="15" t="s">
        <v>11</v>
      </c>
      <c r="B252" s="15" t="s">
        <v>4</v>
      </c>
      <c r="C252" s="19" t="s">
        <v>3251</v>
      </c>
      <c r="D252" s="19" t="s">
        <v>4</v>
      </c>
      <c r="E252" s="12" t="s">
        <v>3250</v>
      </c>
      <c r="F252" s="3">
        <v>7290</v>
      </c>
      <c r="G252" s="12" t="s">
        <v>3249</v>
      </c>
      <c r="H252" s="12" t="s">
        <v>4</v>
      </c>
      <c r="I252" s="12" t="s">
        <v>3248</v>
      </c>
      <c r="J252" s="12" t="s">
        <v>4</v>
      </c>
      <c r="K252" s="3" t="s">
        <v>4</v>
      </c>
      <c r="L252" s="3" t="s">
        <v>4</v>
      </c>
      <c r="M252" s="3" t="s">
        <v>4</v>
      </c>
      <c r="N252" s="3" t="s">
        <v>4</v>
      </c>
      <c r="O252" s="11" t="s">
        <v>4</v>
      </c>
      <c r="P252" s="11">
        <v>600237</v>
      </c>
      <c r="Q252" s="11" t="str">
        <f>HYPERLINK("https://omim.org/entry/600237","600237")</f>
        <v>600237</v>
      </c>
      <c r="R252" s="11">
        <v>3.4849999999999999</v>
      </c>
      <c r="S252" s="11">
        <v>8.3626500000000004</v>
      </c>
      <c r="T252" s="11">
        <v>7.9201899999999998</v>
      </c>
      <c r="U252" s="3">
        <v>1</v>
      </c>
      <c r="V252" s="3" t="s">
        <v>3247</v>
      </c>
      <c r="W252" s="3" t="s">
        <v>3246</v>
      </c>
    </row>
    <row r="253" spans="1:23" x14ac:dyDescent="0.2">
      <c r="A253" s="15" t="s">
        <v>11</v>
      </c>
      <c r="B253" s="15" t="s">
        <v>4</v>
      </c>
      <c r="C253" s="13" t="s">
        <v>3245</v>
      </c>
      <c r="D253" s="13" t="s">
        <v>4</v>
      </c>
      <c r="E253" s="3" t="s">
        <v>3244</v>
      </c>
      <c r="F253" s="3">
        <v>219844</v>
      </c>
      <c r="G253" s="3" t="s">
        <v>3243</v>
      </c>
      <c r="H253" s="12" t="s">
        <v>4</v>
      </c>
      <c r="I253" s="3" t="s">
        <v>3242</v>
      </c>
      <c r="J253" s="12" t="s">
        <v>4</v>
      </c>
      <c r="K253" s="3" t="s">
        <v>5</v>
      </c>
      <c r="L253" s="3" t="s">
        <v>4</v>
      </c>
      <c r="M253" s="3" t="s">
        <v>4</v>
      </c>
      <c r="N253" s="3" t="s">
        <v>4</v>
      </c>
      <c r="O253" s="11" t="s">
        <v>3241</v>
      </c>
      <c r="P253" s="11">
        <v>610693</v>
      </c>
      <c r="Q253" s="11" t="str">
        <f>HYPERLINK("https://omim.org/entry/610693","610693")</f>
        <v>610693</v>
      </c>
      <c r="R253" s="11">
        <v>1.6</v>
      </c>
      <c r="S253" s="11">
        <v>1.39567</v>
      </c>
      <c r="T253" s="11">
        <v>1.3571800000000001</v>
      </c>
      <c r="U253" s="16">
        <v>2.3152E-9</v>
      </c>
      <c r="V253" s="16" t="s">
        <v>3240</v>
      </c>
      <c r="W253" s="16" t="s">
        <v>3239</v>
      </c>
    </row>
    <row r="254" spans="1:23" x14ac:dyDescent="0.2">
      <c r="A254" s="15" t="s">
        <v>11</v>
      </c>
      <c r="B254" s="15" t="s">
        <v>4</v>
      </c>
      <c r="C254" s="13" t="s">
        <v>3238</v>
      </c>
      <c r="D254" s="13" t="s">
        <v>4</v>
      </c>
      <c r="E254" s="3" t="s">
        <v>3237</v>
      </c>
      <c r="F254" s="3">
        <v>3397</v>
      </c>
      <c r="G254" s="3" t="s">
        <v>3236</v>
      </c>
      <c r="H254" s="12" t="s">
        <v>4</v>
      </c>
      <c r="I254" s="3" t="s">
        <v>3235</v>
      </c>
      <c r="J254" s="12" t="s">
        <v>4</v>
      </c>
      <c r="K254" s="3" t="s">
        <v>4</v>
      </c>
      <c r="L254" s="3" t="s">
        <v>4</v>
      </c>
      <c r="M254" s="3" t="s">
        <v>4</v>
      </c>
      <c r="N254" s="3" t="s">
        <v>4</v>
      </c>
      <c r="O254" s="11" t="s">
        <v>4</v>
      </c>
      <c r="P254" s="11">
        <v>600349</v>
      </c>
      <c r="Q254" s="11" t="str">
        <f>HYPERLINK("https://omim.org/entry/600349","600349")</f>
        <v>600349</v>
      </c>
      <c r="R254" s="11">
        <v>45.005000000000003</v>
      </c>
      <c r="S254" s="11">
        <v>144.185</v>
      </c>
      <c r="T254" s="11">
        <v>102.02200000000001</v>
      </c>
      <c r="U254" s="3">
        <v>3.1025999999999997E-4</v>
      </c>
      <c r="V254" s="3" t="s">
        <v>3234</v>
      </c>
      <c r="W254" s="3" t="s">
        <v>3233</v>
      </c>
    </row>
    <row r="255" spans="1:23" x14ac:dyDescent="0.2">
      <c r="A255" s="15" t="s">
        <v>11</v>
      </c>
      <c r="B255" s="15" t="s">
        <v>4</v>
      </c>
      <c r="C255" s="13" t="s">
        <v>3232</v>
      </c>
      <c r="D255" s="13" t="s">
        <v>4</v>
      </c>
      <c r="E255" s="3" t="s">
        <v>3231</v>
      </c>
      <c r="F255" s="3">
        <v>3398</v>
      </c>
      <c r="G255" s="3" t="s">
        <v>3230</v>
      </c>
      <c r="H255" s="12" t="s">
        <v>4</v>
      </c>
      <c r="I255" s="3" t="s">
        <v>3229</v>
      </c>
      <c r="J255" s="12" t="s">
        <v>4</v>
      </c>
      <c r="K255" s="3" t="s">
        <v>4</v>
      </c>
      <c r="L255" s="3" t="s">
        <v>4</v>
      </c>
      <c r="M255" s="3" t="s">
        <v>4</v>
      </c>
      <c r="N255" s="3" t="s">
        <v>4</v>
      </c>
      <c r="O255" s="11" t="s">
        <v>4</v>
      </c>
      <c r="P255" s="11">
        <v>600386</v>
      </c>
      <c r="Q255" s="11" t="str">
        <f>HYPERLINK("https://omim.org/entry/600386","600386")</f>
        <v>600386</v>
      </c>
      <c r="R255" s="11">
        <v>23.605</v>
      </c>
      <c r="S255" s="11">
        <v>89.918599999999998</v>
      </c>
      <c r="T255" s="11">
        <v>17.713000000000001</v>
      </c>
      <c r="U255" s="3">
        <v>0.66939000000000004</v>
      </c>
      <c r="V255" s="3" t="s">
        <v>3228</v>
      </c>
      <c r="W255" s="3" t="s">
        <v>3227</v>
      </c>
    </row>
    <row r="256" spans="1:23" x14ac:dyDescent="0.2">
      <c r="A256" s="15" t="s">
        <v>11</v>
      </c>
      <c r="B256" s="15" t="s">
        <v>4</v>
      </c>
      <c r="C256" s="13" t="s">
        <v>3226</v>
      </c>
      <c r="D256" s="13" t="s">
        <v>4</v>
      </c>
      <c r="E256" s="3" t="s">
        <v>3225</v>
      </c>
      <c r="F256" s="3">
        <v>3399</v>
      </c>
      <c r="G256" s="3" t="s">
        <v>3224</v>
      </c>
      <c r="H256" s="12" t="s">
        <v>4</v>
      </c>
      <c r="I256" s="3" t="s">
        <v>3223</v>
      </c>
      <c r="J256" s="12" t="s">
        <v>4</v>
      </c>
      <c r="K256" s="3" t="s">
        <v>4</v>
      </c>
      <c r="L256" s="3" t="s">
        <v>4</v>
      </c>
      <c r="M256" s="3" t="s">
        <v>4</v>
      </c>
      <c r="N256" s="3" t="s">
        <v>4</v>
      </c>
      <c r="O256" s="11" t="s">
        <v>4</v>
      </c>
      <c r="P256" s="11">
        <v>600277</v>
      </c>
      <c r="Q256" s="11" t="str">
        <f>HYPERLINK("https://omim.org/entry/600277","600277")</f>
        <v>600277</v>
      </c>
      <c r="R256" s="11">
        <v>29.18</v>
      </c>
      <c r="S256" s="11">
        <v>138.44200000000001</v>
      </c>
      <c r="T256" s="11">
        <v>55.704500000000003</v>
      </c>
      <c r="U256" s="3">
        <v>0.72177000000000002</v>
      </c>
      <c r="V256" s="3" t="s">
        <v>3222</v>
      </c>
      <c r="W256" s="3" t="s">
        <v>3221</v>
      </c>
    </row>
    <row r="257" spans="1:23" x14ac:dyDescent="0.2">
      <c r="A257" s="27" t="s">
        <v>11</v>
      </c>
      <c r="B257" s="27" t="s">
        <v>4</v>
      </c>
      <c r="C257" s="13" t="s">
        <v>3220</v>
      </c>
      <c r="D257" s="13" t="s">
        <v>4</v>
      </c>
      <c r="E257" s="3" t="s">
        <v>3219</v>
      </c>
      <c r="F257" s="3">
        <v>55764</v>
      </c>
      <c r="G257" s="3" t="s">
        <v>3218</v>
      </c>
      <c r="H257" s="3" t="s">
        <v>4</v>
      </c>
      <c r="I257" s="3" t="s">
        <v>3217</v>
      </c>
      <c r="J257" s="3" t="s">
        <v>4</v>
      </c>
      <c r="K257" s="3" t="s">
        <v>4</v>
      </c>
      <c r="L257" s="3" t="s">
        <v>4</v>
      </c>
      <c r="M257" s="3" t="s">
        <v>4</v>
      </c>
      <c r="N257" s="3" t="s">
        <v>4</v>
      </c>
      <c r="O257" s="11" t="s">
        <v>3216</v>
      </c>
      <c r="P257" s="11" t="s">
        <v>4</v>
      </c>
      <c r="Q257" s="11" t="str">
        <f>HYPERLINK("https://omim.org/entry/606045","606045")</f>
        <v>606045</v>
      </c>
      <c r="R257" s="11">
        <v>4.2649999999999997</v>
      </c>
      <c r="S257" s="11">
        <v>13.5533</v>
      </c>
      <c r="T257" s="11">
        <v>6.1855399999999996</v>
      </c>
      <c r="U257" s="16">
        <v>2.3815999999999999E-24</v>
      </c>
      <c r="V257" s="16" t="s">
        <v>3215</v>
      </c>
      <c r="W257" s="16" t="s">
        <v>3214</v>
      </c>
    </row>
    <row r="258" spans="1:23" x14ac:dyDescent="0.2">
      <c r="A258" s="15" t="s">
        <v>11</v>
      </c>
      <c r="B258" s="15" t="s">
        <v>4</v>
      </c>
      <c r="C258" s="18" t="s">
        <v>3213</v>
      </c>
      <c r="D258" s="18" t="s">
        <v>4</v>
      </c>
      <c r="E258" s="17" t="s">
        <v>3212</v>
      </c>
      <c r="F258" s="17">
        <v>9742</v>
      </c>
      <c r="G258" s="17" t="s">
        <v>3211</v>
      </c>
      <c r="H258" s="12" t="s">
        <v>4</v>
      </c>
      <c r="I258" s="17" t="s">
        <v>3210</v>
      </c>
      <c r="J258" s="12" t="s">
        <v>4</v>
      </c>
      <c r="K258" s="3" t="s">
        <v>5</v>
      </c>
      <c r="L258" s="3" t="s">
        <v>4</v>
      </c>
      <c r="M258" s="3" t="s">
        <v>4</v>
      </c>
      <c r="N258" s="3" t="s">
        <v>4</v>
      </c>
      <c r="O258" s="11" t="s">
        <v>3209</v>
      </c>
      <c r="P258" s="11">
        <v>614620</v>
      </c>
      <c r="Q258" s="11" t="str">
        <f>HYPERLINK("https://omim.org/entry/614620","614620")</f>
        <v>614620</v>
      </c>
      <c r="R258" s="11">
        <v>2.2850000000000001</v>
      </c>
      <c r="S258" s="11">
        <v>4.89825</v>
      </c>
      <c r="T258" s="11">
        <v>2.5341999999999998</v>
      </c>
      <c r="U258" s="16">
        <v>9.9140000000000002E-24</v>
      </c>
      <c r="V258" s="16" t="s">
        <v>3208</v>
      </c>
      <c r="W258" s="16" t="s">
        <v>3207</v>
      </c>
    </row>
    <row r="259" spans="1:23" x14ac:dyDescent="0.2">
      <c r="A259" s="27" t="s">
        <v>11</v>
      </c>
      <c r="B259" s="27" t="s">
        <v>4</v>
      </c>
      <c r="C259" s="13" t="s">
        <v>3206</v>
      </c>
      <c r="D259" s="13" t="s">
        <v>4</v>
      </c>
      <c r="E259" s="3" t="s">
        <v>3205</v>
      </c>
      <c r="F259" s="3">
        <v>26160</v>
      </c>
      <c r="G259" s="3" t="s">
        <v>3204</v>
      </c>
      <c r="H259" s="3" t="s">
        <v>4</v>
      </c>
      <c r="I259" s="3" t="s">
        <v>3203</v>
      </c>
      <c r="J259" s="3" t="s">
        <v>4</v>
      </c>
      <c r="K259" s="3" t="s">
        <v>4</v>
      </c>
      <c r="L259" s="3" t="s">
        <v>4</v>
      </c>
      <c r="M259" s="3" t="s">
        <v>4</v>
      </c>
      <c r="N259" s="3" t="s">
        <v>4</v>
      </c>
      <c r="O259" s="11" t="s">
        <v>3202</v>
      </c>
      <c r="P259" s="11" t="s">
        <v>4</v>
      </c>
      <c r="Q259" s="11" t="str">
        <f>HYPERLINK("https://omim.org/entry/607386","607386")</f>
        <v>607386</v>
      </c>
      <c r="R259" s="11">
        <v>8.31</v>
      </c>
      <c r="S259" s="11">
        <v>8.7025100000000002</v>
      </c>
      <c r="T259" s="11">
        <v>6.1019399999999999</v>
      </c>
      <c r="U259" s="16">
        <v>3.2682000000000001E-33</v>
      </c>
      <c r="V259" s="16" t="s">
        <v>3201</v>
      </c>
      <c r="W259" s="16" t="s">
        <v>3200</v>
      </c>
    </row>
    <row r="260" spans="1:23" x14ac:dyDescent="0.2">
      <c r="A260" s="15" t="s">
        <v>11</v>
      </c>
      <c r="B260" s="15" t="s">
        <v>4</v>
      </c>
      <c r="C260" s="13" t="s">
        <v>3199</v>
      </c>
      <c r="D260" s="13" t="s">
        <v>4</v>
      </c>
      <c r="E260" s="3" t="s">
        <v>3198</v>
      </c>
      <c r="F260" s="3">
        <v>90410</v>
      </c>
      <c r="G260" s="3" t="s">
        <v>3197</v>
      </c>
      <c r="H260" s="12" t="s">
        <v>4</v>
      </c>
      <c r="I260" s="3" t="s">
        <v>3196</v>
      </c>
      <c r="J260" s="12" t="s">
        <v>4</v>
      </c>
      <c r="K260" s="3" t="s">
        <v>4</v>
      </c>
      <c r="L260" s="3" t="s">
        <v>4</v>
      </c>
      <c r="M260" s="3" t="s">
        <v>4</v>
      </c>
      <c r="N260" s="3" t="s">
        <v>4</v>
      </c>
      <c r="O260" s="11" t="s">
        <v>4</v>
      </c>
      <c r="P260" s="11">
        <v>614394</v>
      </c>
      <c r="Q260" s="11" t="str">
        <f>HYPERLINK("https://omim.org/entry/614394","614394")</f>
        <v>614394</v>
      </c>
      <c r="R260" s="11">
        <v>5.335</v>
      </c>
      <c r="S260" s="11">
        <v>11.327500000000001</v>
      </c>
      <c r="T260" s="11">
        <v>5.7111099999999997</v>
      </c>
      <c r="U260" s="3">
        <v>0.10302</v>
      </c>
      <c r="V260" s="3" t="s">
        <v>3195</v>
      </c>
      <c r="W260" s="3" t="s">
        <v>3194</v>
      </c>
    </row>
    <row r="261" spans="1:23" x14ac:dyDescent="0.2">
      <c r="A261" s="27" t="s">
        <v>11</v>
      </c>
      <c r="B261" s="27" t="s">
        <v>4</v>
      </c>
      <c r="C261" s="13" t="s">
        <v>3193</v>
      </c>
      <c r="D261" s="13" t="s">
        <v>4</v>
      </c>
      <c r="E261" s="3" t="s">
        <v>3192</v>
      </c>
      <c r="F261" s="3">
        <v>11020</v>
      </c>
      <c r="G261" s="3" t="s">
        <v>3191</v>
      </c>
      <c r="H261" s="3" t="s">
        <v>4</v>
      </c>
      <c r="I261" s="3" t="s">
        <v>3190</v>
      </c>
      <c r="J261" s="3" t="s">
        <v>4</v>
      </c>
      <c r="K261" s="3" t="s">
        <v>4</v>
      </c>
      <c r="L261" s="3" t="s">
        <v>4</v>
      </c>
      <c r="M261" s="3" t="s">
        <v>4</v>
      </c>
      <c r="N261" s="3" t="s">
        <v>4</v>
      </c>
      <c r="O261" s="11" t="s">
        <v>3189</v>
      </c>
      <c r="P261" s="11" t="s">
        <v>4</v>
      </c>
      <c r="Q261" s="11" t="str">
        <f>HYPERLINK("https://omim.org/entry/615870","615870")</f>
        <v>615870</v>
      </c>
      <c r="R261" s="11">
        <v>7.9050000000000002</v>
      </c>
      <c r="S261" s="11">
        <v>9.4072600000000008</v>
      </c>
      <c r="T261" s="11">
        <v>7.2608199999999998</v>
      </c>
      <c r="U261" s="16">
        <v>5.8825E-6</v>
      </c>
      <c r="V261" s="16" t="s">
        <v>3188</v>
      </c>
      <c r="W261" s="16" t="s">
        <v>3187</v>
      </c>
    </row>
    <row r="262" spans="1:23" x14ac:dyDescent="0.2">
      <c r="A262" s="27" t="s">
        <v>11</v>
      </c>
      <c r="B262" s="27" t="s">
        <v>4</v>
      </c>
      <c r="C262" s="13" t="s">
        <v>3186</v>
      </c>
      <c r="D262" s="13" t="s">
        <v>4</v>
      </c>
      <c r="E262" s="3" t="s">
        <v>3185</v>
      </c>
      <c r="F262" s="3">
        <v>112752</v>
      </c>
      <c r="G262" s="3" t="s">
        <v>3184</v>
      </c>
      <c r="H262" s="3" t="s">
        <v>4</v>
      </c>
      <c r="I262" s="3" t="s">
        <v>3183</v>
      </c>
      <c r="J262" s="3" t="s">
        <v>4</v>
      </c>
      <c r="K262" s="3" t="s">
        <v>4</v>
      </c>
      <c r="L262" s="3" t="s">
        <v>4</v>
      </c>
      <c r="M262" s="3" t="s">
        <v>4</v>
      </c>
      <c r="N262" s="3" t="s">
        <v>4</v>
      </c>
      <c r="O262" s="11" t="s">
        <v>3182</v>
      </c>
      <c r="P262" s="11" t="s">
        <v>4</v>
      </c>
      <c r="Q262" s="11" t="str">
        <f>HYPERLINK("https://omim.org/entry/614068","614068")</f>
        <v>614068</v>
      </c>
      <c r="R262" s="11">
        <v>6.78</v>
      </c>
      <c r="S262" s="11">
        <v>12.279299999999999</v>
      </c>
      <c r="T262" s="11">
        <v>6.7457700000000003</v>
      </c>
      <c r="U262" s="16">
        <v>1.8153E-11</v>
      </c>
      <c r="V262" s="16" t="s">
        <v>3181</v>
      </c>
      <c r="W262" s="16" t="s">
        <v>3180</v>
      </c>
    </row>
    <row r="263" spans="1:23" x14ac:dyDescent="0.2">
      <c r="A263" s="27" t="s">
        <v>11</v>
      </c>
      <c r="B263" s="27" t="s">
        <v>4</v>
      </c>
      <c r="C263" s="13" t="s">
        <v>3179</v>
      </c>
      <c r="D263" s="13" t="s">
        <v>4</v>
      </c>
      <c r="E263" s="3" t="s">
        <v>3178</v>
      </c>
      <c r="F263" s="3">
        <v>51098</v>
      </c>
      <c r="G263" s="3" t="s">
        <v>3177</v>
      </c>
      <c r="H263" s="3" t="s">
        <v>4</v>
      </c>
      <c r="I263" s="3" t="s">
        <v>3176</v>
      </c>
      <c r="J263" s="3" t="s">
        <v>4</v>
      </c>
      <c r="K263" s="3" t="s">
        <v>4</v>
      </c>
      <c r="L263" s="3" t="s">
        <v>4</v>
      </c>
      <c r="M263" s="3" t="s">
        <v>4</v>
      </c>
      <c r="N263" s="3" t="s">
        <v>4</v>
      </c>
      <c r="O263" s="11" t="s">
        <v>3175</v>
      </c>
      <c r="P263" s="11" t="s">
        <v>4</v>
      </c>
      <c r="Q263" s="11" t="str">
        <f>HYPERLINK("https://omim.org/entry/617094","617094")</f>
        <v>617094</v>
      </c>
      <c r="R263" s="11">
        <v>3.8149999999999999</v>
      </c>
      <c r="S263" s="11">
        <v>7.3642500000000002</v>
      </c>
      <c r="T263" s="11">
        <v>3.05186</v>
      </c>
      <c r="U263" s="16">
        <v>2.0124999999999998E-6</v>
      </c>
      <c r="V263" s="16" t="s">
        <v>3174</v>
      </c>
      <c r="W263" s="16" t="s">
        <v>3173</v>
      </c>
    </row>
    <row r="264" spans="1:23" x14ac:dyDescent="0.2">
      <c r="A264" s="27" t="s">
        <v>11</v>
      </c>
      <c r="B264" s="27" t="s">
        <v>4</v>
      </c>
      <c r="C264" s="13" t="s">
        <v>3172</v>
      </c>
      <c r="D264" s="13" t="s">
        <v>4</v>
      </c>
      <c r="E264" s="3" t="s">
        <v>3171</v>
      </c>
      <c r="F264" s="3">
        <v>55081</v>
      </c>
      <c r="G264" s="3" t="s">
        <v>3170</v>
      </c>
      <c r="H264" s="3" t="s">
        <v>4</v>
      </c>
      <c r="I264" s="3" t="s">
        <v>3169</v>
      </c>
      <c r="J264" s="3" t="s">
        <v>4</v>
      </c>
      <c r="K264" s="3" t="s">
        <v>4</v>
      </c>
      <c r="L264" s="3" t="s">
        <v>4</v>
      </c>
      <c r="M264" s="3" t="s">
        <v>4</v>
      </c>
      <c r="N264" s="3" t="s">
        <v>4</v>
      </c>
      <c r="O264" s="11" t="s">
        <v>3168</v>
      </c>
      <c r="P264" s="11" t="s">
        <v>4</v>
      </c>
      <c r="Q264" s="11" t="str">
        <f>HYPERLINK("https://omim.org/entry/606621","606621")</f>
        <v>606621</v>
      </c>
      <c r="R264" s="11">
        <v>8.8949999999999996</v>
      </c>
      <c r="S264" s="11">
        <v>10.220700000000001</v>
      </c>
      <c r="T264" s="11">
        <v>5.9272200000000002</v>
      </c>
      <c r="U264" s="16">
        <v>3.3346999999999999E-10</v>
      </c>
      <c r="V264" s="16" t="s">
        <v>3167</v>
      </c>
      <c r="W264" s="16" t="s">
        <v>3166</v>
      </c>
    </row>
    <row r="265" spans="1:23" x14ac:dyDescent="0.2">
      <c r="A265" s="27" t="s">
        <v>11</v>
      </c>
      <c r="B265" s="27" t="s">
        <v>4</v>
      </c>
      <c r="C265" s="13" t="s">
        <v>3165</v>
      </c>
      <c r="D265" s="13" t="s">
        <v>4</v>
      </c>
      <c r="E265" s="3" t="s">
        <v>3164</v>
      </c>
      <c r="F265" s="3">
        <v>57560</v>
      </c>
      <c r="G265" s="3" t="s">
        <v>3163</v>
      </c>
      <c r="H265" s="3" t="s">
        <v>4</v>
      </c>
      <c r="I265" s="3" t="s">
        <v>3162</v>
      </c>
      <c r="J265" s="3" t="s">
        <v>4</v>
      </c>
      <c r="K265" s="3" t="s">
        <v>4</v>
      </c>
      <c r="L265" s="3" t="s">
        <v>4</v>
      </c>
      <c r="M265" s="3" t="s">
        <v>4</v>
      </c>
      <c r="N265" s="3" t="s">
        <v>4</v>
      </c>
      <c r="O265" s="11" t="s">
        <v>3161</v>
      </c>
      <c r="P265" s="11" t="s">
        <v>4</v>
      </c>
      <c r="Q265" s="11" t="str">
        <f>HYPERLINK("https://omim.org/entry/611177","611177")</f>
        <v>611177</v>
      </c>
      <c r="R265" s="11">
        <v>7.7850000000000001</v>
      </c>
      <c r="S265" s="11">
        <v>5.9439799999999998</v>
      </c>
      <c r="T265" s="11">
        <v>3.0431400000000002</v>
      </c>
      <c r="U265" s="16">
        <v>1.4058999999999999E-19</v>
      </c>
      <c r="V265" s="16" t="s">
        <v>3160</v>
      </c>
      <c r="W265" s="16" t="s">
        <v>3159</v>
      </c>
    </row>
    <row r="266" spans="1:23" x14ac:dyDescent="0.2">
      <c r="A266" s="15" t="s">
        <v>11</v>
      </c>
      <c r="B266" s="15" t="s">
        <v>4</v>
      </c>
      <c r="C266" s="13" t="s">
        <v>3158</v>
      </c>
      <c r="D266" s="13" t="s">
        <v>4</v>
      </c>
      <c r="E266" s="3" t="s">
        <v>3157</v>
      </c>
      <c r="F266" s="3">
        <v>8100</v>
      </c>
      <c r="G266" s="3" t="s">
        <v>3156</v>
      </c>
      <c r="H266" s="12" t="s">
        <v>4</v>
      </c>
      <c r="I266" s="3" t="s">
        <v>3155</v>
      </c>
      <c r="J266" s="12" t="s">
        <v>4</v>
      </c>
      <c r="K266" s="3" t="s">
        <v>4</v>
      </c>
      <c r="L266" s="3" t="s">
        <v>4</v>
      </c>
      <c r="M266" s="3" t="s">
        <v>4</v>
      </c>
      <c r="N266" s="3" t="s">
        <v>4</v>
      </c>
      <c r="O266" s="11" t="s">
        <v>4</v>
      </c>
      <c r="P266" s="11">
        <v>600595</v>
      </c>
      <c r="Q266" s="11" t="str">
        <f>HYPERLINK("https://omim.org/entry/600595","600595")</f>
        <v>600595</v>
      </c>
      <c r="R266" s="11">
        <v>4.7850000000000001</v>
      </c>
      <c r="S266" s="11">
        <v>2.5020500000000001</v>
      </c>
      <c r="T266" s="11">
        <v>1.67709</v>
      </c>
      <c r="U266" s="16">
        <v>7.1223999999999996E-11</v>
      </c>
      <c r="V266" s="16" t="s">
        <v>3154</v>
      </c>
      <c r="W266" s="16" t="s">
        <v>3153</v>
      </c>
    </row>
    <row r="267" spans="1:23" x14ac:dyDescent="0.2">
      <c r="A267" s="15" t="s">
        <v>11</v>
      </c>
      <c r="B267" s="15" t="s">
        <v>4</v>
      </c>
      <c r="C267" s="13" t="s">
        <v>3152</v>
      </c>
      <c r="D267" s="13" t="s">
        <v>4</v>
      </c>
      <c r="E267" s="3" t="s">
        <v>3151</v>
      </c>
      <c r="F267" s="3">
        <v>3487</v>
      </c>
      <c r="G267" s="3" t="s">
        <v>3150</v>
      </c>
      <c r="H267" s="12" t="s">
        <v>4</v>
      </c>
      <c r="I267" s="3" t="s">
        <v>3149</v>
      </c>
      <c r="J267" s="12" t="s">
        <v>4</v>
      </c>
      <c r="K267" s="3" t="s">
        <v>4</v>
      </c>
      <c r="L267" s="3" t="s">
        <v>4</v>
      </c>
      <c r="M267" s="3" t="s">
        <v>4</v>
      </c>
      <c r="N267" s="3" t="s">
        <v>4</v>
      </c>
      <c r="O267" s="11" t="s">
        <v>4</v>
      </c>
      <c r="P267" s="11">
        <v>146733</v>
      </c>
      <c r="Q267" s="11" t="str">
        <f>HYPERLINK("https://omim.org/entry/146733","146733")</f>
        <v>146733</v>
      </c>
      <c r="R267" s="11">
        <v>21.254999999999999</v>
      </c>
      <c r="S267" s="11">
        <v>351.58199999999999</v>
      </c>
      <c r="T267" s="11">
        <v>173.649</v>
      </c>
      <c r="U267" s="3">
        <v>2.3057000000000001E-2</v>
      </c>
      <c r="V267" s="3" t="s">
        <v>3148</v>
      </c>
      <c r="W267" s="3" t="s">
        <v>3147</v>
      </c>
    </row>
    <row r="268" spans="1:23" x14ac:dyDescent="0.2">
      <c r="A268" s="27" t="s">
        <v>11</v>
      </c>
      <c r="B268" s="27" t="s">
        <v>4</v>
      </c>
      <c r="C268" s="13" t="s">
        <v>3146</v>
      </c>
      <c r="D268" s="13" t="s">
        <v>4</v>
      </c>
      <c r="E268" s="3" t="s">
        <v>3145</v>
      </c>
      <c r="F268" s="3">
        <v>56623</v>
      </c>
      <c r="G268" s="3" t="s">
        <v>3144</v>
      </c>
      <c r="H268" s="3" t="s">
        <v>4</v>
      </c>
      <c r="I268" s="3" t="s">
        <v>3143</v>
      </c>
      <c r="J268" s="3" t="s">
        <v>4</v>
      </c>
      <c r="K268" s="3" t="s">
        <v>4</v>
      </c>
      <c r="L268" s="3" t="s">
        <v>4</v>
      </c>
      <c r="M268" s="3" t="s">
        <v>4</v>
      </c>
      <c r="N268" s="3" t="s">
        <v>4</v>
      </c>
      <c r="O268" s="11" t="s">
        <v>3142</v>
      </c>
      <c r="P268" s="11" t="s">
        <v>4</v>
      </c>
      <c r="Q268" s="11" t="str">
        <f>HYPERLINK("https://omim.org/entry/613037","613037")</f>
        <v>613037</v>
      </c>
      <c r="R268" s="11">
        <v>1.7849999999999999</v>
      </c>
      <c r="S268" s="11">
        <v>5.9186899999999998</v>
      </c>
      <c r="T268" s="11">
        <v>4.8718399999999997</v>
      </c>
      <c r="U268" s="3">
        <v>3.1048E-3</v>
      </c>
      <c r="V268" s="3" t="s">
        <v>3141</v>
      </c>
      <c r="W268" s="3" t="s">
        <v>3140</v>
      </c>
    </row>
    <row r="269" spans="1:23" x14ac:dyDescent="0.2">
      <c r="A269" s="27" t="s">
        <v>11</v>
      </c>
      <c r="B269" s="27" t="s">
        <v>4</v>
      </c>
      <c r="C269" s="13" t="s">
        <v>3139</v>
      </c>
      <c r="D269" s="13" t="s">
        <v>4</v>
      </c>
      <c r="E269" s="3" t="s">
        <v>3138</v>
      </c>
      <c r="F269" s="3">
        <v>9657</v>
      </c>
      <c r="G269" s="3" t="s">
        <v>3137</v>
      </c>
      <c r="H269" s="3" t="s">
        <v>4</v>
      </c>
      <c r="I269" s="3" t="s">
        <v>3136</v>
      </c>
      <c r="J269" s="3" t="s">
        <v>4</v>
      </c>
      <c r="K269" s="3" t="s">
        <v>4</v>
      </c>
      <c r="L269" s="3" t="s">
        <v>4</v>
      </c>
      <c r="M269" s="3" t="s">
        <v>4</v>
      </c>
      <c r="N269" s="3" t="s">
        <v>4</v>
      </c>
      <c r="O269" s="11" t="s">
        <v>3135</v>
      </c>
      <c r="P269" s="11" t="s">
        <v>4</v>
      </c>
      <c r="Q269" s="11" t="str">
        <f>HYPERLINK("https://omim.org/entry/609237","609237")</f>
        <v>609237</v>
      </c>
      <c r="R269" s="11">
        <v>3.8450000000000002</v>
      </c>
      <c r="S269" s="11">
        <v>8.3375000000000004</v>
      </c>
      <c r="T269" s="11">
        <v>4.53369</v>
      </c>
      <c r="U269" s="16">
        <v>1.3581E-12</v>
      </c>
      <c r="V269" s="16" t="s">
        <v>3134</v>
      </c>
      <c r="W269" s="16" t="s">
        <v>3133</v>
      </c>
    </row>
    <row r="270" spans="1:23" x14ac:dyDescent="0.2">
      <c r="A270" s="15" t="s">
        <v>11</v>
      </c>
      <c r="B270" s="15" t="s">
        <v>4</v>
      </c>
      <c r="C270" s="18" t="s">
        <v>3132</v>
      </c>
      <c r="D270" s="13" t="s">
        <v>4</v>
      </c>
      <c r="E270" s="3" t="s">
        <v>3131</v>
      </c>
      <c r="F270" s="3">
        <v>79191</v>
      </c>
      <c r="G270" s="3" t="s">
        <v>3130</v>
      </c>
      <c r="H270" s="12" t="s">
        <v>4</v>
      </c>
      <c r="I270" s="3" t="s">
        <v>3129</v>
      </c>
      <c r="J270" s="12" t="s">
        <v>4</v>
      </c>
      <c r="K270" s="3" t="s">
        <v>4</v>
      </c>
      <c r="L270" s="3" t="s">
        <v>4</v>
      </c>
      <c r="M270" s="3" t="s">
        <v>4</v>
      </c>
      <c r="N270" s="3" t="s">
        <v>4</v>
      </c>
      <c r="O270" s="11" t="s">
        <v>4</v>
      </c>
      <c r="P270" s="11" t="s">
        <v>4</v>
      </c>
      <c r="Q270" s="11" t="str">
        <f>HYPERLINK("https://omim.org/entry/612985","612985")</f>
        <v>612985</v>
      </c>
      <c r="R270" s="11">
        <v>19.414999999999999</v>
      </c>
      <c r="S270" s="11">
        <v>8.0591100000000004</v>
      </c>
      <c r="T270" s="11">
        <v>21.115500000000001</v>
      </c>
      <c r="U270" s="3">
        <v>0.89165000000000005</v>
      </c>
      <c r="V270" s="3" t="s">
        <v>3128</v>
      </c>
      <c r="W270" s="3" t="s">
        <v>3127</v>
      </c>
    </row>
    <row r="271" spans="1:23" x14ac:dyDescent="0.2">
      <c r="A271" s="15" t="s">
        <v>11</v>
      </c>
      <c r="B271" s="15" t="s">
        <v>4</v>
      </c>
      <c r="C271" s="19" t="s">
        <v>3126</v>
      </c>
      <c r="D271" s="19" t="s">
        <v>4</v>
      </c>
      <c r="E271" s="12" t="s">
        <v>3125</v>
      </c>
      <c r="F271" s="3">
        <v>50805</v>
      </c>
      <c r="G271" s="12" t="s">
        <v>3124</v>
      </c>
      <c r="H271" s="12" t="s">
        <v>4</v>
      </c>
      <c r="I271" s="12" t="s">
        <v>3123</v>
      </c>
      <c r="J271" s="12" t="s">
        <v>4</v>
      </c>
      <c r="K271" s="3" t="s">
        <v>4</v>
      </c>
      <c r="L271" s="3" t="s">
        <v>4</v>
      </c>
      <c r="M271" s="3" t="s">
        <v>4</v>
      </c>
      <c r="N271" s="3" t="s">
        <v>4</v>
      </c>
      <c r="O271" s="11" t="s">
        <v>4</v>
      </c>
      <c r="P271" s="11">
        <v>606199</v>
      </c>
      <c r="Q271" s="11" t="str">
        <f>HYPERLINK("https://omim.org/entry/606199","606199")</f>
        <v>606199</v>
      </c>
      <c r="R271" s="11">
        <v>2.2850000000000001</v>
      </c>
      <c r="S271" s="11">
        <v>3.2017900000000002E-2</v>
      </c>
      <c r="T271" s="11">
        <v>8.2504899999999992</v>
      </c>
      <c r="U271" s="3">
        <v>1.1525000000000001E-2</v>
      </c>
      <c r="V271" s="3" t="s">
        <v>3122</v>
      </c>
      <c r="W271" s="3" t="s">
        <v>3121</v>
      </c>
    </row>
    <row r="272" spans="1:23" x14ac:dyDescent="0.2">
      <c r="A272" s="15" t="s">
        <v>11</v>
      </c>
      <c r="B272" s="15" t="s">
        <v>4</v>
      </c>
      <c r="C272" s="13" t="s">
        <v>3120</v>
      </c>
      <c r="D272" s="13" t="s">
        <v>4</v>
      </c>
      <c r="E272" s="3" t="s">
        <v>3119</v>
      </c>
      <c r="F272" s="3">
        <v>3688</v>
      </c>
      <c r="G272" s="3" t="s">
        <v>3118</v>
      </c>
      <c r="H272" s="12" t="s">
        <v>4</v>
      </c>
      <c r="I272" s="3" t="s">
        <v>3117</v>
      </c>
      <c r="J272" s="12" t="s">
        <v>4</v>
      </c>
      <c r="K272" s="3" t="s">
        <v>4</v>
      </c>
      <c r="L272" s="3" t="s">
        <v>4</v>
      </c>
      <c r="M272" s="3" t="s">
        <v>4</v>
      </c>
      <c r="N272" s="3" t="s">
        <v>4</v>
      </c>
      <c r="O272" s="11" t="s">
        <v>4</v>
      </c>
      <c r="P272" s="11">
        <v>135630</v>
      </c>
      <c r="Q272" s="11" t="str">
        <f>HYPERLINK("https://omim.org/entry/135630","135630")</f>
        <v>135630</v>
      </c>
      <c r="R272" s="11">
        <v>205.26499999999999</v>
      </c>
      <c r="S272" s="11">
        <v>85.607600000000005</v>
      </c>
      <c r="T272" s="11">
        <v>58.455599999999997</v>
      </c>
      <c r="U272" s="3">
        <v>0.98207999999999995</v>
      </c>
      <c r="V272" s="3" t="s">
        <v>3116</v>
      </c>
      <c r="W272" s="3" t="s">
        <v>3115</v>
      </c>
    </row>
    <row r="273" spans="1:23" x14ac:dyDescent="0.2">
      <c r="A273" s="15" t="s">
        <v>11</v>
      </c>
      <c r="B273" s="15" t="s">
        <v>4</v>
      </c>
      <c r="C273" s="13" t="s">
        <v>3114</v>
      </c>
      <c r="D273" s="13" t="s">
        <v>4</v>
      </c>
      <c r="E273" s="3" t="s">
        <v>3113</v>
      </c>
      <c r="F273" s="3">
        <v>3720</v>
      </c>
      <c r="G273" s="3" t="s">
        <v>3112</v>
      </c>
      <c r="H273" s="12" t="s">
        <v>4</v>
      </c>
      <c r="I273" s="3" t="s">
        <v>3111</v>
      </c>
      <c r="J273" s="12" t="s">
        <v>4</v>
      </c>
      <c r="K273" s="3" t="s">
        <v>4</v>
      </c>
      <c r="L273" s="3" t="s">
        <v>4</v>
      </c>
      <c r="M273" s="3" t="s">
        <v>4</v>
      </c>
      <c r="N273" s="3" t="s">
        <v>4</v>
      </c>
      <c r="O273" s="11" t="s">
        <v>4</v>
      </c>
      <c r="P273" s="11">
        <v>601594</v>
      </c>
      <c r="Q273" s="11" t="str">
        <f>HYPERLINK("https://omim.org/entry/601594","601594")</f>
        <v>601594</v>
      </c>
      <c r="R273" s="11">
        <v>5</v>
      </c>
      <c r="S273" s="11">
        <v>4.5654500000000002</v>
      </c>
      <c r="T273" s="11">
        <v>3.8658800000000002</v>
      </c>
      <c r="U273" s="3">
        <v>0.99999000000000005</v>
      </c>
      <c r="V273" s="3" t="s">
        <v>3110</v>
      </c>
      <c r="W273" s="3" t="s">
        <v>3109</v>
      </c>
    </row>
    <row r="274" spans="1:23" x14ac:dyDescent="0.2">
      <c r="A274" s="15" t="s">
        <v>11</v>
      </c>
      <c r="B274" s="15" t="s">
        <v>4</v>
      </c>
      <c r="C274" s="19" t="s">
        <v>3108</v>
      </c>
      <c r="D274" s="19" t="s">
        <v>4</v>
      </c>
      <c r="E274" s="12" t="s">
        <v>3107</v>
      </c>
      <c r="F274" s="3">
        <v>221895</v>
      </c>
      <c r="G274" s="12" t="s">
        <v>3106</v>
      </c>
      <c r="H274" s="12" t="s">
        <v>4</v>
      </c>
      <c r="I274" s="12" t="s">
        <v>3105</v>
      </c>
      <c r="J274" s="12" t="s">
        <v>4</v>
      </c>
      <c r="K274" s="3" t="s">
        <v>4</v>
      </c>
      <c r="L274" s="3" t="s">
        <v>4</v>
      </c>
      <c r="M274" s="3" t="s">
        <v>4</v>
      </c>
      <c r="N274" s="3" t="s">
        <v>4</v>
      </c>
      <c r="O274" s="11" t="s">
        <v>4</v>
      </c>
      <c r="P274" s="11">
        <v>606246</v>
      </c>
      <c r="Q274" s="11" t="str">
        <f>HYPERLINK("https://omim.org/entry/606246","606246")</f>
        <v>606246</v>
      </c>
      <c r="R274" s="11">
        <v>9.1549999999999994</v>
      </c>
      <c r="S274" s="11">
        <v>7.8081699999999996</v>
      </c>
      <c r="T274" s="11">
        <v>7.43187</v>
      </c>
      <c r="U274" s="3">
        <v>0.89581999999999995</v>
      </c>
      <c r="V274" s="3" t="s">
        <v>3104</v>
      </c>
      <c r="W274" s="3" t="s">
        <v>3103</v>
      </c>
    </row>
    <row r="275" spans="1:23" x14ac:dyDescent="0.2">
      <c r="A275" s="15" t="s">
        <v>11</v>
      </c>
      <c r="B275" s="15" t="s">
        <v>4</v>
      </c>
      <c r="C275" s="13" t="s">
        <v>3102</v>
      </c>
      <c r="D275" s="13" t="s">
        <v>4</v>
      </c>
      <c r="E275" s="3" t="s">
        <v>3101</v>
      </c>
      <c r="F275" s="3">
        <v>3726</v>
      </c>
      <c r="G275" s="3" t="s">
        <v>3100</v>
      </c>
      <c r="H275" s="12" t="s">
        <v>4</v>
      </c>
      <c r="I275" s="3" t="s">
        <v>3099</v>
      </c>
      <c r="J275" s="12" t="s">
        <v>4</v>
      </c>
      <c r="K275" s="3" t="s">
        <v>4</v>
      </c>
      <c r="L275" s="3" t="s">
        <v>4</v>
      </c>
      <c r="M275" s="3" t="s">
        <v>4</v>
      </c>
      <c r="N275" s="3" t="s">
        <v>4</v>
      </c>
      <c r="O275" s="11" t="s">
        <v>4</v>
      </c>
      <c r="P275" s="11">
        <v>165161</v>
      </c>
      <c r="Q275" s="11" t="str">
        <f>HYPERLINK("https://omim.org/entry/165161","165161")</f>
        <v>165161</v>
      </c>
      <c r="R275" s="11">
        <v>8.84</v>
      </c>
      <c r="S275" s="11">
        <v>275.733</v>
      </c>
      <c r="T275" s="11">
        <v>67.757900000000006</v>
      </c>
      <c r="U275" s="3">
        <v>0.86299000000000003</v>
      </c>
      <c r="V275" s="3" t="s">
        <v>2663</v>
      </c>
      <c r="W275" s="3" t="s">
        <v>3098</v>
      </c>
    </row>
    <row r="276" spans="1:23" x14ac:dyDescent="0.2">
      <c r="A276" s="15" t="s">
        <v>11</v>
      </c>
      <c r="B276" s="15" t="s">
        <v>4</v>
      </c>
      <c r="C276" s="13" t="s">
        <v>3097</v>
      </c>
      <c r="D276" s="13" t="s">
        <v>4</v>
      </c>
      <c r="E276" s="3" t="s">
        <v>3096</v>
      </c>
      <c r="F276" s="3">
        <v>2648</v>
      </c>
      <c r="G276" s="3" t="s">
        <v>3095</v>
      </c>
      <c r="H276" s="12" t="s">
        <v>4</v>
      </c>
      <c r="I276" s="3" t="s">
        <v>3094</v>
      </c>
      <c r="J276" s="12" t="s">
        <v>4</v>
      </c>
      <c r="K276" s="3" t="s">
        <v>4</v>
      </c>
      <c r="L276" s="3" t="s">
        <v>4</v>
      </c>
      <c r="M276" s="3" t="s">
        <v>4</v>
      </c>
      <c r="N276" s="3" t="s">
        <v>4</v>
      </c>
      <c r="O276" s="11" t="s">
        <v>4</v>
      </c>
      <c r="P276" s="11">
        <v>602301</v>
      </c>
      <c r="Q276" s="11" t="str">
        <f>HYPERLINK("https://omim.org/entry/602301","602301")</f>
        <v>602301</v>
      </c>
      <c r="R276" s="11">
        <v>4.84</v>
      </c>
      <c r="S276" s="11">
        <v>46.077199999999998</v>
      </c>
      <c r="T276" s="11">
        <v>25.6541</v>
      </c>
      <c r="U276" s="3">
        <v>0.57330999999999999</v>
      </c>
      <c r="V276" s="3" t="s">
        <v>3093</v>
      </c>
      <c r="W276" s="3" t="s">
        <v>3092</v>
      </c>
    </row>
    <row r="277" spans="1:23" x14ac:dyDescent="0.2">
      <c r="A277" s="27" t="s">
        <v>11</v>
      </c>
      <c r="B277" s="27" t="s">
        <v>4</v>
      </c>
      <c r="C277" s="13" t="s">
        <v>3091</v>
      </c>
      <c r="D277" s="13" t="s">
        <v>3090</v>
      </c>
      <c r="E277" s="3" t="s">
        <v>3089</v>
      </c>
      <c r="F277" s="3">
        <v>23247</v>
      </c>
      <c r="G277" s="3" t="s">
        <v>3088</v>
      </c>
      <c r="H277" s="3" t="s">
        <v>4</v>
      </c>
      <c r="I277" s="3" t="s">
        <v>3087</v>
      </c>
      <c r="J277" s="3" t="s">
        <v>4</v>
      </c>
      <c r="K277" s="3" t="s">
        <v>4</v>
      </c>
      <c r="L277" s="3" t="s">
        <v>4</v>
      </c>
      <c r="M277" s="3" t="s">
        <v>4</v>
      </c>
      <c r="N277" s="3" t="s">
        <v>4</v>
      </c>
      <c r="O277" s="11" t="s">
        <v>3086</v>
      </c>
      <c r="P277" s="11" t="s">
        <v>4</v>
      </c>
      <c r="Q277" s="11" t="str">
        <f>HYPERLINK("https://omim.org/entry/616650","616650")</f>
        <v>616650</v>
      </c>
      <c r="R277" s="11">
        <v>2.84</v>
      </c>
      <c r="S277" s="11">
        <v>4.1924999999999999</v>
      </c>
      <c r="T277" s="11">
        <v>3.0048599999999999</v>
      </c>
      <c r="U277" s="16">
        <v>1.1859E-29</v>
      </c>
      <c r="V277" s="16" t="s">
        <v>3085</v>
      </c>
      <c r="W277" s="16" t="s">
        <v>3084</v>
      </c>
    </row>
    <row r="278" spans="1:23" x14ac:dyDescent="0.2">
      <c r="A278" s="15" t="s">
        <v>11</v>
      </c>
      <c r="B278" s="15" t="s">
        <v>4</v>
      </c>
      <c r="C278" s="13" t="s">
        <v>3083</v>
      </c>
      <c r="D278" s="13" t="s">
        <v>4</v>
      </c>
      <c r="E278" s="3" t="s">
        <v>3082</v>
      </c>
      <c r="F278" s="3">
        <v>3791</v>
      </c>
      <c r="G278" s="3" t="s">
        <v>3081</v>
      </c>
      <c r="H278" s="12" t="s">
        <v>4</v>
      </c>
      <c r="I278" s="3" t="s">
        <v>3080</v>
      </c>
      <c r="J278" s="12" t="s">
        <v>4</v>
      </c>
      <c r="K278" s="3" t="s">
        <v>719</v>
      </c>
      <c r="L278" s="3" t="s">
        <v>4</v>
      </c>
      <c r="M278" s="3" t="s">
        <v>4</v>
      </c>
      <c r="N278" s="3" t="s">
        <v>4</v>
      </c>
      <c r="O278" s="11" t="s">
        <v>3079</v>
      </c>
      <c r="P278" s="11">
        <v>191306</v>
      </c>
      <c r="Q278" s="11" t="str">
        <f>HYPERLINK("https://omim.org/entry/191306","191306")</f>
        <v>191306</v>
      </c>
      <c r="R278" s="11">
        <v>9.7349999999999994</v>
      </c>
      <c r="S278" s="11">
        <v>11.7644</v>
      </c>
      <c r="T278" s="11">
        <v>10.825799999999999</v>
      </c>
      <c r="U278" s="3">
        <v>0.99982000000000004</v>
      </c>
      <c r="V278" s="3" t="s">
        <v>3078</v>
      </c>
      <c r="W278" s="3" t="s">
        <v>3077</v>
      </c>
    </row>
    <row r="279" spans="1:23" x14ac:dyDescent="0.2">
      <c r="A279" s="15" t="s">
        <v>11</v>
      </c>
      <c r="B279" s="15" t="s">
        <v>4</v>
      </c>
      <c r="C279" s="13" t="s">
        <v>3076</v>
      </c>
      <c r="D279" s="13" t="s">
        <v>4</v>
      </c>
      <c r="E279" s="3" t="s">
        <v>3075</v>
      </c>
      <c r="F279" s="3">
        <v>9786</v>
      </c>
      <c r="G279" s="3" t="s">
        <v>3074</v>
      </c>
      <c r="H279" s="3" t="s">
        <v>4</v>
      </c>
      <c r="I279" s="3" t="s">
        <v>3073</v>
      </c>
      <c r="J279" s="3" t="s">
        <v>4</v>
      </c>
      <c r="K279" s="3" t="s">
        <v>5</v>
      </c>
      <c r="L279" s="3" t="s">
        <v>4</v>
      </c>
      <c r="M279" s="3" t="s">
        <v>4</v>
      </c>
      <c r="N279" s="3" t="s">
        <v>4</v>
      </c>
      <c r="O279" s="11" t="s">
        <v>3072</v>
      </c>
      <c r="P279" s="11" t="s">
        <v>4</v>
      </c>
      <c r="Q279" s="11" t="str">
        <f>HYPERLINK("https://omim.org/entry/610178","610178")</f>
        <v>610178</v>
      </c>
      <c r="R279" s="11">
        <v>5.7</v>
      </c>
      <c r="S279" s="11">
        <v>1.7297800000000001</v>
      </c>
      <c r="T279" s="11">
        <v>1.3146899999999999</v>
      </c>
      <c r="U279" s="16">
        <v>5.1344000000000002E-16</v>
      </c>
      <c r="V279" s="16" t="s">
        <v>3071</v>
      </c>
      <c r="W279" s="16" t="s">
        <v>3070</v>
      </c>
    </row>
    <row r="280" spans="1:23" x14ac:dyDescent="0.2">
      <c r="A280" s="27" t="s">
        <v>11</v>
      </c>
      <c r="B280" s="27" t="s">
        <v>4</v>
      </c>
      <c r="C280" s="13" t="s">
        <v>3069</v>
      </c>
      <c r="D280" s="13" t="s">
        <v>4</v>
      </c>
      <c r="E280" s="3" t="s">
        <v>3068</v>
      </c>
      <c r="F280" s="3">
        <v>9851</v>
      </c>
      <c r="G280" s="3" t="s">
        <v>3067</v>
      </c>
      <c r="H280" s="3" t="s">
        <v>4</v>
      </c>
      <c r="I280" s="3" t="s">
        <v>3066</v>
      </c>
      <c r="J280" s="3" t="s">
        <v>4</v>
      </c>
      <c r="K280" s="3" t="s">
        <v>4</v>
      </c>
      <c r="L280" s="3" t="s">
        <v>4</v>
      </c>
      <c r="M280" s="3" t="s">
        <v>4</v>
      </c>
      <c r="N280" s="3" t="s">
        <v>4</v>
      </c>
      <c r="O280" s="11" t="s">
        <v>3065</v>
      </c>
      <c r="P280" s="11" t="s">
        <v>4</v>
      </c>
      <c r="Q280" s="11" t="str">
        <f>HYPERLINK("https://omim.org/entry/617112","617112")</f>
        <v>617112</v>
      </c>
      <c r="R280" s="11">
        <v>2.855</v>
      </c>
      <c r="S280" s="11">
        <v>3.4607700000000001</v>
      </c>
      <c r="T280" s="11">
        <v>1.90991</v>
      </c>
      <c r="U280" s="16">
        <v>1.5545000000000001E-28</v>
      </c>
      <c r="V280" s="16" t="s">
        <v>3064</v>
      </c>
      <c r="W280" s="16" t="s">
        <v>3063</v>
      </c>
    </row>
    <row r="281" spans="1:23" x14ac:dyDescent="0.2">
      <c r="A281" s="15" t="s">
        <v>11</v>
      </c>
      <c r="B281" s="15" t="s">
        <v>4</v>
      </c>
      <c r="C281" s="13" t="s">
        <v>3062</v>
      </c>
      <c r="D281" s="13" t="s">
        <v>4</v>
      </c>
      <c r="E281" s="3" t="s">
        <v>3061</v>
      </c>
      <c r="F281" s="3">
        <v>3832</v>
      </c>
      <c r="G281" s="3" t="s">
        <v>3060</v>
      </c>
      <c r="H281" s="3" t="s">
        <v>4</v>
      </c>
      <c r="I281" s="3" t="s">
        <v>3059</v>
      </c>
      <c r="J281" s="3" t="s">
        <v>4</v>
      </c>
      <c r="K281" s="3" t="s">
        <v>4</v>
      </c>
      <c r="L281" s="3" t="s">
        <v>4</v>
      </c>
      <c r="M281" s="3" t="s">
        <v>4</v>
      </c>
      <c r="N281" s="3" t="s">
        <v>4</v>
      </c>
      <c r="O281" s="11" t="s">
        <v>3058</v>
      </c>
      <c r="P281" s="11" t="s">
        <v>4</v>
      </c>
      <c r="Q281" s="11" t="str">
        <f>HYPERLINK("https://omim.org/entry/148760","148760")</f>
        <v>148760</v>
      </c>
      <c r="R281" s="11">
        <v>0.44500000000000001</v>
      </c>
      <c r="S281" s="11">
        <v>0.36560900000000002</v>
      </c>
      <c r="T281" s="11">
        <v>0.20169400000000001</v>
      </c>
      <c r="U281" s="3">
        <v>1</v>
      </c>
      <c r="V281" s="3" t="s">
        <v>3057</v>
      </c>
      <c r="W281" s="3" t="s">
        <v>3056</v>
      </c>
    </row>
    <row r="282" spans="1:23" x14ac:dyDescent="0.2">
      <c r="A282" s="27" t="s">
        <v>11</v>
      </c>
      <c r="B282" s="27" t="s">
        <v>4</v>
      </c>
      <c r="C282" s="13" t="s">
        <v>3055</v>
      </c>
      <c r="D282" s="13" t="s">
        <v>4</v>
      </c>
      <c r="E282" s="3" t="s">
        <v>3054</v>
      </c>
      <c r="F282" s="3">
        <v>9928</v>
      </c>
      <c r="G282" s="3" t="s">
        <v>3053</v>
      </c>
      <c r="H282" s="3" t="s">
        <v>4</v>
      </c>
      <c r="I282" s="3" t="s">
        <v>3052</v>
      </c>
      <c r="J282" s="3" t="s">
        <v>4</v>
      </c>
      <c r="K282" s="3" t="s">
        <v>4</v>
      </c>
      <c r="L282" s="3" t="s">
        <v>4</v>
      </c>
      <c r="M282" s="3" t="s">
        <v>4</v>
      </c>
      <c r="N282" s="3" t="s">
        <v>4</v>
      </c>
      <c r="O282" s="11" t="s">
        <v>3051</v>
      </c>
      <c r="P282" s="11" t="s">
        <v>4</v>
      </c>
      <c r="Q282" s="11" t="str">
        <f>HYPERLINK("https://omim.org/entry/611279","611279")</f>
        <v>611279</v>
      </c>
      <c r="R282" s="11">
        <v>7.0000000000000007E-2</v>
      </c>
      <c r="S282" s="11">
        <v>4.55225E-2</v>
      </c>
      <c r="T282" s="11">
        <v>2.2049800000000001E-2</v>
      </c>
      <c r="U282" s="16">
        <v>4.1140999999999998E-5</v>
      </c>
      <c r="V282" s="16" t="s">
        <v>3050</v>
      </c>
      <c r="W282" s="16" t="s">
        <v>3049</v>
      </c>
    </row>
    <row r="283" spans="1:23" x14ac:dyDescent="0.2">
      <c r="A283" s="15" t="s">
        <v>11</v>
      </c>
      <c r="B283" s="15" t="s">
        <v>4</v>
      </c>
      <c r="C283" s="18" t="s">
        <v>3048</v>
      </c>
      <c r="D283" s="13" t="s">
        <v>4</v>
      </c>
      <c r="E283" s="3" t="s">
        <v>3047</v>
      </c>
      <c r="F283" s="3">
        <v>26153</v>
      </c>
      <c r="G283" s="3" t="s">
        <v>3046</v>
      </c>
      <c r="H283" s="12" t="s">
        <v>4</v>
      </c>
      <c r="I283" s="3" t="s">
        <v>3045</v>
      </c>
      <c r="J283" s="12" t="s">
        <v>4</v>
      </c>
      <c r="K283" s="3" t="s">
        <v>4</v>
      </c>
      <c r="L283" s="3" t="s">
        <v>4</v>
      </c>
      <c r="M283" s="3" t="s">
        <v>4</v>
      </c>
      <c r="N283" s="3" t="s">
        <v>4</v>
      </c>
      <c r="O283" s="11" t="s">
        <v>4</v>
      </c>
      <c r="P283" s="11" t="s">
        <v>4</v>
      </c>
      <c r="Q283" s="11" t="str">
        <f>HYPERLINK("https://omim.org/entry/613231","613231")</f>
        <v>613231</v>
      </c>
      <c r="R283" s="11">
        <v>1.845</v>
      </c>
      <c r="S283" s="11">
        <v>3.5103599999999999</v>
      </c>
      <c r="T283" s="11">
        <v>3.13774</v>
      </c>
      <c r="U283" s="3">
        <v>5.1939E-4</v>
      </c>
      <c r="V283" s="3" t="s">
        <v>3044</v>
      </c>
      <c r="W283" s="3" t="s">
        <v>3043</v>
      </c>
    </row>
    <row r="284" spans="1:23" x14ac:dyDescent="0.2">
      <c r="A284" s="15" t="s">
        <v>11</v>
      </c>
      <c r="B284" s="15" t="s">
        <v>4</v>
      </c>
      <c r="C284" s="13" t="s">
        <v>3042</v>
      </c>
      <c r="D284" s="13" t="s">
        <v>4</v>
      </c>
      <c r="E284" s="3" t="s">
        <v>3041</v>
      </c>
      <c r="F284" s="3">
        <v>9371</v>
      </c>
      <c r="G284" s="3" t="s">
        <v>3040</v>
      </c>
      <c r="H284" s="12" t="s">
        <v>4</v>
      </c>
      <c r="I284" s="3" t="s">
        <v>3039</v>
      </c>
      <c r="J284" s="12" t="s">
        <v>4</v>
      </c>
      <c r="K284" s="3" t="s">
        <v>4</v>
      </c>
      <c r="L284" s="3" t="s">
        <v>4</v>
      </c>
      <c r="M284" s="3" t="s">
        <v>4</v>
      </c>
      <c r="N284" s="3" t="s">
        <v>4</v>
      </c>
      <c r="O284" s="11" t="s">
        <v>3038</v>
      </c>
      <c r="P284" s="11">
        <v>603754</v>
      </c>
      <c r="Q284" s="11" t="str">
        <f>HYPERLINK("https://omim.org/entry/603754","603754")</f>
        <v>603754</v>
      </c>
      <c r="R284" s="11">
        <v>3.2050000000000001</v>
      </c>
      <c r="S284" s="11">
        <v>7.8133499999999998</v>
      </c>
      <c r="T284" s="11">
        <v>4.4329900000000002</v>
      </c>
      <c r="U284" s="3">
        <v>8.4212999999999996E-2</v>
      </c>
      <c r="V284" s="3" t="s">
        <v>3037</v>
      </c>
      <c r="W284" s="3" t="s">
        <v>3036</v>
      </c>
    </row>
    <row r="285" spans="1:23" x14ac:dyDescent="0.2">
      <c r="A285" s="15" t="s">
        <v>11</v>
      </c>
      <c r="B285" s="15" t="s">
        <v>4</v>
      </c>
      <c r="C285" s="13" t="s">
        <v>3035</v>
      </c>
      <c r="D285" s="13" t="s">
        <v>4</v>
      </c>
      <c r="E285" s="3" t="s">
        <v>3034</v>
      </c>
      <c r="F285" s="3">
        <v>10661</v>
      </c>
      <c r="G285" s="3" t="s">
        <v>3033</v>
      </c>
      <c r="H285" s="3" t="s">
        <v>4</v>
      </c>
      <c r="I285" s="3" t="s">
        <v>3032</v>
      </c>
      <c r="J285" s="3" t="s">
        <v>4</v>
      </c>
      <c r="K285" s="3" t="s">
        <v>4</v>
      </c>
      <c r="L285" s="3" t="s">
        <v>4</v>
      </c>
      <c r="M285" s="3" t="s">
        <v>4</v>
      </c>
      <c r="N285" s="3" t="s">
        <v>4</v>
      </c>
      <c r="O285" s="11" t="s">
        <v>3031</v>
      </c>
      <c r="P285" s="11" t="s">
        <v>4</v>
      </c>
      <c r="Q285" s="11" t="str">
        <f>HYPERLINK("https://omim.org/entry/600599","600599")</f>
        <v>600599</v>
      </c>
      <c r="R285" s="11">
        <v>0</v>
      </c>
      <c r="S285" s="11">
        <v>3.29015E-2</v>
      </c>
      <c r="T285" s="11">
        <v>2.6929499999999999E-2</v>
      </c>
      <c r="U285" s="3">
        <v>3.5799999999999997E-4</v>
      </c>
      <c r="V285" s="3" t="s">
        <v>3030</v>
      </c>
      <c r="W285" s="3" t="s">
        <v>3029</v>
      </c>
    </row>
    <row r="286" spans="1:23" x14ac:dyDescent="0.2">
      <c r="A286" s="15" t="s">
        <v>11</v>
      </c>
      <c r="B286" s="15" t="s">
        <v>4</v>
      </c>
      <c r="C286" s="13" t="s">
        <v>3028</v>
      </c>
      <c r="D286" s="13" t="s">
        <v>4</v>
      </c>
      <c r="E286" s="3" t="s">
        <v>3027</v>
      </c>
      <c r="F286" s="3">
        <v>51621</v>
      </c>
      <c r="G286" s="3" t="s">
        <v>3026</v>
      </c>
      <c r="H286" s="12" t="s">
        <v>4</v>
      </c>
      <c r="I286" s="3" t="s">
        <v>3025</v>
      </c>
      <c r="J286" s="12" t="s">
        <v>4</v>
      </c>
      <c r="K286" s="3" t="s">
        <v>4</v>
      </c>
      <c r="L286" s="3" t="s">
        <v>4</v>
      </c>
      <c r="M286" s="3" t="s">
        <v>4</v>
      </c>
      <c r="N286" s="3" t="s">
        <v>4</v>
      </c>
      <c r="O286" s="11" t="s">
        <v>4</v>
      </c>
      <c r="P286" s="11">
        <v>605328</v>
      </c>
      <c r="Q286" s="11" t="str">
        <f>HYPERLINK("https://omim.org/entry/605328","605328")</f>
        <v>605328</v>
      </c>
      <c r="R286" s="11">
        <v>12.35</v>
      </c>
      <c r="S286" s="11">
        <v>20.437999999999999</v>
      </c>
      <c r="T286" s="11">
        <v>12.978300000000001</v>
      </c>
      <c r="U286" s="3">
        <v>0.40432000000000001</v>
      </c>
      <c r="V286" s="3" t="s">
        <v>3024</v>
      </c>
      <c r="W286" s="3" t="s">
        <v>3023</v>
      </c>
    </row>
    <row r="287" spans="1:23" x14ac:dyDescent="0.2">
      <c r="A287" s="15" t="s">
        <v>11</v>
      </c>
      <c r="B287" s="15" t="s">
        <v>4</v>
      </c>
      <c r="C287" s="19" t="s">
        <v>3022</v>
      </c>
      <c r="D287" s="19" t="s">
        <v>4</v>
      </c>
      <c r="E287" s="12" t="s">
        <v>3021</v>
      </c>
      <c r="F287" s="3">
        <v>81606</v>
      </c>
      <c r="G287" s="12" t="s">
        <v>3020</v>
      </c>
      <c r="H287" s="12" t="s">
        <v>4</v>
      </c>
      <c r="I287" s="12" t="s">
        <v>3019</v>
      </c>
      <c r="J287" s="12" t="s">
        <v>4</v>
      </c>
      <c r="K287" s="3" t="s">
        <v>4</v>
      </c>
      <c r="L287" s="3" t="s">
        <v>4</v>
      </c>
      <c r="M287" s="3" t="s">
        <v>4</v>
      </c>
      <c r="N287" s="3" t="s">
        <v>4</v>
      </c>
      <c r="O287" s="11" t="s">
        <v>4</v>
      </c>
      <c r="P287" s="11">
        <v>611763</v>
      </c>
      <c r="Q287" s="11" t="str">
        <f>HYPERLINK("https://omim.org/entry/611763","611763")</f>
        <v>611763</v>
      </c>
      <c r="R287" s="11">
        <v>62.88</v>
      </c>
      <c r="S287" s="11">
        <v>13.518800000000001</v>
      </c>
      <c r="T287" s="11">
        <v>52.254399999999997</v>
      </c>
      <c r="U287" s="3">
        <v>1.436E-2</v>
      </c>
      <c r="V287" s="3" t="s">
        <v>3018</v>
      </c>
      <c r="W287" s="3" t="s">
        <v>3017</v>
      </c>
    </row>
    <row r="288" spans="1:23" x14ac:dyDescent="0.2">
      <c r="A288" s="15" t="s">
        <v>11</v>
      </c>
      <c r="B288" s="15" t="s">
        <v>4</v>
      </c>
      <c r="C288" s="13" t="s">
        <v>3016</v>
      </c>
      <c r="D288" s="13" t="s">
        <v>4</v>
      </c>
      <c r="E288" s="3" t="s">
        <v>3015</v>
      </c>
      <c r="F288" s="3">
        <v>3930</v>
      </c>
      <c r="G288" s="3" t="s">
        <v>3014</v>
      </c>
      <c r="H288" s="3" t="s">
        <v>4</v>
      </c>
      <c r="I288" s="3" t="s">
        <v>3013</v>
      </c>
      <c r="J288" s="3" t="s">
        <v>4</v>
      </c>
      <c r="K288" s="3" t="s">
        <v>4</v>
      </c>
      <c r="L288" s="3" t="s">
        <v>4</v>
      </c>
      <c r="M288" s="3" t="s">
        <v>4</v>
      </c>
      <c r="N288" s="3" t="s">
        <v>4</v>
      </c>
      <c r="O288" s="11" t="s">
        <v>3012</v>
      </c>
      <c r="P288" s="11" t="s">
        <v>4</v>
      </c>
      <c r="Q288" s="11" t="str">
        <f>HYPERLINK("https://omim.org/entry/600024","600024")</f>
        <v>600024</v>
      </c>
      <c r="R288" s="11">
        <v>4.8099999999999996</v>
      </c>
      <c r="S288" s="11">
        <v>7.0524300000000002</v>
      </c>
      <c r="T288" s="11">
        <v>3.7498300000000002</v>
      </c>
      <c r="U288" s="3">
        <v>0.18143000000000001</v>
      </c>
      <c r="V288" s="3" t="s">
        <v>3011</v>
      </c>
      <c r="W288" s="3" t="s">
        <v>3010</v>
      </c>
    </row>
    <row r="289" spans="1:23" x14ac:dyDescent="0.2">
      <c r="A289" s="15" t="s">
        <v>11</v>
      </c>
      <c r="B289" s="15" t="s">
        <v>4</v>
      </c>
      <c r="C289" s="13" t="s">
        <v>3009</v>
      </c>
      <c r="D289" s="13" t="s">
        <v>4</v>
      </c>
      <c r="E289" s="3" t="s">
        <v>3008</v>
      </c>
      <c r="F289" s="3">
        <v>85474</v>
      </c>
      <c r="G289" s="3" t="s">
        <v>3007</v>
      </c>
      <c r="H289" s="12" t="s">
        <v>4</v>
      </c>
      <c r="I289" s="3" t="s">
        <v>3006</v>
      </c>
      <c r="J289" s="12" t="s">
        <v>4</v>
      </c>
      <c r="K289" s="3" t="s">
        <v>4</v>
      </c>
      <c r="L289" s="3" t="s">
        <v>4</v>
      </c>
      <c r="M289" s="3" t="s">
        <v>4</v>
      </c>
      <c r="N289" s="3" t="s">
        <v>4</v>
      </c>
      <c r="O289" s="11" t="s">
        <v>4</v>
      </c>
      <c r="P289" s="11">
        <v>607164</v>
      </c>
      <c r="Q289" s="11" t="str">
        <f>HYPERLINK("https://omim.org/entry/607164","607164")</f>
        <v>607164</v>
      </c>
      <c r="R289" s="11">
        <v>0.16</v>
      </c>
      <c r="S289" s="11">
        <v>0.25997100000000001</v>
      </c>
      <c r="T289" s="11">
        <v>0.13610900000000001</v>
      </c>
      <c r="U289" s="3">
        <v>5.8839000000000001E-3</v>
      </c>
      <c r="V289" s="3" t="s">
        <v>3005</v>
      </c>
      <c r="W289" s="3" t="s">
        <v>3004</v>
      </c>
    </row>
    <row r="290" spans="1:23" x14ac:dyDescent="0.2">
      <c r="A290" s="15" t="s">
        <v>11</v>
      </c>
      <c r="B290" s="15" t="s">
        <v>4</v>
      </c>
      <c r="C290" s="13" t="s">
        <v>3003</v>
      </c>
      <c r="D290" s="13" t="s">
        <v>4</v>
      </c>
      <c r="E290" s="3" t="s">
        <v>3002</v>
      </c>
      <c r="F290" s="3">
        <v>10637</v>
      </c>
      <c r="G290" s="3" t="s">
        <v>3001</v>
      </c>
      <c r="H290" s="12" t="s">
        <v>4</v>
      </c>
      <c r="I290" s="3" t="s">
        <v>3000</v>
      </c>
      <c r="J290" s="12" t="s">
        <v>4</v>
      </c>
      <c r="K290" s="3" t="s">
        <v>4</v>
      </c>
      <c r="L290" s="3" t="s">
        <v>4</v>
      </c>
      <c r="M290" s="3" t="s">
        <v>4</v>
      </c>
      <c r="N290" s="3" t="s">
        <v>4</v>
      </c>
      <c r="O290" s="11" t="s">
        <v>4</v>
      </c>
      <c r="P290" s="11">
        <v>603037</v>
      </c>
      <c r="Q290" s="11" t="str">
        <f>HYPERLINK("https://omim.org/entry/603037","603037")</f>
        <v>603037</v>
      </c>
      <c r="R290" s="11">
        <v>0.03</v>
      </c>
      <c r="S290" s="11">
        <v>0.232878</v>
      </c>
      <c r="T290" s="11">
        <v>0.16143199999999999</v>
      </c>
      <c r="U290" s="16">
        <v>9.6755999999999997E-13</v>
      </c>
      <c r="V290" s="16" t="s">
        <v>2999</v>
      </c>
      <c r="W290" s="16" t="s">
        <v>2998</v>
      </c>
    </row>
    <row r="291" spans="1:23" x14ac:dyDescent="0.2">
      <c r="A291" s="15" t="s">
        <v>11</v>
      </c>
      <c r="B291" s="15" t="s">
        <v>4</v>
      </c>
      <c r="C291" s="13" t="s">
        <v>2997</v>
      </c>
      <c r="D291" s="13" t="s">
        <v>4</v>
      </c>
      <c r="E291" s="3" t="s">
        <v>2996</v>
      </c>
      <c r="F291" s="3">
        <v>3977</v>
      </c>
      <c r="G291" s="3" t="s">
        <v>2995</v>
      </c>
      <c r="H291" s="3" t="s">
        <v>4</v>
      </c>
      <c r="I291" s="3" t="s">
        <v>2994</v>
      </c>
      <c r="J291" s="3" t="s">
        <v>4</v>
      </c>
      <c r="K291" s="3" t="s">
        <v>4</v>
      </c>
      <c r="L291" s="3" t="s">
        <v>4</v>
      </c>
      <c r="M291" s="3" t="s">
        <v>4</v>
      </c>
      <c r="N291" s="3" t="s">
        <v>4</v>
      </c>
      <c r="O291" s="11" t="s">
        <v>2993</v>
      </c>
      <c r="P291" s="11" t="s">
        <v>4</v>
      </c>
      <c r="Q291" s="11" t="str">
        <f>HYPERLINK("https://omim.org/entry/151443","151443")</f>
        <v>151443</v>
      </c>
      <c r="R291" s="11">
        <v>19.55</v>
      </c>
      <c r="S291" s="11">
        <v>10.295500000000001</v>
      </c>
      <c r="T291" s="11">
        <v>6.8921299999999999</v>
      </c>
      <c r="U291" s="16">
        <v>1.4887999999999999E-13</v>
      </c>
      <c r="V291" s="16" t="s">
        <v>2992</v>
      </c>
      <c r="W291" s="16" t="s">
        <v>2991</v>
      </c>
    </row>
    <row r="292" spans="1:23" x14ac:dyDescent="0.2">
      <c r="A292" s="15" t="s">
        <v>11</v>
      </c>
      <c r="B292" s="15" t="s">
        <v>4</v>
      </c>
      <c r="C292" s="19" t="s">
        <v>2990</v>
      </c>
      <c r="D292" s="19" t="s">
        <v>4</v>
      </c>
      <c r="E292" s="12" t="s">
        <v>2989</v>
      </c>
      <c r="F292" s="3">
        <v>3987</v>
      </c>
      <c r="G292" s="12" t="s">
        <v>2988</v>
      </c>
      <c r="H292" s="12" t="s">
        <v>4</v>
      </c>
      <c r="I292" s="12" t="s">
        <v>2987</v>
      </c>
      <c r="J292" s="12" t="s">
        <v>4</v>
      </c>
      <c r="K292" s="3" t="s">
        <v>4</v>
      </c>
      <c r="L292" s="3" t="s">
        <v>4</v>
      </c>
      <c r="M292" s="3" t="s">
        <v>4</v>
      </c>
      <c r="N292" s="3" t="s">
        <v>4</v>
      </c>
      <c r="O292" s="11" t="s">
        <v>4</v>
      </c>
      <c r="P292" s="11">
        <v>602567</v>
      </c>
      <c r="Q292" s="11" t="str">
        <f>HYPERLINK("https://omim.org/entry/602567","602567")</f>
        <v>602567</v>
      </c>
      <c r="R292" s="11">
        <v>18.765000000000001</v>
      </c>
      <c r="S292" s="11">
        <v>9.5870700000000006</v>
      </c>
      <c r="T292" s="11">
        <v>7.0605099999999998</v>
      </c>
      <c r="U292" s="3">
        <v>3.1502000000000001E-3</v>
      </c>
      <c r="V292" s="3" t="s">
        <v>2986</v>
      </c>
      <c r="W292" s="3" t="s">
        <v>2985</v>
      </c>
    </row>
    <row r="293" spans="1:23" x14ac:dyDescent="0.2">
      <c r="A293" s="15" t="s">
        <v>11</v>
      </c>
      <c r="B293" s="15" t="s">
        <v>4</v>
      </c>
      <c r="C293" s="18" t="s">
        <v>2984</v>
      </c>
      <c r="D293" s="13" t="s">
        <v>4</v>
      </c>
      <c r="E293" s="3" t="s">
        <v>2983</v>
      </c>
      <c r="F293" s="3">
        <v>8543</v>
      </c>
      <c r="G293" s="3" t="s">
        <v>2982</v>
      </c>
      <c r="H293" s="12" t="s">
        <v>4</v>
      </c>
      <c r="I293" s="3" t="s">
        <v>2981</v>
      </c>
      <c r="J293" s="12" t="s">
        <v>4</v>
      </c>
      <c r="K293" s="3" t="s">
        <v>4</v>
      </c>
      <c r="L293" s="3" t="s">
        <v>4</v>
      </c>
      <c r="M293" s="3" t="s">
        <v>4</v>
      </c>
      <c r="N293" s="3" t="s">
        <v>4</v>
      </c>
      <c r="O293" s="11" t="s">
        <v>4</v>
      </c>
      <c r="P293" s="11" t="s">
        <v>4</v>
      </c>
      <c r="Q293" s="11" t="str">
        <f>HYPERLINK("https://omim.org/entry/603129","603129")</f>
        <v>603129</v>
      </c>
      <c r="R293" s="11">
        <v>11.45</v>
      </c>
      <c r="S293" s="11">
        <v>13.5158</v>
      </c>
      <c r="T293" s="11">
        <v>6.4593499999999997</v>
      </c>
      <c r="U293" s="3">
        <v>0.67666999999999999</v>
      </c>
      <c r="V293" s="3" t="s">
        <v>2980</v>
      </c>
      <c r="W293" s="3" t="s">
        <v>2979</v>
      </c>
    </row>
    <row r="294" spans="1:23" x14ac:dyDescent="0.2">
      <c r="A294" s="15" t="s">
        <v>11</v>
      </c>
      <c r="B294" s="15" t="s">
        <v>4</v>
      </c>
      <c r="C294" s="13" t="s">
        <v>2978</v>
      </c>
      <c r="D294" s="13" t="s">
        <v>4</v>
      </c>
      <c r="E294" s="3" t="s">
        <v>2977</v>
      </c>
      <c r="F294" s="3">
        <v>54585</v>
      </c>
      <c r="G294" s="3" t="s">
        <v>2976</v>
      </c>
      <c r="H294" s="12" t="s">
        <v>4</v>
      </c>
      <c r="I294" s="3" t="s">
        <v>2975</v>
      </c>
      <c r="J294" s="12" t="s">
        <v>4</v>
      </c>
      <c r="K294" s="3" t="s">
        <v>5</v>
      </c>
      <c r="L294" s="3" t="s">
        <v>4</v>
      </c>
      <c r="M294" s="3" t="s">
        <v>4</v>
      </c>
      <c r="N294" s="3" t="s">
        <v>4</v>
      </c>
      <c r="O294" s="11" t="s">
        <v>2974</v>
      </c>
      <c r="P294" s="11">
        <v>606568</v>
      </c>
      <c r="Q294" s="11" t="str">
        <f>HYPERLINK("https://omim.org/entry/606568","606568")</f>
        <v>606568</v>
      </c>
      <c r="R294" s="11">
        <v>4.415</v>
      </c>
      <c r="S294" s="11">
        <v>3.0721699999999998</v>
      </c>
      <c r="T294" s="11">
        <v>1.7615099999999999</v>
      </c>
      <c r="U294" s="3">
        <v>5.9115000000000001E-2</v>
      </c>
      <c r="V294" s="3" t="s">
        <v>2973</v>
      </c>
      <c r="W294" s="3" t="s">
        <v>2972</v>
      </c>
    </row>
    <row r="295" spans="1:23" x14ac:dyDescent="0.2">
      <c r="A295" s="27" t="s">
        <v>11</v>
      </c>
      <c r="B295" s="27" t="s">
        <v>4</v>
      </c>
      <c r="C295" s="13" t="s">
        <v>2971</v>
      </c>
      <c r="D295" s="13" t="s">
        <v>4</v>
      </c>
      <c r="E295" s="3" t="s">
        <v>2970</v>
      </c>
      <c r="F295" s="3">
        <v>10459</v>
      </c>
      <c r="G295" s="3" t="s">
        <v>2969</v>
      </c>
      <c r="H295" s="3" t="s">
        <v>4</v>
      </c>
      <c r="I295" s="3" t="s">
        <v>2968</v>
      </c>
      <c r="J295" s="3" t="s">
        <v>4</v>
      </c>
      <c r="K295" s="3" t="s">
        <v>4</v>
      </c>
      <c r="L295" s="3" t="s">
        <v>4</v>
      </c>
      <c r="M295" s="3" t="s">
        <v>4</v>
      </c>
      <c r="N295" s="3" t="s">
        <v>4</v>
      </c>
      <c r="O295" s="11" t="s">
        <v>2967</v>
      </c>
      <c r="P295" s="11" t="s">
        <v>4</v>
      </c>
      <c r="Q295" s="11" t="str">
        <f>HYPERLINK("https://omim.org/entry/604094","604094")</f>
        <v>604094</v>
      </c>
      <c r="R295" s="11">
        <v>3.7949999999999999</v>
      </c>
      <c r="S295" s="11">
        <v>8.5554799999999993</v>
      </c>
      <c r="T295" s="11">
        <v>6.7698</v>
      </c>
      <c r="U295" s="3">
        <v>8.2082000000000002E-2</v>
      </c>
      <c r="V295" s="3" t="s">
        <v>2966</v>
      </c>
      <c r="W295" s="3" t="s">
        <v>2965</v>
      </c>
    </row>
    <row r="296" spans="1:23" x14ac:dyDescent="0.2">
      <c r="A296" s="15" t="s">
        <v>11</v>
      </c>
      <c r="B296" s="15" t="s">
        <v>4</v>
      </c>
      <c r="C296" s="13" t="s">
        <v>2964</v>
      </c>
      <c r="D296" s="13" t="s">
        <v>4</v>
      </c>
      <c r="E296" s="3" t="s">
        <v>2963</v>
      </c>
      <c r="F296" s="3">
        <v>9794</v>
      </c>
      <c r="G296" s="3" t="s">
        <v>2962</v>
      </c>
      <c r="H296" s="12" t="s">
        <v>4</v>
      </c>
      <c r="I296" s="3" t="s">
        <v>2961</v>
      </c>
      <c r="J296" s="12" t="s">
        <v>4</v>
      </c>
      <c r="K296" s="3" t="s">
        <v>4</v>
      </c>
      <c r="L296" s="3" t="s">
        <v>4</v>
      </c>
      <c r="M296" s="3" t="s">
        <v>4</v>
      </c>
      <c r="N296" s="3" t="s">
        <v>4</v>
      </c>
      <c r="O296" s="11" t="s">
        <v>4</v>
      </c>
      <c r="P296" s="11">
        <v>605424</v>
      </c>
      <c r="Q296" s="11" t="str">
        <f>HYPERLINK("https://omim.org/entry/605424","605424")</f>
        <v>605424</v>
      </c>
      <c r="R296" s="11">
        <v>6.44</v>
      </c>
      <c r="S296" s="11">
        <v>6.8384099999999997</v>
      </c>
      <c r="T296" s="11">
        <v>4.69381</v>
      </c>
      <c r="U296" s="3">
        <v>0.99995000000000001</v>
      </c>
      <c r="V296" s="3" t="s">
        <v>2960</v>
      </c>
      <c r="W296" s="3" t="s">
        <v>2959</v>
      </c>
    </row>
    <row r="297" spans="1:23" x14ac:dyDescent="0.2">
      <c r="A297" s="15" t="s">
        <v>11</v>
      </c>
      <c r="B297" s="15" t="s">
        <v>4</v>
      </c>
      <c r="C297" s="13" t="s">
        <v>2958</v>
      </c>
      <c r="D297" s="13" t="s">
        <v>4</v>
      </c>
      <c r="E297" s="3" t="s">
        <v>2957</v>
      </c>
      <c r="F297" s="3">
        <v>55534</v>
      </c>
      <c r="G297" s="3" t="s">
        <v>2956</v>
      </c>
      <c r="H297" s="12" t="s">
        <v>4</v>
      </c>
      <c r="I297" s="3" t="s">
        <v>2955</v>
      </c>
      <c r="J297" s="12" t="s">
        <v>4</v>
      </c>
      <c r="K297" s="3" t="s">
        <v>4</v>
      </c>
      <c r="L297" s="3" t="s">
        <v>4</v>
      </c>
      <c r="M297" s="3" t="s">
        <v>4</v>
      </c>
      <c r="N297" s="3" t="s">
        <v>4</v>
      </c>
      <c r="O297" s="11" t="s">
        <v>4</v>
      </c>
      <c r="P297" s="11">
        <v>608991</v>
      </c>
      <c r="Q297" s="11" t="str">
        <f>HYPERLINK("https://omim.org/entry/608991","608991")</f>
        <v>608991</v>
      </c>
      <c r="R297" s="11">
        <v>3.1150000000000002</v>
      </c>
      <c r="S297" s="11">
        <v>1.3293299999999999</v>
      </c>
      <c r="T297" s="11">
        <v>0.788188</v>
      </c>
      <c r="U297" s="3">
        <v>0.99983999999999995</v>
      </c>
      <c r="V297" s="3" t="s">
        <v>2954</v>
      </c>
      <c r="W297" s="3" t="s">
        <v>2953</v>
      </c>
    </row>
    <row r="298" spans="1:23" x14ac:dyDescent="0.2">
      <c r="A298" s="15" t="s">
        <v>11</v>
      </c>
      <c r="B298" s="15" t="s">
        <v>4</v>
      </c>
      <c r="C298" s="13" t="s">
        <v>2952</v>
      </c>
      <c r="D298" s="13" t="s">
        <v>4</v>
      </c>
      <c r="E298" s="3" t="s">
        <v>2951</v>
      </c>
      <c r="F298" s="3">
        <v>5595</v>
      </c>
      <c r="G298" s="3" t="s">
        <v>2950</v>
      </c>
      <c r="H298" s="12" t="s">
        <v>4</v>
      </c>
      <c r="I298" s="3" t="s">
        <v>2949</v>
      </c>
      <c r="J298" s="12" t="s">
        <v>4</v>
      </c>
      <c r="K298" s="3" t="s">
        <v>4</v>
      </c>
      <c r="L298" s="3" t="s">
        <v>4</v>
      </c>
      <c r="M298" s="3" t="s">
        <v>4</v>
      </c>
      <c r="N298" s="3" t="s">
        <v>4</v>
      </c>
      <c r="O298" s="11" t="s">
        <v>4</v>
      </c>
      <c r="P298" s="11">
        <v>601795</v>
      </c>
      <c r="Q298" s="11" t="str">
        <f>HYPERLINK("https://omim.org/entry/601795","601795")</f>
        <v>601795</v>
      </c>
      <c r="R298" s="11">
        <v>20.32</v>
      </c>
      <c r="S298" s="11">
        <v>30.572500000000002</v>
      </c>
      <c r="T298" s="11">
        <v>18.0745</v>
      </c>
      <c r="U298" s="3">
        <v>3.6884E-2</v>
      </c>
      <c r="V298" s="3" t="s">
        <v>2948</v>
      </c>
      <c r="W298" s="3" t="s">
        <v>2947</v>
      </c>
    </row>
    <row r="299" spans="1:23" x14ac:dyDescent="0.2">
      <c r="A299" s="15" t="s">
        <v>11</v>
      </c>
      <c r="B299" s="15" t="s">
        <v>4</v>
      </c>
      <c r="C299" s="13" t="s">
        <v>2946</v>
      </c>
      <c r="D299" s="13" t="s">
        <v>4</v>
      </c>
      <c r="E299" s="3" t="s">
        <v>2945</v>
      </c>
      <c r="F299" s="3">
        <v>23162</v>
      </c>
      <c r="G299" s="3" t="s">
        <v>2944</v>
      </c>
      <c r="H299" s="12" t="s">
        <v>4</v>
      </c>
      <c r="I299" s="3" t="s">
        <v>2943</v>
      </c>
      <c r="J299" s="12" t="s">
        <v>4</v>
      </c>
      <c r="K299" s="3" t="s">
        <v>4</v>
      </c>
      <c r="L299" s="3" t="s">
        <v>4</v>
      </c>
      <c r="M299" s="3" t="s">
        <v>4</v>
      </c>
      <c r="N299" s="3" t="s">
        <v>4</v>
      </c>
      <c r="O299" s="11" t="s">
        <v>2942</v>
      </c>
      <c r="P299" s="11">
        <v>605431</v>
      </c>
      <c r="Q299" s="11" t="str">
        <f>HYPERLINK("https://omim.org/entry/605431","605431")</f>
        <v>605431</v>
      </c>
      <c r="R299" s="11">
        <v>15.074999999999999</v>
      </c>
      <c r="S299" s="11">
        <v>37.673299999999998</v>
      </c>
      <c r="T299" s="11">
        <v>25.626899999999999</v>
      </c>
      <c r="U299" s="3">
        <v>1</v>
      </c>
      <c r="V299" s="3" t="s">
        <v>2941</v>
      </c>
      <c r="W299" s="3" t="s">
        <v>2940</v>
      </c>
    </row>
    <row r="300" spans="1:23" x14ac:dyDescent="0.2">
      <c r="A300" s="15" t="s">
        <v>11</v>
      </c>
      <c r="B300" s="15" t="s">
        <v>4</v>
      </c>
      <c r="C300" s="13" t="s">
        <v>2939</v>
      </c>
      <c r="D300" s="13" t="s">
        <v>4</v>
      </c>
      <c r="E300" s="3" t="s">
        <v>2938</v>
      </c>
      <c r="F300" s="3">
        <v>5648</v>
      </c>
      <c r="G300" s="3" t="s">
        <v>2937</v>
      </c>
      <c r="H300" s="3" t="s">
        <v>2936</v>
      </c>
      <c r="I300" s="3" t="s">
        <v>2935</v>
      </c>
      <c r="J300" s="3" t="s">
        <v>2934</v>
      </c>
      <c r="K300" s="3" t="s">
        <v>4</v>
      </c>
      <c r="L300" s="3" t="s">
        <v>4</v>
      </c>
      <c r="M300" s="3" t="s">
        <v>4</v>
      </c>
      <c r="N300" s="3" t="s">
        <v>4</v>
      </c>
      <c r="O300" s="11" t="s">
        <v>2933</v>
      </c>
      <c r="P300" s="11" t="s">
        <v>4</v>
      </c>
      <c r="Q300" s="11" t="str">
        <f>HYPERLINK("https://omim.org/entry/600521","600521")</f>
        <v>600521</v>
      </c>
      <c r="R300" s="11">
        <v>87.64</v>
      </c>
      <c r="S300" s="11">
        <v>8.4484600000000007</v>
      </c>
      <c r="T300" s="11">
        <v>10.828200000000001</v>
      </c>
      <c r="U300" s="16">
        <v>1.2276E-11</v>
      </c>
      <c r="V300" s="16" t="s">
        <v>2932</v>
      </c>
      <c r="W300" s="16" t="s">
        <v>2931</v>
      </c>
    </row>
    <row r="301" spans="1:23" x14ac:dyDescent="0.2">
      <c r="A301" s="15" t="s">
        <v>11</v>
      </c>
      <c r="B301" s="15" t="s">
        <v>4</v>
      </c>
      <c r="C301" s="19" t="s">
        <v>2930</v>
      </c>
      <c r="D301" s="19" t="s">
        <v>4</v>
      </c>
      <c r="E301" s="12" t="s">
        <v>2929</v>
      </c>
      <c r="F301" s="3">
        <v>55784</v>
      </c>
      <c r="G301" s="12" t="s">
        <v>2928</v>
      </c>
      <c r="H301" s="12" t="s">
        <v>4</v>
      </c>
      <c r="I301" s="12" t="s">
        <v>2927</v>
      </c>
      <c r="J301" s="12" t="s">
        <v>4</v>
      </c>
      <c r="K301" s="3" t="s">
        <v>4</v>
      </c>
      <c r="L301" s="3" t="s">
        <v>4</v>
      </c>
      <c r="M301" s="3" t="s">
        <v>4</v>
      </c>
      <c r="N301" s="3" t="s">
        <v>4</v>
      </c>
      <c r="O301" s="11" t="s">
        <v>4</v>
      </c>
      <c r="P301" s="11">
        <v>616297</v>
      </c>
      <c r="Q301" s="11" t="str">
        <f>HYPERLINK("https://omim.org/entry/616297","616297")</f>
        <v>616297</v>
      </c>
      <c r="R301" s="11">
        <v>0.41499999999999998</v>
      </c>
      <c r="S301" s="11">
        <v>0.23556299999999999</v>
      </c>
      <c r="T301" s="11">
        <v>0.160109</v>
      </c>
      <c r="U301" s="16">
        <v>6.0300000000000001E-52</v>
      </c>
      <c r="V301" s="16" t="s">
        <v>2926</v>
      </c>
      <c r="W301" s="16" t="s">
        <v>2925</v>
      </c>
    </row>
    <row r="302" spans="1:23" x14ac:dyDescent="0.2">
      <c r="A302" s="15" t="s">
        <v>11</v>
      </c>
      <c r="B302" s="15" t="s">
        <v>4</v>
      </c>
      <c r="C302" s="19" t="s">
        <v>2924</v>
      </c>
      <c r="D302" s="19" t="s">
        <v>4</v>
      </c>
      <c r="E302" s="12" t="s">
        <v>2923</v>
      </c>
      <c r="F302" s="3">
        <v>4194</v>
      </c>
      <c r="G302" s="12" t="s">
        <v>2922</v>
      </c>
      <c r="H302" s="12" t="s">
        <v>4</v>
      </c>
      <c r="I302" s="12" t="s">
        <v>2921</v>
      </c>
      <c r="J302" s="12" t="s">
        <v>4</v>
      </c>
      <c r="K302" s="3" t="s">
        <v>4</v>
      </c>
      <c r="L302" s="3" t="s">
        <v>4</v>
      </c>
      <c r="M302" s="3" t="s">
        <v>4</v>
      </c>
      <c r="N302" s="3" t="s">
        <v>4</v>
      </c>
      <c r="O302" s="11" t="s">
        <v>2920</v>
      </c>
      <c r="P302" s="11">
        <v>602704</v>
      </c>
      <c r="Q302" s="11" t="str">
        <f>HYPERLINK("https://omim.org/entry/602704","602704")</f>
        <v>602704</v>
      </c>
      <c r="R302" s="11">
        <v>22.63</v>
      </c>
      <c r="S302" s="11">
        <v>7.4463699999999999</v>
      </c>
      <c r="T302" s="11">
        <v>4.88727</v>
      </c>
      <c r="U302" s="3">
        <v>0.99992000000000003</v>
      </c>
      <c r="V302" s="3" t="s">
        <v>2919</v>
      </c>
      <c r="W302" s="3" t="s">
        <v>2918</v>
      </c>
    </row>
    <row r="303" spans="1:23" x14ac:dyDescent="0.2">
      <c r="A303" s="15" t="s">
        <v>11</v>
      </c>
      <c r="B303" s="15" t="s">
        <v>4</v>
      </c>
      <c r="C303" s="19" t="s">
        <v>2917</v>
      </c>
      <c r="D303" s="19" t="s">
        <v>4</v>
      </c>
      <c r="E303" s="12" t="s">
        <v>2916</v>
      </c>
      <c r="F303" s="3">
        <v>51586</v>
      </c>
      <c r="G303" s="12" t="s">
        <v>2915</v>
      </c>
      <c r="H303" s="12" t="s">
        <v>4</v>
      </c>
      <c r="I303" s="12" t="s">
        <v>2914</v>
      </c>
      <c r="J303" s="12" t="s">
        <v>4</v>
      </c>
      <c r="K303" s="3" t="s">
        <v>4</v>
      </c>
      <c r="L303" s="3" t="s">
        <v>4</v>
      </c>
      <c r="M303" s="3" t="s">
        <v>4</v>
      </c>
      <c r="N303" s="3" t="s">
        <v>4</v>
      </c>
      <c r="O303" s="11" t="s">
        <v>4</v>
      </c>
      <c r="P303" s="11">
        <v>607372</v>
      </c>
      <c r="Q303" s="11" t="str">
        <f>HYPERLINK("https://omim.org/entry/607372","607372")</f>
        <v>607372</v>
      </c>
      <c r="R303" s="11">
        <v>6.915</v>
      </c>
      <c r="S303" s="11">
        <v>23.735399999999998</v>
      </c>
      <c r="T303" s="11">
        <v>15.506</v>
      </c>
      <c r="U303" s="3">
        <v>0.99973999999999996</v>
      </c>
      <c r="V303" s="3" t="s">
        <v>2913</v>
      </c>
      <c r="W303" s="3" t="s">
        <v>2912</v>
      </c>
    </row>
    <row r="304" spans="1:23" x14ac:dyDescent="0.2">
      <c r="A304" s="15" t="s">
        <v>11</v>
      </c>
      <c r="B304" s="15" t="s">
        <v>4</v>
      </c>
      <c r="C304" s="13" t="s">
        <v>2911</v>
      </c>
      <c r="D304" s="13" t="s">
        <v>4</v>
      </c>
      <c r="E304" s="3" t="s">
        <v>2910</v>
      </c>
      <c r="F304" s="3">
        <v>81857</v>
      </c>
      <c r="G304" s="3" t="s">
        <v>2909</v>
      </c>
      <c r="H304" s="3" t="s">
        <v>4</v>
      </c>
      <c r="I304" s="3" t="s">
        <v>2908</v>
      </c>
      <c r="J304" s="3" t="s">
        <v>4</v>
      </c>
      <c r="K304" s="3" t="s">
        <v>4</v>
      </c>
      <c r="L304" s="3" t="s">
        <v>4</v>
      </c>
      <c r="M304" s="3" t="s">
        <v>4</v>
      </c>
      <c r="N304" s="3" t="s">
        <v>4</v>
      </c>
      <c r="O304" s="11" t="s">
        <v>2907</v>
      </c>
      <c r="P304" s="11" t="s">
        <v>4</v>
      </c>
      <c r="Q304" s="11" t="str">
        <f>HYPERLINK("https://omim.org/entry/610197","610197")</f>
        <v>610197</v>
      </c>
      <c r="R304" s="11">
        <v>6.9450000000000003</v>
      </c>
      <c r="S304" s="11">
        <v>25.284600000000001</v>
      </c>
      <c r="T304" s="11">
        <v>27.065200000000001</v>
      </c>
      <c r="U304" s="16">
        <v>8.4173999999999997E-7</v>
      </c>
      <c r="V304" s="16" t="s">
        <v>2906</v>
      </c>
      <c r="W304" s="16" t="s">
        <v>2905</v>
      </c>
    </row>
    <row r="305" spans="1:23" x14ac:dyDescent="0.2">
      <c r="A305" s="15" t="s">
        <v>11</v>
      </c>
      <c r="B305" s="15" t="s">
        <v>4</v>
      </c>
      <c r="C305" s="13" t="s">
        <v>2904</v>
      </c>
      <c r="D305" s="13" t="s">
        <v>4</v>
      </c>
      <c r="E305" s="3" t="s">
        <v>2903</v>
      </c>
      <c r="F305" s="3">
        <v>4205</v>
      </c>
      <c r="G305" s="3" t="s">
        <v>2902</v>
      </c>
      <c r="H305" s="12" t="s">
        <v>4</v>
      </c>
      <c r="I305" s="3" t="s">
        <v>2901</v>
      </c>
      <c r="J305" s="12" t="s">
        <v>4</v>
      </c>
      <c r="K305" s="3" t="s">
        <v>4</v>
      </c>
      <c r="L305" s="3" t="s">
        <v>4</v>
      </c>
      <c r="M305" s="3" t="s">
        <v>4</v>
      </c>
      <c r="N305" s="3" t="s">
        <v>4</v>
      </c>
      <c r="O305" s="11" t="s">
        <v>2900</v>
      </c>
      <c r="P305" s="11">
        <v>600660</v>
      </c>
      <c r="Q305" s="11" t="str">
        <f>HYPERLINK("https://omim.org/entry/600660","600660")</f>
        <v>600660</v>
      </c>
      <c r="R305" s="11">
        <v>70.64</v>
      </c>
      <c r="S305" s="11">
        <v>32.734200000000001</v>
      </c>
      <c r="T305" s="11">
        <v>22.1797</v>
      </c>
      <c r="U305" s="3">
        <v>0.98706000000000005</v>
      </c>
      <c r="V305" s="3" t="s">
        <v>2899</v>
      </c>
      <c r="W305" s="3" t="s">
        <v>2898</v>
      </c>
    </row>
    <row r="306" spans="1:23" x14ac:dyDescent="0.2">
      <c r="A306" s="15" t="s">
        <v>11</v>
      </c>
      <c r="B306" s="15" t="s">
        <v>4</v>
      </c>
      <c r="C306" s="13" t="s">
        <v>2897</v>
      </c>
      <c r="D306" s="13" t="s">
        <v>4</v>
      </c>
      <c r="E306" s="3" t="s">
        <v>2896</v>
      </c>
      <c r="F306" s="3">
        <v>4208</v>
      </c>
      <c r="G306" s="3" t="s">
        <v>2895</v>
      </c>
      <c r="H306" s="12" t="s">
        <v>4</v>
      </c>
      <c r="I306" s="3" t="s">
        <v>2894</v>
      </c>
      <c r="J306" s="12" t="s">
        <v>4</v>
      </c>
      <c r="K306" s="3" t="s">
        <v>4</v>
      </c>
      <c r="L306" s="3" t="s">
        <v>4</v>
      </c>
      <c r="M306" s="3" t="s">
        <v>4</v>
      </c>
      <c r="N306" s="3" t="s">
        <v>4</v>
      </c>
      <c r="O306" s="11" t="s">
        <v>2893</v>
      </c>
      <c r="P306" s="11">
        <v>600662</v>
      </c>
      <c r="Q306" s="11" t="str">
        <f>HYPERLINK("https://omim.org/entry/600662","600662")</f>
        <v>600662</v>
      </c>
      <c r="R306" s="11">
        <v>28.45</v>
      </c>
      <c r="S306" s="11">
        <v>6.2755799999999997</v>
      </c>
      <c r="T306" s="11">
        <v>4.5525900000000004</v>
      </c>
      <c r="U306" s="3">
        <v>1.7256000000000001E-2</v>
      </c>
      <c r="V306" s="3" t="s">
        <v>2892</v>
      </c>
      <c r="W306" s="3" t="s">
        <v>2891</v>
      </c>
    </row>
    <row r="307" spans="1:23" x14ac:dyDescent="0.2">
      <c r="A307" s="15" t="s">
        <v>11</v>
      </c>
      <c r="B307" s="15" t="s">
        <v>4</v>
      </c>
      <c r="C307" s="13" t="s">
        <v>2890</v>
      </c>
      <c r="D307" s="13" t="s">
        <v>4</v>
      </c>
      <c r="E307" s="3" t="s">
        <v>2889</v>
      </c>
      <c r="F307" s="3">
        <v>4211</v>
      </c>
      <c r="G307" s="3" t="s">
        <v>2888</v>
      </c>
      <c r="H307" s="12" t="s">
        <v>4</v>
      </c>
      <c r="I307" s="3" t="s">
        <v>2887</v>
      </c>
      <c r="J307" s="12" t="s">
        <v>4</v>
      </c>
      <c r="K307" s="3" t="s">
        <v>4</v>
      </c>
      <c r="L307" s="3" t="s">
        <v>4</v>
      </c>
      <c r="M307" s="3" t="s">
        <v>4</v>
      </c>
      <c r="N307" s="3" t="s">
        <v>4</v>
      </c>
      <c r="O307" s="11" t="s">
        <v>4</v>
      </c>
      <c r="P307" s="11">
        <v>601739</v>
      </c>
      <c r="Q307" s="11" t="str">
        <f>HYPERLINK("https://omim.org/entry/601739","601739")</f>
        <v>601739</v>
      </c>
      <c r="R307" s="11">
        <v>13.785</v>
      </c>
      <c r="S307" s="11">
        <v>5.5858100000000004</v>
      </c>
      <c r="T307" s="11">
        <v>4.7738899999999997</v>
      </c>
      <c r="U307" s="3">
        <v>0.99951000000000001</v>
      </c>
      <c r="V307" s="3" t="s">
        <v>2886</v>
      </c>
      <c r="W307" s="3" t="s">
        <v>2885</v>
      </c>
    </row>
    <row r="308" spans="1:23" x14ac:dyDescent="0.2">
      <c r="A308" s="15" t="s">
        <v>11</v>
      </c>
      <c r="B308" s="15" t="s">
        <v>4</v>
      </c>
      <c r="C308" s="13" t="s">
        <v>2884</v>
      </c>
      <c r="D308" s="13" t="s">
        <v>4</v>
      </c>
      <c r="E308" s="3" t="s">
        <v>2883</v>
      </c>
      <c r="F308" s="3">
        <v>4222</v>
      </c>
      <c r="G308" s="3" t="s">
        <v>2882</v>
      </c>
      <c r="H308" s="3" t="s">
        <v>4</v>
      </c>
      <c r="I308" s="3" t="s">
        <v>2881</v>
      </c>
      <c r="J308" s="3" t="s">
        <v>4</v>
      </c>
      <c r="K308" s="3" t="s">
        <v>4</v>
      </c>
      <c r="L308" s="3" t="s">
        <v>4</v>
      </c>
      <c r="M308" s="3" t="s">
        <v>4</v>
      </c>
      <c r="N308" s="3" t="s">
        <v>4</v>
      </c>
      <c r="O308" s="11" t="s">
        <v>2880</v>
      </c>
      <c r="P308" s="11" t="s">
        <v>4</v>
      </c>
      <c r="Q308" s="11" t="str">
        <f>HYPERLINK("https://omim.org/entry/600147","600147")</f>
        <v>600147</v>
      </c>
      <c r="R308" s="11">
        <v>5.99</v>
      </c>
      <c r="S308" s="11">
        <v>8.7818199999999997</v>
      </c>
      <c r="T308" s="11">
        <v>8.7928800000000003</v>
      </c>
      <c r="U308" s="3">
        <v>1.9076E-4</v>
      </c>
      <c r="V308" s="3" t="s">
        <v>2879</v>
      </c>
      <c r="W308" s="3" t="s">
        <v>2878</v>
      </c>
    </row>
    <row r="309" spans="1:23" x14ac:dyDescent="0.2">
      <c r="A309" s="15" t="s">
        <v>11</v>
      </c>
      <c r="B309" s="15" t="s">
        <v>4</v>
      </c>
      <c r="C309" s="13" t="s">
        <v>2877</v>
      </c>
      <c r="D309" s="13" t="s">
        <v>4</v>
      </c>
      <c r="E309" s="3" t="s">
        <v>2876</v>
      </c>
      <c r="F309" s="3">
        <v>4223</v>
      </c>
      <c r="G309" s="3" t="s">
        <v>2875</v>
      </c>
      <c r="H309" s="12" t="s">
        <v>4</v>
      </c>
      <c r="I309" s="3" t="s">
        <v>2874</v>
      </c>
      <c r="J309" s="12" t="s">
        <v>4</v>
      </c>
      <c r="K309" s="3" t="s">
        <v>4</v>
      </c>
      <c r="L309" s="3" t="s">
        <v>4</v>
      </c>
      <c r="M309" s="3" t="s">
        <v>4</v>
      </c>
      <c r="N309" s="3" t="s">
        <v>4</v>
      </c>
      <c r="O309" s="11" t="s">
        <v>4</v>
      </c>
      <c r="P309" s="11">
        <v>600535</v>
      </c>
      <c r="Q309" s="11" t="str">
        <f>HYPERLINK("https://omim.org/entry/600535","600535")</f>
        <v>600535</v>
      </c>
      <c r="R309" s="11">
        <v>5.0949999999999998</v>
      </c>
      <c r="S309" s="11">
        <v>6.5486300000000002</v>
      </c>
      <c r="T309" s="11">
        <v>5.8749399999999996</v>
      </c>
      <c r="U309" s="3">
        <v>0.91495000000000004</v>
      </c>
      <c r="V309" s="3" t="s">
        <v>2873</v>
      </c>
      <c r="W309" s="3" t="s">
        <v>2872</v>
      </c>
    </row>
    <row r="310" spans="1:23" x14ac:dyDescent="0.2">
      <c r="A310" s="15" t="s">
        <v>11</v>
      </c>
      <c r="B310" s="15" t="s">
        <v>4</v>
      </c>
      <c r="C310" s="13" t="s">
        <v>2871</v>
      </c>
      <c r="D310" s="13" t="s">
        <v>4</v>
      </c>
      <c r="E310" s="3" t="s">
        <v>2870</v>
      </c>
      <c r="F310" s="3">
        <v>145873</v>
      </c>
      <c r="G310" s="3" t="s">
        <v>2869</v>
      </c>
      <c r="H310" s="12" t="s">
        <v>4</v>
      </c>
      <c r="I310" s="3" t="s">
        <v>2868</v>
      </c>
      <c r="J310" s="12" t="s">
        <v>4</v>
      </c>
      <c r="K310" s="3" t="s">
        <v>5</v>
      </c>
      <c r="L310" s="3" t="s">
        <v>4</v>
      </c>
      <c r="M310" s="3" t="s">
        <v>4</v>
      </c>
      <c r="N310" s="3" t="s">
        <v>4</v>
      </c>
      <c r="O310" s="11" t="s">
        <v>2867</v>
      </c>
      <c r="P310" s="11">
        <v>605195</v>
      </c>
      <c r="Q310" s="11" t="str">
        <f>HYPERLINK("https://omim.org/entry/605195","605195")</f>
        <v>605195</v>
      </c>
      <c r="R310" s="11">
        <v>5.0000000000000001E-3</v>
      </c>
      <c r="S310" s="11">
        <v>0.130408</v>
      </c>
      <c r="T310" s="11">
        <v>6.2694600000000003E-2</v>
      </c>
      <c r="U310" s="16">
        <v>3.1138000000000002E-6</v>
      </c>
      <c r="V310" s="16" t="s">
        <v>2866</v>
      </c>
      <c r="W310" s="16" t="s">
        <v>2865</v>
      </c>
    </row>
    <row r="311" spans="1:23" x14ac:dyDescent="0.2">
      <c r="A311" s="15" t="s">
        <v>11</v>
      </c>
      <c r="B311" s="15" t="s">
        <v>4</v>
      </c>
      <c r="C311" s="13" t="s">
        <v>2864</v>
      </c>
      <c r="D311" s="13" t="s">
        <v>4</v>
      </c>
      <c r="E311" s="3" t="s">
        <v>2863</v>
      </c>
      <c r="F311" s="3">
        <v>23295</v>
      </c>
      <c r="G311" s="3" t="s">
        <v>2862</v>
      </c>
      <c r="H311" s="12" t="s">
        <v>4</v>
      </c>
      <c r="I311" s="3" t="s">
        <v>2861</v>
      </c>
      <c r="J311" s="12" t="s">
        <v>4</v>
      </c>
      <c r="K311" s="3" t="s">
        <v>4</v>
      </c>
      <c r="L311" s="3" t="s">
        <v>4</v>
      </c>
      <c r="M311" s="3" t="s">
        <v>4</v>
      </c>
      <c r="N311" s="3" t="s">
        <v>4</v>
      </c>
      <c r="O311" s="11" t="s">
        <v>4</v>
      </c>
      <c r="P311" s="11">
        <v>607559</v>
      </c>
      <c r="Q311" s="11" t="str">
        <f>HYPERLINK("https://omim.org/entry/607559","607559")</f>
        <v>607559</v>
      </c>
      <c r="R311" s="11">
        <v>7.1550000000000002</v>
      </c>
      <c r="S311" s="11">
        <v>13.896800000000001</v>
      </c>
      <c r="T311" s="11">
        <v>9.7117900000000006</v>
      </c>
      <c r="U311" s="3">
        <v>0.10392999999999999</v>
      </c>
      <c r="V311" s="3" t="s">
        <v>2860</v>
      </c>
      <c r="W311" s="3" t="s">
        <v>2859</v>
      </c>
    </row>
    <row r="312" spans="1:23" x14ac:dyDescent="0.2">
      <c r="A312" s="15" t="s">
        <v>11</v>
      </c>
      <c r="B312" s="15" t="s">
        <v>4</v>
      </c>
      <c r="C312" s="13" t="s">
        <v>2858</v>
      </c>
      <c r="D312" s="13" t="s">
        <v>4</v>
      </c>
      <c r="E312" s="3" t="s">
        <v>2857</v>
      </c>
      <c r="F312" s="3">
        <v>83881</v>
      </c>
      <c r="G312" s="3" t="s">
        <v>2856</v>
      </c>
      <c r="H312" s="12" t="s">
        <v>4</v>
      </c>
      <c r="I312" s="3" t="s">
        <v>2855</v>
      </c>
      <c r="J312" s="12" t="s">
        <v>4</v>
      </c>
      <c r="K312" s="3" t="s">
        <v>4</v>
      </c>
      <c r="L312" s="3" t="s">
        <v>4</v>
      </c>
      <c r="M312" s="3" t="s">
        <v>4</v>
      </c>
      <c r="N312" s="3" t="s">
        <v>4</v>
      </c>
      <c r="O312" s="11" t="s">
        <v>4</v>
      </c>
      <c r="P312" s="11">
        <v>609852</v>
      </c>
      <c r="Q312" s="11" t="str">
        <f>HYPERLINK("https://omim.org/entry/609852","609852")</f>
        <v>609852</v>
      </c>
      <c r="R312" s="11">
        <v>0.06</v>
      </c>
      <c r="S312" s="11">
        <v>3.4478799999999997E-2</v>
      </c>
      <c r="T312" s="11">
        <v>1.63991E-2</v>
      </c>
      <c r="U312" s="3">
        <v>1.7075E-2</v>
      </c>
      <c r="V312" s="3" t="s">
        <v>2854</v>
      </c>
      <c r="W312" s="3" t="s">
        <v>2853</v>
      </c>
    </row>
    <row r="313" spans="1:23" x14ac:dyDescent="0.2">
      <c r="A313" s="15" t="s">
        <v>11</v>
      </c>
      <c r="B313" s="15" t="s">
        <v>4</v>
      </c>
      <c r="C313" s="13" t="s">
        <v>2852</v>
      </c>
      <c r="D313" s="13" t="s">
        <v>4</v>
      </c>
      <c r="E313" s="3" t="s">
        <v>2851</v>
      </c>
      <c r="F313" s="3">
        <v>4324</v>
      </c>
      <c r="G313" s="3" t="s">
        <v>2850</v>
      </c>
      <c r="H313" s="12" t="s">
        <v>4</v>
      </c>
      <c r="I313" s="3" t="s">
        <v>2849</v>
      </c>
      <c r="J313" s="12" t="s">
        <v>4</v>
      </c>
      <c r="K313" s="3" t="s">
        <v>4</v>
      </c>
      <c r="L313" s="3" t="s">
        <v>4</v>
      </c>
      <c r="M313" s="3" t="s">
        <v>4</v>
      </c>
      <c r="N313" s="3" t="s">
        <v>4</v>
      </c>
      <c r="O313" s="11" t="s">
        <v>4</v>
      </c>
      <c r="P313" s="11">
        <v>602261</v>
      </c>
      <c r="Q313" s="11" t="str">
        <f>HYPERLINK("https://omim.org/entry/602261","602261")</f>
        <v>602261</v>
      </c>
      <c r="R313" s="11">
        <v>11.145</v>
      </c>
      <c r="S313" s="11">
        <v>26.2804</v>
      </c>
      <c r="T313" s="11">
        <v>22.898099999999999</v>
      </c>
      <c r="U313" s="3">
        <v>7.3354000000000003E-2</v>
      </c>
      <c r="V313" s="3" t="s">
        <v>2848</v>
      </c>
      <c r="W313" s="3" t="s">
        <v>2847</v>
      </c>
    </row>
    <row r="314" spans="1:23" x14ac:dyDescent="0.2">
      <c r="A314" s="15" t="s">
        <v>11</v>
      </c>
      <c r="B314" s="15" t="s">
        <v>4</v>
      </c>
      <c r="C314" s="13" t="s">
        <v>2846</v>
      </c>
      <c r="D314" s="13" t="s">
        <v>4</v>
      </c>
      <c r="E314" s="3" t="s">
        <v>2845</v>
      </c>
      <c r="F314" s="3">
        <v>136647</v>
      </c>
      <c r="G314" s="3" t="s">
        <v>2844</v>
      </c>
      <c r="H314" s="3" t="s">
        <v>4</v>
      </c>
      <c r="I314" s="3" t="s">
        <v>2843</v>
      </c>
      <c r="J314" s="3" t="s">
        <v>4</v>
      </c>
      <c r="K314" s="3" t="s">
        <v>4</v>
      </c>
      <c r="L314" s="3" t="s">
        <v>4</v>
      </c>
      <c r="M314" s="3" t="s">
        <v>4</v>
      </c>
      <c r="N314" s="3" t="s">
        <v>4</v>
      </c>
      <c r="O314" s="11" t="s">
        <v>2842</v>
      </c>
      <c r="P314" s="11" t="s">
        <v>4</v>
      </c>
      <c r="Q314" s="11" t="str">
        <f>HYPERLINK("https://omim.org/entry/609188","609188")</f>
        <v>609188</v>
      </c>
      <c r="R314" s="11">
        <v>1.02</v>
      </c>
      <c r="S314" s="11">
        <v>2.20825</v>
      </c>
      <c r="T314" s="11">
        <v>1.4117</v>
      </c>
      <c r="U314" s="3">
        <v>1.6384E-4</v>
      </c>
      <c r="V314" s="3" t="s">
        <v>2841</v>
      </c>
      <c r="W314" s="3" t="s">
        <v>2840</v>
      </c>
    </row>
    <row r="315" spans="1:23" x14ac:dyDescent="0.2">
      <c r="A315" s="15" t="s">
        <v>11</v>
      </c>
      <c r="B315" s="15" t="s">
        <v>4</v>
      </c>
      <c r="C315" s="13" t="s">
        <v>2839</v>
      </c>
      <c r="D315" s="13" t="s">
        <v>4</v>
      </c>
      <c r="E315" s="3" t="s">
        <v>2838</v>
      </c>
      <c r="F315" s="3">
        <v>22808</v>
      </c>
      <c r="G315" s="3" t="s">
        <v>2837</v>
      </c>
      <c r="H315" s="3" t="s">
        <v>4</v>
      </c>
      <c r="I315" s="3" t="s">
        <v>2836</v>
      </c>
      <c r="J315" s="3" t="s">
        <v>4</v>
      </c>
      <c r="K315" s="3" t="s">
        <v>4</v>
      </c>
      <c r="L315" s="3" t="s">
        <v>4</v>
      </c>
      <c r="M315" s="3" t="s">
        <v>4</v>
      </c>
      <c r="N315" s="3" t="s">
        <v>4</v>
      </c>
      <c r="O315" s="11" t="s">
        <v>2835</v>
      </c>
      <c r="P315" s="11" t="s">
        <v>4</v>
      </c>
      <c r="Q315" s="11" t="str">
        <f>HYPERLINK("https://omim.org/entry/608435","608435")</f>
        <v>608435</v>
      </c>
      <c r="R315" s="11">
        <v>45.24</v>
      </c>
      <c r="S315" s="11">
        <v>50.537799999999997</v>
      </c>
      <c r="T315" s="11">
        <v>42.583300000000001</v>
      </c>
      <c r="U315" s="3">
        <v>0.92110999999999998</v>
      </c>
      <c r="V315" s="3" t="s">
        <v>2834</v>
      </c>
      <c r="W315" s="3" t="s">
        <v>2833</v>
      </c>
    </row>
    <row r="316" spans="1:23" x14ac:dyDescent="0.2">
      <c r="A316" s="15" t="s">
        <v>11</v>
      </c>
      <c r="B316" s="15" t="s">
        <v>4</v>
      </c>
      <c r="C316" s="13" t="s">
        <v>2832</v>
      </c>
      <c r="D316" s="13" t="s">
        <v>2831</v>
      </c>
      <c r="E316" s="3" t="s">
        <v>2830</v>
      </c>
      <c r="F316" s="3">
        <v>4361</v>
      </c>
      <c r="G316" s="3" t="s">
        <v>2829</v>
      </c>
      <c r="H316" s="3" t="s">
        <v>4</v>
      </c>
      <c r="I316" s="3" t="s">
        <v>2828</v>
      </c>
      <c r="J316" s="3" t="s">
        <v>4</v>
      </c>
      <c r="K316" s="3" t="s">
        <v>4</v>
      </c>
      <c r="L316" s="3" t="s">
        <v>4</v>
      </c>
      <c r="M316" s="3" t="s">
        <v>4</v>
      </c>
      <c r="N316" s="3" t="s">
        <v>4</v>
      </c>
      <c r="O316" s="11" t="s">
        <v>2827</v>
      </c>
      <c r="P316" s="11" t="s">
        <v>4</v>
      </c>
      <c r="Q316" s="11" t="str">
        <f>HYPERLINK("https://omim.org/entry/600814","600814")</f>
        <v>600814</v>
      </c>
      <c r="R316" s="11">
        <v>4.8899999999999997</v>
      </c>
      <c r="S316" s="11">
        <v>3.5320200000000002</v>
      </c>
      <c r="T316" s="11">
        <v>2.1316600000000001</v>
      </c>
      <c r="U316" s="3" t="s">
        <v>4</v>
      </c>
      <c r="V316" s="3" t="s">
        <v>4</v>
      </c>
      <c r="W316" s="3" t="s">
        <v>4</v>
      </c>
    </row>
    <row r="317" spans="1:23" x14ac:dyDescent="0.2">
      <c r="A317" s="15" t="s">
        <v>11</v>
      </c>
      <c r="B317" s="15" t="s">
        <v>4</v>
      </c>
      <c r="C317" s="19" t="s">
        <v>2826</v>
      </c>
      <c r="D317" s="19" t="s">
        <v>4</v>
      </c>
      <c r="E317" s="12" t="s">
        <v>2825</v>
      </c>
      <c r="F317" s="3">
        <v>4487</v>
      </c>
      <c r="G317" s="12" t="s">
        <v>2824</v>
      </c>
      <c r="H317" s="12" t="s">
        <v>4</v>
      </c>
      <c r="I317" s="12" t="s">
        <v>2823</v>
      </c>
      <c r="J317" s="12" t="s">
        <v>4</v>
      </c>
      <c r="K317" s="3" t="s">
        <v>22</v>
      </c>
      <c r="L317" s="3" t="s">
        <v>4</v>
      </c>
      <c r="M317" s="3" t="s">
        <v>4</v>
      </c>
      <c r="N317" s="3" t="s">
        <v>4</v>
      </c>
      <c r="O317" s="11" t="s">
        <v>2822</v>
      </c>
      <c r="P317" s="11">
        <v>142983</v>
      </c>
      <c r="Q317" s="11" t="str">
        <f>HYPERLINK("https://omim.org/entry/142983","142983")</f>
        <v>142983</v>
      </c>
      <c r="R317" s="11">
        <v>0.72</v>
      </c>
      <c r="S317" s="11">
        <v>2.7701199999999999</v>
      </c>
      <c r="T317" s="11">
        <v>3.63131</v>
      </c>
      <c r="U317" s="3">
        <v>0.16517000000000001</v>
      </c>
      <c r="V317" s="3" t="s">
        <v>2421</v>
      </c>
      <c r="W317" s="3" t="s">
        <v>2821</v>
      </c>
    </row>
    <row r="318" spans="1:23" x14ac:dyDescent="0.2">
      <c r="A318" s="15" t="s">
        <v>11</v>
      </c>
      <c r="B318" s="15" t="s">
        <v>4</v>
      </c>
      <c r="C318" s="13" t="s">
        <v>2820</v>
      </c>
      <c r="D318" s="13" t="s">
        <v>4</v>
      </c>
      <c r="E318" s="3" t="s">
        <v>2819</v>
      </c>
      <c r="F318" s="3">
        <v>4488</v>
      </c>
      <c r="G318" s="3" t="s">
        <v>2818</v>
      </c>
      <c r="H318" s="12" t="s">
        <v>4</v>
      </c>
      <c r="I318" s="3" t="s">
        <v>2817</v>
      </c>
      <c r="J318" s="12" t="s">
        <v>4</v>
      </c>
      <c r="K318" s="3" t="s">
        <v>22</v>
      </c>
      <c r="L318" s="3" t="s">
        <v>4</v>
      </c>
      <c r="M318" s="3" t="s">
        <v>4</v>
      </c>
      <c r="N318" s="3" t="s">
        <v>4</v>
      </c>
      <c r="O318" s="11" t="s">
        <v>2816</v>
      </c>
      <c r="P318" s="11">
        <v>123101</v>
      </c>
      <c r="Q318" s="11" t="str">
        <f>HYPERLINK("https://omim.org/entry/123101","123101")</f>
        <v>123101</v>
      </c>
      <c r="R318" s="11">
        <v>0.16</v>
      </c>
      <c r="S318" s="11">
        <v>1.0540499999999999</v>
      </c>
      <c r="T318" s="11">
        <v>0.74236899999999995</v>
      </c>
      <c r="U318" s="3">
        <v>0.26173000000000002</v>
      </c>
      <c r="V318" s="3" t="s">
        <v>2815</v>
      </c>
      <c r="W318" s="3" t="s">
        <v>2814</v>
      </c>
    </row>
    <row r="319" spans="1:23" x14ac:dyDescent="0.2">
      <c r="A319" s="15" t="s">
        <v>11</v>
      </c>
      <c r="B319" s="15" t="s">
        <v>4</v>
      </c>
      <c r="C319" s="18" t="s">
        <v>2813</v>
      </c>
      <c r="D319" s="13" t="s">
        <v>4</v>
      </c>
      <c r="E319" s="3" t="s">
        <v>2812</v>
      </c>
      <c r="F319" s="3">
        <v>4610</v>
      </c>
      <c r="G319" s="3" t="s">
        <v>2811</v>
      </c>
      <c r="H319" s="12" t="s">
        <v>4</v>
      </c>
      <c r="I319" s="3" t="s">
        <v>2810</v>
      </c>
      <c r="J319" s="12" t="s">
        <v>4</v>
      </c>
      <c r="K319" s="3" t="s">
        <v>4</v>
      </c>
      <c r="L319" s="3" t="s">
        <v>4</v>
      </c>
      <c r="M319" s="3" t="s">
        <v>4</v>
      </c>
      <c r="N319" s="3" t="s">
        <v>4</v>
      </c>
      <c r="O319" s="11" t="s">
        <v>4</v>
      </c>
      <c r="P319" s="11" t="s">
        <v>4</v>
      </c>
      <c r="Q319" s="11" t="str">
        <f>HYPERLINK("https://omim.org/entry/164850","164850")</f>
        <v>164850</v>
      </c>
      <c r="R319" s="11">
        <v>0.2</v>
      </c>
      <c r="S319" s="11">
        <v>0.226914</v>
      </c>
      <c r="T319" s="11">
        <v>0.15018799999999999</v>
      </c>
      <c r="U319" s="3">
        <v>0.11551</v>
      </c>
      <c r="V319" s="3" t="s">
        <v>2809</v>
      </c>
      <c r="W319" s="3" t="s">
        <v>2808</v>
      </c>
    </row>
    <row r="320" spans="1:23" x14ac:dyDescent="0.2">
      <c r="A320" s="15" t="s">
        <v>11</v>
      </c>
      <c r="B320" s="15" t="s">
        <v>4</v>
      </c>
      <c r="C320" s="18" t="s">
        <v>2807</v>
      </c>
      <c r="D320" s="18" t="s">
        <v>4</v>
      </c>
      <c r="E320" s="17" t="s">
        <v>2806</v>
      </c>
      <c r="F320" s="17">
        <v>4628</v>
      </c>
      <c r="G320" s="17" t="s">
        <v>2805</v>
      </c>
      <c r="H320" s="12" t="s">
        <v>4</v>
      </c>
      <c r="I320" s="17" t="s">
        <v>2804</v>
      </c>
      <c r="J320" s="12" t="s">
        <v>4</v>
      </c>
      <c r="K320" s="3" t="s">
        <v>4</v>
      </c>
      <c r="L320" s="3" t="s">
        <v>4</v>
      </c>
      <c r="M320" s="3" t="s">
        <v>4</v>
      </c>
      <c r="N320" s="3" t="s">
        <v>4</v>
      </c>
      <c r="O320" s="11" t="s">
        <v>4</v>
      </c>
      <c r="P320" s="11">
        <v>160776</v>
      </c>
      <c r="Q320" s="11" t="str">
        <f>HYPERLINK("https://omim.org/entry/160776","160776")</f>
        <v>160776</v>
      </c>
      <c r="R320" s="11">
        <v>15.82</v>
      </c>
      <c r="S320" s="11">
        <v>27.9437</v>
      </c>
      <c r="T320" s="11">
        <v>8.6785300000000003</v>
      </c>
      <c r="U320" s="3">
        <v>1</v>
      </c>
      <c r="V320" s="3" t="s">
        <v>2803</v>
      </c>
      <c r="W320" s="3" t="s">
        <v>2802</v>
      </c>
    </row>
    <row r="321" spans="1:23" x14ac:dyDescent="0.2">
      <c r="A321" s="15" t="s">
        <v>11</v>
      </c>
      <c r="B321" s="15" t="s">
        <v>4</v>
      </c>
      <c r="C321" s="13" t="s">
        <v>2801</v>
      </c>
      <c r="D321" s="13" t="s">
        <v>4</v>
      </c>
      <c r="E321" s="3" t="s">
        <v>2800</v>
      </c>
      <c r="F321" s="3">
        <v>84700</v>
      </c>
      <c r="G321" s="3" t="s">
        <v>2799</v>
      </c>
      <c r="H321" s="3" t="s">
        <v>4</v>
      </c>
      <c r="I321" s="3" t="s">
        <v>2798</v>
      </c>
      <c r="J321" s="3" t="s">
        <v>4</v>
      </c>
      <c r="K321" s="3" t="s">
        <v>5</v>
      </c>
      <c r="L321" s="3" t="s">
        <v>4</v>
      </c>
      <c r="M321" s="3" t="s">
        <v>4</v>
      </c>
      <c r="N321" s="3" t="s">
        <v>4</v>
      </c>
      <c r="O321" s="11" t="s">
        <v>2797</v>
      </c>
      <c r="P321" s="11" t="s">
        <v>4</v>
      </c>
      <c r="Q321" s="11" t="str">
        <f>HYPERLINK("https://omim.org/entry/607295","607295")</f>
        <v>607295</v>
      </c>
      <c r="R321" s="11">
        <v>32.414999999999999</v>
      </c>
      <c r="S321" s="11">
        <v>30.0502</v>
      </c>
      <c r="T321" s="11">
        <v>31.550699999999999</v>
      </c>
      <c r="U321" s="16">
        <v>1.0329E-31</v>
      </c>
      <c r="V321" s="16" t="s">
        <v>2796</v>
      </c>
      <c r="W321" s="16" t="s">
        <v>2795</v>
      </c>
    </row>
    <row r="322" spans="1:23" x14ac:dyDescent="0.2">
      <c r="A322" s="15" t="s">
        <v>11</v>
      </c>
      <c r="B322" s="15" t="s">
        <v>4</v>
      </c>
      <c r="C322" s="13" t="s">
        <v>2794</v>
      </c>
      <c r="D322" s="13" t="s">
        <v>4</v>
      </c>
      <c r="E322" s="3" t="s">
        <v>2793</v>
      </c>
      <c r="F322" s="3">
        <v>8736</v>
      </c>
      <c r="G322" s="3" t="s">
        <v>2792</v>
      </c>
      <c r="H322" s="12" t="s">
        <v>4</v>
      </c>
      <c r="I322" s="3" t="s">
        <v>2791</v>
      </c>
      <c r="J322" s="12" t="s">
        <v>4</v>
      </c>
      <c r="K322" s="3" t="s">
        <v>4</v>
      </c>
      <c r="L322" s="3" t="s">
        <v>4</v>
      </c>
      <c r="M322" s="3" t="s">
        <v>4</v>
      </c>
      <c r="N322" s="3" t="s">
        <v>4</v>
      </c>
      <c r="O322" s="11" t="s">
        <v>4</v>
      </c>
      <c r="P322" s="11">
        <v>603508</v>
      </c>
      <c r="Q322" s="11" t="str">
        <f>HYPERLINK("https://omim.org/entry/603508","603508")</f>
        <v>603508</v>
      </c>
      <c r="R322" s="11">
        <v>279.88499999999999</v>
      </c>
      <c r="S322" s="11">
        <v>130.69800000000001</v>
      </c>
      <c r="T322" s="11">
        <v>207.16499999999999</v>
      </c>
      <c r="U322" s="16">
        <v>1.7267E-40</v>
      </c>
      <c r="V322" s="16" t="s">
        <v>2790</v>
      </c>
      <c r="W322" s="16" t="s">
        <v>2789</v>
      </c>
    </row>
    <row r="323" spans="1:23" x14ac:dyDescent="0.2">
      <c r="A323" s="15" t="s">
        <v>11</v>
      </c>
      <c r="B323" s="15" t="s">
        <v>4</v>
      </c>
      <c r="C323" s="13" t="s">
        <v>2788</v>
      </c>
      <c r="D323" s="13" t="s">
        <v>4</v>
      </c>
      <c r="E323" s="3" t="s">
        <v>2787</v>
      </c>
      <c r="F323" s="3">
        <v>55226</v>
      </c>
      <c r="G323" s="3" t="s">
        <v>2786</v>
      </c>
      <c r="H323" s="3" t="s">
        <v>4</v>
      </c>
      <c r="I323" s="3" t="s">
        <v>2785</v>
      </c>
      <c r="J323" s="3" t="s">
        <v>4</v>
      </c>
      <c r="K323" s="3" t="s">
        <v>4</v>
      </c>
      <c r="L323" s="3" t="s">
        <v>4</v>
      </c>
      <c r="M323" s="3" t="s">
        <v>4</v>
      </c>
      <c r="N323" s="3" t="s">
        <v>4</v>
      </c>
      <c r="O323" s="11" t="s">
        <v>4</v>
      </c>
      <c r="P323" s="11" t="s">
        <v>4</v>
      </c>
      <c r="Q323" s="11" t="str">
        <f>HYPERLINK("https://omim.org/entry/609221","609221")</f>
        <v>609221</v>
      </c>
      <c r="R323" s="11">
        <v>4.665</v>
      </c>
      <c r="S323" s="11">
        <v>9.3045200000000001</v>
      </c>
      <c r="T323" s="11">
        <v>7.0480400000000003</v>
      </c>
      <c r="U323" s="16">
        <v>4.1206E-22</v>
      </c>
      <c r="V323" s="16" t="s">
        <v>2784</v>
      </c>
      <c r="W323" s="16" t="s">
        <v>2783</v>
      </c>
    </row>
    <row r="324" spans="1:23" x14ac:dyDescent="0.2">
      <c r="A324" s="15" t="s">
        <v>11</v>
      </c>
      <c r="B324" s="15" t="s">
        <v>4</v>
      </c>
      <c r="C324" s="13" t="s">
        <v>2782</v>
      </c>
      <c r="D324" s="13" t="s">
        <v>4</v>
      </c>
      <c r="E324" s="3" t="s">
        <v>2781</v>
      </c>
      <c r="F324" s="3">
        <v>4751</v>
      </c>
      <c r="G324" s="3" t="s">
        <v>2780</v>
      </c>
      <c r="H324" s="3" t="s">
        <v>4</v>
      </c>
      <c r="I324" s="3" t="s">
        <v>2779</v>
      </c>
      <c r="J324" s="3" t="s">
        <v>4</v>
      </c>
      <c r="K324" s="3" t="s">
        <v>4</v>
      </c>
      <c r="L324" s="3" t="s">
        <v>4</v>
      </c>
      <c r="M324" s="3" t="s">
        <v>4</v>
      </c>
      <c r="N324" s="3" t="s">
        <v>4</v>
      </c>
      <c r="O324" s="11" t="s">
        <v>2778</v>
      </c>
      <c r="P324" s="11" t="s">
        <v>4</v>
      </c>
      <c r="Q324" s="11" t="str">
        <f>HYPERLINK("https://omim.org/entry/604043","604043")</f>
        <v>604043</v>
      </c>
      <c r="R324" s="11">
        <v>0.12</v>
      </c>
      <c r="S324" s="11">
        <v>4.4205800000000003E-2</v>
      </c>
      <c r="T324" s="11">
        <v>2.6508299999999999E-2</v>
      </c>
      <c r="U324" s="16">
        <v>1.1513999999999999E-6</v>
      </c>
      <c r="V324" s="16" t="s">
        <v>2777</v>
      </c>
      <c r="W324" s="16" t="s">
        <v>2776</v>
      </c>
    </row>
    <row r="325" spans="1:23" x14ac:dyDescent="0.2">
      <c r="A325" s="15" t="s">
        <v>11</v>
      </c>
      <c r="B325" s="15" t="s">
        <v>4</v>
      </c>
      <c r="C325" s="13" t="s">
        <v>2775</v>
      </c>
      <c r="D325" s="13" t="s">
        <v>4</v>
      </c>
      <c r="E325" s="3" t="s">
        <v>2774</v>
      </c>
      <c r="F325" s="3">
        <v>91754</v>
      </c>
      <c r="G325" s="3" t="s">
        <v>2773</v>
      </c>
      <c r="H325" s="3" t="s">
        <v>4</v>
      </c>
      <c r="I325" s="3" t="s">
        <v>2772</v>
      </c>
      <c r="J325" s="3" t="s">
        <v>4</v>
      </c>
      <c r="K325" s="3" t="s">
        <v>4</v>
      </c>
      <c r="L325" s="3" t="s">
        <v>4</v>
      </c>
      <c r="M325" s="3" t="s">
        <v>4</v>
      </c>
      <c r="N325" s="3" t="s">
        <v>4</v>
      </c>
      <c r="O325" s="11" t="s">
        <v>2771</v>
      </c>
      <c r="P325" s="11" t="s">
        <v>4</v>
      </c>
      <c r="Q325" s="11" t="str">
        <f>HYPERLINK("https://omim.org/entry/609798","609798")</f>
        <v>609798</v>
      </c>
      <c r="R325" s="11">
        <v>12.345000000000001</v>
      </c>
      <c r="S325" s="11">
        <v>27.248999999999999</v>
      </c>
      <c r="T325" s="11">
        <v>20.3034</v>
      </c>
      <c r="U325" s="16">
        <v>8.2094999999999993E-18</v>
      </c>
      <c r="V325" s="16" t="s">
        <v>2770</v>
      </c>
      <c r="W325" s="16" t="s">
        <v>2769</v>
      </c>
    </row>
    <row r="326" spans="1:23" x14ac:dyDescent="0.2">
      <c r="A326" s="15" t="s">
        <v>11</v>
      </c>
      <c r="B326" s="15" t="s">
        <v>4</v>
      </c>
      <c r="C326" s="13" t="s">
        <v>2768</v>
      </c>
      <c r="D326" s="13" t="s">
        <v>4</v>
      </c>
      <c r="E326" s="3" t="s">
        <v>2767</v>
      </c>
      <c r="F326" s="3">
        <v>4775</v>
      </c>
      <c r="G326" s="3" t="s">
        <v>2766</v>
      </c>
      <c r="H326" s="12" t="s">
        <v>4</v>
      </c>
      <c r="I326" s="3" t="s">
        <v>2765</v>
      </c>
      <c r="J326" s="12" t="s">
        <v>4</v>
      </c>
      <c r="K326" s="3" t="s">
        <v>4</v>
      </c>
      <c r="L326" s="3" t="s">
        <v>4</v>
      </c>
      <c r="M326" s="3" t="s">
        <v>4</v>
      </c>
      <c r="N326" s="3" t="s">
        <v>4</v>
      </c>
      <c r="O326" s="11" t="s">
        <v>4</v>
      </c>
      <c r="P326" s="11">
        <v>602698</v>
      </c>
      <c r="Q326" s="11" t="str">
        <f>HYPERLINK("https://omim.org/entry/602698","602698")</f>
        <v>602698</v>
      </c>
      <c r="R326" s="11">
        <v>9.2750000000000004</v>
      </c>
      <c r="S326" s="11">
        <v>3.29006</v>
      </c>
      <c r="T326" s="11">
        <v>2.0833599999999999</v>
      </c>
      <c r="U326" s="3">
        <v>0.99812999999999996</v>
      </c>
      <c r="V326" s="3" t="s">
        <v>2764</v>
      </c>
      <c r="W326" s="3" t="s">
        <v>2763</v>
      </c>
    </row>
    <row r="327" spans="1:23" x14ac:dyDescent="0.2">
      <c r="A327" s="15" t="s">
        <v>11</v>
      </c>
      <c r="B327" s="15" t="s">
        <v>4</v>
      </c>
      <c r="C327" s="13" t="s">
        <v>2762</v>
      </c>
      <c r="D327" s="13" t="s">
        <v>4</v>
      </c>
      <c r="E327" s="3" t="s">
        <v>2761</v>
      </c>
      <c r="F327" s="3">
        <v>4776</v>
      </c>
      <c r="G327" s="3" t="s">
        <v>2760</v>
      </c>
      <c r="H327" s="12" t="s">
        <v>4</v>
      </c>
      <c r="I327" s="3" t="s">
        <v>2759</v>
      </c>
      <c r="J327" s="12" t="s">
        <v>4</v>
      </c>
      <c r="K327" s="3" t="s">
        <v>4</v>
      </c>
      <c r="L327" s="3" t="s">
        <v>4</v>
      </c>
      <c r="M327" s="3" t="s">
        <v>4</v>
      </c>
      <c r="N327" s="3" t="s">
        <v>4</v>
      </c>
      <c r="O327" s="11" t="s">
        <v>4</v>
      </c>
      <c r="P327" s="11">
        <v>602699</v>
      </c>
      <c r="Q327" s="11" t="str">
        <f>HYPERLINK("https://omim.org/entry/602699","602699")</f>
        <v>602699</v>
      </c>
      <c r="R327" s="11">
        <v>3.81</v>
      </c>
      <c r="S327" s="11">
        <v>12.619300000000001</v>
      </c>
      <c r="T327" s="11">
        <v>6.9534399999999996</v>
      </c>
      <c r="U327" s="3">
        <v>0.8679</v>
      </c>
      <c r="V327" s="3" t="s">
        <v>1339</v>
      </c>
      <c r="W327" s="3" t="s">
        <v>2758</v>
      </c>
    </row>
    <row r="328" spans="1:23" x14ac:dyDescent="0.2">
      <c r="A328" s="15" t="s">
        <v>11</v>
      </c>
      <c r="B328" s="15" t="s">
        <v>4</v>
      </c>
      <c r="C328" s="13" t="s">
        <v>2757</v>
      </c>
      <c r="D328" s="13" t="s">
        <v>4</v>
      </c>
      <c r="E328" s="3" t="s">
        <v>2756</v>
      </c>
      <c r="F328" s="3">
        <v>4780</v>
      </c>
      <c r="G328" s="3" t="s">
        <v>2755</v>
      </c>
      <c r="H328" s="3" t="s">
        <v>4</v>
      </c>
      <c r="I328" s="3" t="s">
        <v>2754</v>
      </c>
      <c r="J328" s="3" t="s">
        <v>4</v>
      </c>
      <c r="K328" s="3" t="s">
        <v>4</v>
      </c>
      <c r="L328" s="3" t="s">
        <v>4</v>
      </c>
      <c r="M328" s="3" t="s">
        <v>4</v>
      </c>
      <c r="N328" s="3" t="s">
        <v>4</v>
      </c>
      <c r="O328" s="11" t="s">
        <v>2753</v>
      </c>
      <c r="P328" s="11" t="s">
        <v>4</v>
      </c>
      <c r="Q328" s="11" t="str">
        <f>HYPERLINK("https://omim.org/entry/600492","600492")</f>
        <v>600492</v>
      </c>
      <c r="R328" s="11">
        <v>24.245000000000001</v>
      </c>
      <c r="S328" s="11">
        <v>40.72</v>
      </c>
      <c r="T328" s="11">
        <v>17.741800000000001</v>
      </c>
      <c r="U328" s="3">
        <v>3.5718999999999998E-3</v>
      </c>
      <c r="V328" s="3" t="s">
        <v>2752</v>
      </c>
      <c r="W328" s="3" t="s">
        <v>2751</v>
      </c>
    </row>
    <row r="329" spans="1:23" x14ac:dyDescent="0.2">
      <c r="A329" s="27" t="s">
        <v>11</v>
      </c>
      <c r="B329" s="27" t="s">
        <v>4</v>
      </c>
      <c r="C329" s="13" t="s">
        <v>2750</v>
      </c>
      <c r="D329" s="13" t="s">
        <v>4</v>
      </c>
      <c r="E329" s="3" t="s">
        <v>2749</v>
      </c>
      <c r="F329" s="3">
        <v>4810</v>
      </c>
      <c r="G329" s="3" t="s">
        <v>2748</v>
      </c>
      <c r="H329" s="3" t="s">
        <v>4</v>
      </c>
      <c r="I329" s="3" t="s">
        <v>2747</v>
      </c>
      <c r="J329" s="3" t="s">
        <v>4</v>
      </c>
      <c r="K329" s="3" t="s">
        <v>4</v>
      </c>
      <c r="L329" s="3" t="s">
        <v>4</v>
      </c>
      <c r="M329" s="3" t="s">
        <v>4</v>
      </c>
      <c r="N329" s="3" t="s">
        <v>4</v>
      </c>
      <c r="O329" s="11" t="s">
        <v>2746</v>
      </c>
      <c r="P329" s="11" t="s">
        <v>4</v>
      </c>
      <c r="Q329" s="11" t="str">
        <f>HYPERLINK("https://omim.org/entry/300457","300457")</f>
        <v>300457</v>
      </c>
      <c r="R329" s="11">
        <v>0.35499999999999998</v>
      </c>
      <c r="S329" s="11">
        <v>0.71350999999999998</v>
      </c>
      <c r="T329" s="11">
        <v>0.35715999999999998</v>
      </c>
      <c r="U329" s="3">
        <v>0.99999000000000005</v>
      </c>
      <c r="V329" s="3" t="s">
        <v>391</v>
      </c>
      <c r="W329" s="3" t="s">
        <v>2745</v>
      </c>
    </row>
    <row r="330" spans="1:23" x14ac:dyDescent="0.2">
      <c r="A330" s="15" t="s">
        <v>11</v>
      </c>
      <c r="B330" s="15" t="s">
        <v>4</v>
      </c>
      <c r="C330" s="13" t="s">
        <v>2744</v>
      </c>
      <c r="D330" s="13" t="s">
        <v>4</v>
      </c>
      <c r="E330" s="3" t="s">
        <v>2743</v>
      </c>
      <c r="F330" s="3">
        <v>154215</v>
      </c>
      <c r="G330" s="3" t="s">
        <v>2742</v>
      </c>
      <c r="H330" s="3" t="s">
        <v>4</v>
      </c>
      <c r="I330" s="3" t="s">
        <v>2741</v>
      </c>
      <c r="J330" s="3" t="s">
        <v>4</v>
      </c>
      <c r="K330" s="3" t="s">
        <v>4</v>
      </c>
      <c r="L330" s="3" t="s">
        <v>4</v>
      </c>
      <c r="M330" s="3" t="s">
        <v>4</v>
      </c>
      <c r="N330" s="3" t="s">
        <v>4</v>
      </c>
      <c r="O330" s="11" t="s">
        <v>4</v>
      </c>
      <c r="P330" s="11" t="s">
        <v>4</v>
      </c>
      <c r="Q330" s="11" t="str">
        <f>HYPERLINK("https://omim.org/entry/609758","609758")</f>
        <v>609758</v>
      </c>
      <c r="R330" s="11">
        <v>7.0000000000000007E-2</v>
      </c>
      <c r="S330" s="11">
        <v>0.498529</v>
      </c>
      <c r="T330" s="11">
        <v>5.9304500000000003E-2</v>
      </c>
      <c r="U330" s="3">
        <v>2.3684E-2</v>
      </c>
      <c r="V330" s="3" t="s">
        <v>2740</v>
      </c>
      <c r="W330" s="3" t="s">
        <v>2739</v>
      </c>
    </row>
    <row r="331" spans="1:23" x14ac:dyDescent="0.2">
      <c r="A331" s="15" t="s">
        <v>11</v>
      </c>
      <c r="B331" s="15" t="s">
        <v>4</v>
      </c>
      <c r="C331" s="13" t="s">
        <v>2738</v>
      </c>
      <c r="D331" s="13" t="s">
        <v>4</v>
      </c>
      <c r="E331" s="3" t="s">
        <v>2737</v>
      </c>
      <c r="F331" s="3">
        <v>7080</v>
      </c>
      <c r="G331" s="3" t="s">
        <v>2736</v>
      </c>
      <c r="H331" s="3" t="s">
        <v>4</v>
      </c>
      <c r="I331" s="3" t="s">
        <v>2735</v>
      </c>
      <c r="J331" s="3" t="s">
        <v>4</v>
      </c>
      <c r="K331" s="3" t="s">
        <v>4</v>
      </c>
      <c r="L331" s="3" t="s">
        <v>4</v>
      </c>
      <c r="M331" s="3" t="s">
        <v>4</v>
      </c>
      <c r="N331" s="3" t="s">
        <v>4</v>
      </c>
      <c r="O331" s="11" t="s">
        <v>2734</v>
      </c>
      <c r="P331" s="11" t="s">
        <v>4</v>
      </c>
      <c r="Q331" s="11" t="str">
        <f>HYPERLINK("https://omim.org/entry/600635","600635")</f>
        <v>600635</v>
      </c>
      <c r="R331" s="11">
        <v>0</v>
      </c>
      <c r="S331" s="11">
        <v>2.1941800000000001E-2</v>
      </c>
      <c r="T331" s="11">
        <v>2.3908599999999999E-2</v>
      </c>
      <c r="U331" s="3">
        <v>0.35874</v>
      </c>
      <c r="V331" s="3" t="s">
        <v>2733</v>
      </c>
      <c r="W331" s="3" t="s">
        <v>2732</v>
      </c>
    </row>
    <row r="332" spans="1:23" x14ac:dyDescent="0.2">
      <c r="A332" s="15" t="s">
        <v>11</v>
      </c>
      <c r="B332" s="15" t="s">
        <v>4</v>
      </c>
      <c r="C332" s="19" t="s">
        <v>2731</v>
      </c>
      <c r="D332" s="19" t="s">
        <v>4</v>
      </c>
      <c r="E332" s="12" t="s">
        <v>2730</v>
      </c>
      <c r="F332" s="3">
        <v>4846</v>
      </c>
      <c r="G332" s="12" t="s">
        <v>2729</v>
      </c>
      <c r="H332" s="12" t="s">
        <v>4</v>
      </c>
      <c r="I332" s="12" t="s">
        <v>2728</v>
      </c>
      <c r="J332" s="12" t="s">
        <v>4</v>
      </c>
      <c r="K332" s="3" t="s">
        <v>4</v>
      </c>
      <c r="L332" s="3" t="s">
        <v>4</v>
      </c>
      <c r="M332" s="3" t="s">
        <v>4</v>
      </c>
      <c r="N332" s="3" t="s">
        <v>4</v>
      </c>
      <c r="O332" s="11" t="s">
        <v>2727</v>
      </c>
      <c r="P332" s="11">
        <v>163729</v>
      </c>
      <c r="Q332" s="11" t="str">
        <f>HYPERLINK("https://omim.org/entry/163729","163729")</f>
        <v>163729</v>
      </c>
      <c r="R332" s="11">
        <v>4.2850000000000001</v>
      </c>
      <c r="S332" s="11">
        <v>8.8325700000000005</v>
      </c>
      <c r="T332" s="11">
        <v>6.2766500000000001</v>
      </c>
      <c r="U332" s="16">
        <v>6.7245999999999997E-7</v>
      </c>
      <c r="V332" s="16" t="s">
        <v>2726</v>
      </c>
      <c r="W332" s="16" t="s">
        <v>2725</v>
      </c>
    </row>
    <row r="333" spans="1:23" x14ac:dyDescent="0.2">
      <c r="A333" s="27" t="s">
        <v>11</v>
      </c>
      <c r="B333" s="27" t="s">
        <v>4</v>
      </c>
      <c r="C333" s="13" t="s">
        <v>2724</v>
      </c>
      <c r="D333" s="13" t="s">
        <v>4</v>
      </c>
      <c r="E333" s="3" t="s">
        <v>2723</v>
      </c>
      <c r="F333" s="3">
        <v>4867</v>
      </c>
      <c r="G333" s="3" t="s">
        <v>2722</v>
      </c>
      <c r="H333" s="3" t="s">
        <v>4</v>
      </c>
      <c r="I333" s="3" t="s">
        <v>2721</v>
      </c>
      <c r="J333" s="3" t="s">
        <v>4</v>
      </c>
      <c r="K333" s="3" t="s">
        <v>4</v>
      </c>
      <c r="L333" s="3" t="s">
        <v>4</v>
      </c>
      <c r="M333" s="3" t="s">
        <v>4</v>
      </c>
      <c r="N333" s="3" t="s">
        <v>4</v>
      </c>
      <c r="O333" s="11" t="s">
        <v>2720</v>
      </c>
      <c r="P333" s="11" t="s">
        <v>4</v>
      </c>
      <c r="Q333" s="11" t="str">
        <f>HYPERLINK("https://omim.org/entry/607100","607100")</f>
        <v>607100</v>
      </c>
      <c r="R333" s="11">
        <v>2.25</v>
      </c>
      <c r="S333" s="11">
        <v>1.9096900000000001</v>
      </c>
      <c r="T333" s="11">
        <v>1.4971399999999999</v>
      </c>
      <c r="U333" s="16">
        <v>1.2409999999999999E-17</v>
      </c>
      <c r="V333" s="16" t="s">
        <v>2719</v>
      </c>
      <c r="W333" s="16" t="s">
        <v>2718</v>
      </c>
    </row>
    <row r="334" spans="1:23" x14ac:dyDescent="0.2">
      <c r="A334" s="15" t="s">
        <v>11</v>
      </c>
      <c r="B334" s="15" t="s">
        <v>4</v>
      </c>
      <c r="C334" s="19" t="s">
        <v>2717</v>
      </c>
      <c r="D334" s="19" t="s">
        <v>4</v>
      </c>
      <c r="E334" s="12" t="s">
        <v>2716</v>
      </c>
      <c r="F334" s="3">
        <v>9975</v>
      </c>
      <c r="G334" s="12" t="s">
        <v>2715</v>
      </c>
      <c r="H334" s="12" t="s">
        <v>4</v>
      </c>
      <c r="I334" s="12" t="s">
        <v>2714</v>
      </c>
      <c r="J334" s="12" t="s">
        <v>4</v>
      </c>
      <c r="K334" s="3" t="s">
        <v>4</v>
      </c>
      <c r="L334" s="3" t="s">
        <v>4</v>
      </c>
      <c r="M334" s="3" t="s">
        <v>4</v>
      </c>
      <c r="N334" s="3" t="s">
        <v>4</v>
      </c>
      <c r="O334" s="11" t="s">
        <v>4</v>
      </c>
      <c r="P334" s="11">
        <v>602304</v>
      </c>
      <c r="Q334" s="11" t="str">
        <f>HYPERLINK("https://omim.org/entry/602304","602304")</f>
        <v>602304</v>
      </c>
      <c r="R334" s="11">
        <v>21.765000000000001</v>
      </c>
      <c r="S334" s="11">
        <v>9.9183400000000006</v>
      </c>
      <c r="T334" s="11">
        <v>6.3591800000000003</v>
      </c>
      <c r="U334" s="3">
        <v>6.1742999999999998E-3</v>
      </c>
      <c r="V334" s="3" t="s">
        <v>2713</v>
      </c>
      <c r="W334" s="3" t="s">
        <v>2712</v>
      </c>
    </row>
    <row r="335" spans="1:23" x14ac:dyDescent="0.2">
      <c r="A335" s="15" t="s">
        <v>11</v>
      </c>
      <c r="B335" s="15" t="s">
        <v>4</v>
      </c>
      <c r="C335" s="19" t="s">
        <v>2711</v>
      </c>
      <c r="D335" s="19" t="s">
        <v>4</v>
      </c>
      <c r="E335" s="12" t="s">
        <v>2710</v>
      </c>
      <c r="F335" s="3">
        <v>8829</v>
      </c>
      <c r="G335" s="12" t="s">
        <v>2709</v>
      </c>
      <c r="H335" s="12" t="s">
        <v>4</v>
      </c>
      <c r="I335" s="12" t="s">
        <v>2708</v>
      </c>
      <c r="J335" s="12" t="s">
        <v>4</v>
      </c>
      <c r="K335" s="3" t="s">
        <v>4</v>
      </c>
      <c r="L335" s="3" t="s">
        <v>4</v>
      </c>
      <c r="M335" s="3" t="s">
        <v>4</v>
      </c>
      <c r="N335" s="3" t="s">
        <v>4</v>
      </c>
      <c r="O335" s="11" t="s">
        <v>4</v>
      </c>
      <c r="P335" s="11">
        <v>602069</v>
      </c>
      <c r="Q335" s="11" t="str">
        <f>HYPERLINK("https://omim.org/entry/602069","602069")</f>
        <v>602069</v>
      </c>
      <c r="R335" s="11">
        <v>86.144999999999996</v>
      </c>
      <c r="S335" s="11">
        <v>17.736499999999999</v>
      </c>
      <c r="T335" s="11">
        <v>16.6036</v>
      </c>
      <c r="U335" s="3">
        <v>0.98584000000000005</v>
      </c>
      <c r="V335" s="3" t="s">
        <v>2707</v>
      </c>
      <c r="W335" s="3" t="s">
        <v>2706</v>
      </c>
    </row>
    <row r="336" spans="1:23" x14ac:dyDescent="0.2">
      <c r="A336" s="15" t="s">
        <v>11</v>
      </c>
      <c r="B336" s="15" t="s">
        <v>4</v>
      </c>
      <c r="C336" s="13" t="s">
        <v>2705</v>
      </c>
      <c r="D336" s="13" t="s">
        <v>4</v>
      </c>
      <c r="E336" s="3" t="s">
        <v>2704</v>
      </c>
      <c r="F336" s="3">
        <v>286053</v>
      </c>
      <c r="G336" s="3" t="s">
        <v>2703</v>
      </c>
      <c r="H336" s="3" t="s">
        <v>4</v>
      </c>
      <c r="I336" s="3" t="s">
        <v>2702</v>
      </c>
      <c r="J336" s="3" t="s">
        <v>4</v>
      </c>
      <c r="K336" s="3" t="s">
        <v>4</v>
      </c>
      <c r="L336" s="3" t="s">
        <v>4</v>
      </c>
      <c r="M336" s="3" t="s">
        <v>4</v>
      </c>
      <c r="N336" s="3" t="s">
        <v>4</v>
      </c>
      <c r="O336" s="11" t="s">
        <v>2701</v>
      </c>
      <c r="P336" s="11" t="s">
        <v>4</v>
      </c>
      <c r="Q336" s="11" t="str">
        <f>HYPERLINK("https://omim.org/entry/617246","617246")</f>
        <v>617246</v>
      </c>
      <c r="R336" s="11">
        <v>11.33</v>
      </c>
      <c r="S336" s="11">
        <v>7.1828000000000003</v>
      </c>
      <c r="T336" s="11">
        <v>5.6867299999999998</v>
      </c>
      <c r="U336" s="3">
        <v>3.7899000000000002E-2</v>
      </c>
      <c r="V336" s="3" t="s">
        <v>2700</v>
      </c>
      <c r="W336" s="3" t="s">
        <v>2699</v>
      </c>
    </row>
    <row r="337" spans="1:23" x14ac:dyDescent="0.2">
      <c r="A337" s="15" t="s">
        <v>11</v>
      </c>
      <c r="B337" s="15" t="s">
        <v>4</v>
      </c>
      <c r="C337" s="13" t="s">
        <v>2698</v>
      </c>
      <c r="D337" s="13" t="s">
        <v>4</v>
      </c>
      <c r="E337" s="3" t="s">
        <v>2697</v>
      </c>
      <c r="F337" s="3">
        <v>4908</v>
      </c>
      <c r="G337" s="3" t="s">
        <v>2696</v>
      </c>
      <c r="H337" s="12" t="s">
        <v>4</v>
      </c>
      <c r="I337" s="3" t="s">
        <v>2695</v>
      </c>
      <c r="J337" s="12" t="s">
        <v>4</v>
      </c>
      <c r="K337" s="3" t="s">
        <v>4</v>
      </c>
      <c r="L337" s="3" t="s">
        <v>4</v>
      </c>
      <c r="M337" s="3" t="s">
        <v>4</v>
      </c>
      <c r="N337" s="3" t="s">
        <v>4</v>
      </c>
      <c r="O337" s="11" t="s">
        <v>4</v>
      </c>
      <c r="P337" s="11">
        <v>162660</v>
      </c>
      <c r="Q337" s="11" t="str">
        <f>HYPERLINK("https://omim.org/entry/162660","162660")</f>
        <v>162660</v>
      </c>
      <c r="R337" s="11">
        <v>0.5</v>
      </c>
      <c r="S337" s="11">
        <v>1.0641</v>
      </c>
      <c r="T337" s="11">
        <v>0.38164300000000001</v>
      </c>
      <c r="U337" s="3">
        <v>0.93201000000000001</v>
      </c>
      <c r="V337" s="3" t="s">
        <v>2694</v>
      </c>
      <c r="W337" s="3" t="s">
        <v>2693</v>
      </c>
    </row>
    <row r="338" spans="1:23" x14ac:dyDescent="0.2">
      <c r="A338" s="27" t="s">
        <v>11</v>
      </c>
      <c r="B338" s="27" t="s">
        <v>4</v>
      </c>
      <c r="C338" s="13" t="s">
        <v>2692</v>
      </c>
      <c r="D338" s="13" t="s">
        <v>4</v>
      </c>
      <c r="E338" s="3" t="s">
        <v>2691</v>
      </c>
      <c r="F338" s="3">
        <v>4916</v>
      </c>
      <c r="G338" s="3" t="s">
        <v>2690</v>
      </c>
      <c r="H338" s="3" t="s">
        <v>4</v>
      </c>
      <c r="I338" s="3" t="s">
        <v>2689</v>
      </c>
      <c r="J338" s="3" t="s">
        <v>4</v>
      </c>
      <c r="K338" s="3" t="s">
        <v>4</v>
      </c>
      <c r="L338" s="3" t="s">
        <v>4</v>
      </c>
      <c r="M338" s="3" t="s">
        <v>4</v>
      </c>
      <c r="N338" s="3" t="s">
        <v>4</v>
      </c>
      <c r="O338" s="11" t="s">
        <v>4</v>
      </c>
      <c r="P338" s="11" t="s">
        <v>4</v>
      </c>
      <c r="Q338" s="11" t="str">
        <f>HYPERLINK("https://omim.org/entry/191316","191316")</f>
        <v>191316</v>
      </c>
      <c r="R338" s="11">
        <v>0.75</v>
      </c>
      <c r="S338" s="11">
        <v>1.06707</v>
      </c>
      <c r="T338" s="11">
        <v>0.29948799999999998</v>
      </c>
      <c r="U338" s="3">
        <v>0.99829999999999997</v>
      </c>
      <c r="V338" s="3" t="s">
        <v>2688</v>
      </c>
      <c r="W338" s="3" t="s">
        <v>2687</v>
      </c>
    </row>
    <row r="339" spans="1:23" x14ac:dyDescent="0.2">
      <c r="A339" s="15" t="s">
        <v>11</v>
      </c>
      <c r="B339" s="15" t="s">
        <v>4</v>
      </c>
      <c r="C339" s="13" t="s">
        <v>2686</v>
      </c>
      <c r="D339" s="13" t="s">
        <v>4</v>
      </c>
      <c r="E339" s="3" t="s">
        <v>2685</v>
      </c>
      <c r="F339" s="3">
        <v>8650</v>
      </c>
      <c r="G339" s="3" t="s">
        <v>2684</v>
      </c>
      <c r="H339" s="12" t="s">
        <v>4</v>
      </c>
      <c r="I339" s="3" t="s">
        <v>2683</v>
      </c>
      <c r="J339" s="12" t="s">
        <v>4</v>
      </c>
      <c r="K339" s="3" t="s">
        <v>4</v>
      </c>
      <c r="L339" s="3" t="s">
        <v>4</v>
      </c>
      <c r="M339" s="3" t="s">
        <v>4</v>
      </c>
      <c r="N339" s="3" t="s">
        <v>4</v>
      </c>
      <c r="O339" s="11" t="s">
        <v>4</v>
      </c>
      <c r="P339" s="11">
        <v>603728</v>
      </c>
      <c r="Q339" s="11" t="str">
        <f>HYPERLINK("https://omim.org/entry/603728","603728")</f>
        <v>603728</v>
      </c>
      <c r="R339" s="11">
        <v>12.96</v>
      </c>
      <c r="S339" s="11">
        <v>12.0017</v>
      </c>
      <c r="T339" s="11">
        <v>7.8428800000000001</v>
      </c>
      <c r="U339" s="3">
        <v>3.9959000000000001E-3</v>
      </c>
      <c r="V339" s="3" t="s">
        <v>2682</v>
      </c>
      <c r="W339" s="3" t="s">
        <v>2681</v>
      </c>
    </row>
    <row r="340" spans="1:23" x14ac:dyDescent="0.2">
      <c r="A340" s="15" t="s">
        <v>11</v>
      </c>
      <c r="B340" s="15" t="s">
        <v>4</v>
      </c>
      <c r="C340" s="13" t="s">
        <v>2680</v>
      </c>
      <c r="D340" s="13" t="s">
        <v>4</v>
      </c>
      <c r="E340" s="3" t="s">
        <v>2679</v>
      </c>
      <c r="F340" s="3">
        <v>9253</v>
      </c>
      <c r="G340" s="3" t="s">
        <v>2678</v>
      </c>
      <c r="H340" s="12" t="s">
        <v>4</v>
      </c>
      <c r="I340" s="3" t="s">
        <v>2677</v>
      </c>
      <c r="J340" s="12" t="s">
        <v>4</v>
      </c>
      <c r="K340" s="3" t="s">
        <v>4</v>
      </c>
      <c r="L340" s="3" t="s">
        <v>4</v>
      </c>
      <c r="M340" s="3" t="s">
        <v>4</v>
      </c>
      <c r="N340" s="3" t="s">
        <v>4</v>
      </c>
      <c r="O340" s="11" t="s">
        <v>4</v>
      </c>
      <c r="P340" s="11">
        <v>604018</v>
      </c>
      <c r="Q340" s="11" t="str">
        <f>HYPERLINK("https://omim.org/entry/604018","604018")</f>
        <v>604018</v>
      </c>
      <c r="R340" s="11">
        <v>2.13</v>
      </c>
      <c r="S340" s="11">
        <v>15.1435</v>
      </c>
      <c r="T340" s="11">
        <v>7.1426299999999996</v>
      </c>
      <c r="U340" s="3">
        <v>0.99902000000000002</v>
      </c>
      <c r="V340" s="3" t="s">
        <v>2676</v>
      </c>
      <c r="W340" s="3" t="s">
        <v>2675</v>
      </c>
    </row>
    <row r="341" spans="1:23" x14ac:dyDescent="0.2">
      <c r="A341" s="15" t="s">
        <v>11</v>
      </c>
      <c r="B341" s="15" t="s">
        <v>4</v>
      </c>
      <c r="C341" s="13" t="s">
        <v>2674</v>
      </c>
      <c r="D341" s="13" t="s">
        <v>4</v>
      </c>
      <c r="E341" s="3" t="s">
        <v>2673</v>
      </c>
      <c r="F341" s="3">
        <v>23511</v>
      </c>
      <c r="G341" s="3" t="s">
        <v>2672</v>
      </c>
      <c r="H341" s="12" t="s">
        <v>4</v>
      </c>
      <c r="I341" s="3" t="s">
        <v>2671</v>
      </c>
      <c r="J341" s="12" t="s">
        <v>4</v>
      </c>
      <c r="K341" s="3" t="s">
        <v>5</v>
      </c>
      <c r="L341" s="3" t="s">
        <v>4</v>
      </c>
      <c r="M341" s="3" t="s">
        <v>4</v>
      </c>
      <c r="N341" s="3" t="s">
        <v>4</v>
      </c>
      <c r="O341" s="11" t="s">
        <v>2670</v>
      </c>
      <c r="P341" s="11">
        <v>615587</v>
      </c>
      <c r="Q341" s="11" t="str">
        <f>HYPERLINK("https://omim.org/entry/615587","615587")</f>
        <v>615587</v>
      </c>
      <c r="R341" s="11">
        <v>5.62</v>
      </c>
      <c r="S341" s="11">
        <v>10.7258</v>
      </c>
      <c r="T341" s="11">
        <v>7.3470899999999997</v>
      </c>
      <c r="U341" s="3">
        <v>0.95428000000000002</v>
      </c>
      <c r="V341" s="3" t="s">
        <v>2669</v>
      </c>
      <c r="W341" s="3" t="s">
        <v>2668</v>
      </c>
    </row>
    <row r="342" spans="1:23" x14ac:dyDescent="0.2">
      <c r="A342" s="15" t="s">
        <v>11</v>
      </c>
      <c r="B342" s="15" t="s">
        <v>4</v>
      </c>
      <c r="C342" s="13" t="s">
        <v>2667</v>
      </c>
      <c r="D342" s="13" t="s">
        <v>4</v>
      </c>
      <c r="E342" s="3" t="s">
        <v>2666</v>
      </c>
      <c r="F342" s="3">
        <v>130497</v>
      </c>
      <c r="G342" s="3" t="s">
        <v>2665</v>
      </c>
      <c r="H342" s="12" t="s">
        <v>4</v>
      </c>
      <c r="I342" s="3" t="s">
        <v>2664</v>
      </c>
      <c r="J342" s="12" t="s">
        <v>4</v>
      </c>
      <c r="K342" s="3" t="s">
        <v>4</v>
      </c>
      <c r="L342" s="3" t="s">
        <v>4</v>
      </c>
      <c r="M342" s="3" t="s">
        <v>4</v>
      </c>
      <c r="N342" s="3" t="s">
        <v>4</v>
      </c>
      <c r="O342" s="11" t="s">
        <v>4</v>
      </c>
      <c r="P342" s="11">
        <v>608891</v>
      </c>
      <c r="Q342" s="11" t="str">
        <f>HYPERLINK("https://omim.org/entry/608891","608891")</f>
        <v>608891</v>
      </c>
      <c r="R342" s="11">
        <v>0.79</v>
      </c>
      <c r="S342" s="11">
        <v>8.7515800000000006</v>
      </c>
      <c r="T342" s="11">
        <v>2.6838799999999998</v>
      </c>
      <c r="U342" s="3">
        <v>0.86295999999999995</v>
      </c>
      <c r="V342" s="3" t="s">
        <v>2663</v>
      </c>
      <c r="W342" s="3" t="s">
        <v>2662</v>
      </c>
    </row>
    <row r="343" spans="1:23" x14ac:dyDescent="0.2">
      <c r="A343" s="15" t="s">
        <v>11</v>
      </c>
      <c r="B343" s="15" t="s">
        <v>4</v>
      </c>
      <c r="C343" s="13" t="s">
        <v>2661</v>
      </c>
      <c r="D343" s="13" t="s">
        <v>4</v>
      </c>
      <c r="E343" s="3" t="s">
        <v>2660</v>
      </c>
      <c r="F343" s="3">
        <v>135138</v>
      </c>
      <c r="G343" s="3" t="s">
        <v>2659</v>
      </c>
      <c r="H343" s="12" t="s">
        <v>4</v>
      </c>
      <c r="I343" s="3" t="s">
        <v>2658</v>
      </c>
      <c r="J343" s="12" t="s">
        <v>4</v>
      </c>
      <c r="K343" s="3" t="s">
        <v>4</v>
      </c>
      <c r="L343" s="3" t="s">
        <v>4</v>
      </c>
      <c r="M343" s="3" t="s">
        <v>4</v>
      </c>
      <c r="N343" s="3" t="s">
        <v>4</v>
      </c>
      <c r="O343" s="11" t="s">
        <v>4</v>
      </c>
      <c r="P343" s="11">
        <v>608427</v>
      </c>
      <c r="Q343" s="11" t="str">
        <f>HYPERLINK("https://omim.org/entry/608427","608427")</f>
        <v>608427</v>
      </c>
      <c r="R343" s="11">
        <v>1.68</v>
      </c>
      <c r="S343" s="11">
        <v>1.6212200000000001</v>
      </c>
      <c r="T343" s="11">
        <v>2.2622900000000001</v>
      </c>
      <c r="U343" s="16">
        <v>2.4288000000000001E-7</v>
      </c>
      <c r="V343" s="16" t="s">
        <v>2657</v>
      </c>
      <c r="W343" s="16" t="s">
        <v>2656</v>
      </c>
    </row>
    <row r="344" spans="1:23" x14ac:dyDescent="0.2">
      <c r="A344" s="15" t="s">
        <v>11</v>
      </c>
      <c r="B344" s="15" t="s">
        <v>4</v>
      </c>
      <c r="C344" s="13" t="s">
        <v>2655</v>
      </c>
      <c r="D344" s="13" t="s">
        <v>4</v>
      </c>
      <c r="E344" s="3" t="s">
        <v>2654</v>
      </c>
      <c r="F344" s="3">
        <v>79728</v>
      </c>
      <c r="G344" s="3" t="s">
        <v>2653</v>
      </c>
      <c r="H344" s="3" t="s">
        <v>4</v>
      </c>
      <c r="I344" s="3" t="s">
        <v>2652</v>
      </c>
      <c r="J344" s="3" t="s">
        <v>4</v>
      </c>
      <c r="K344" s="3" t="s">
        <v>4</v>
      </c>
      <c r="L344" s="3" t="s">
        <v>4</v>
      </c>
      <c r="M344" s="3" t="s">
        <v>4</v>
      </c>
      <c r="N344" s="3" t="s">
        <v>4</v>
      </c>
      <c r="O344" s="11" t="s">
        <v>2651</v>
      </c>
      <c r="P344" s="11" t="s">
        <v>4</v>
      </c>
      <c r="Q344" s="11" t="str">
        <f>HYPERLINK("https://omim.org/entry/610355","610355")</f>
        <v>610355</v>
      </c>
      <c r="R344" s="11">
        <v>2.3199999999999998</v>
      </c>
      <c r="S344" s="11">
        <v>1.7556499999999999</v>
      </c>
      <c r="T344" s="11">
        <v>1.2662599999999999</v>
      </c>
      <c r="U344" s="16">
        <v>3.0378999999999999E-19</v>
      </c>
      <c r="V344" s="16" t="s">
        <v>2650</v>
      </c>
      <c r="W344" s="16" t="s">
        <v>2649</v>
      </c>
    </row>
    <row r="345" spans="1:23" x14ac:dyDescent="0.2">
      <c r="A345" s="15" t="s">
        <v>11</v>
      </c>
      <c r="B345" s="15" t="s">
        <v>4</v>
      </c>
      <c r="C345" s="13" t="s">
        <v>2648</v>
      </c>
      <c r="D345" s="13" t="s">
        <v>4</v>
      </c>
      <c r="E345" s="3" t="s">
        <v>2647</v>
      </c>
      <c r="F345" s="3">
        <v>5077</v>
      </c>
      <c r="G345" s="3" t="s">
        <v>2646</v>
      </c>
      <c r="H345" s="12" t="s">
        <v>4</v>
      </c>
      <c r="I345" s="3" t="s">
        <v>2645</v>
      </c>
      <c r="J345" s="12" t="s">
        <v>4</v>
      </c>
      <c r="K345" s="3" t="s">
        <v>22</v>
      </c>
      <c r="L345" s="3" t="s">
        <v>4</v>
      </c>
      <c r="M345" s="3" t="s">
        <v>4</v>
      </c>
      <c r="N345" s="3" t="s">
        <v>4</v>
      </c>
      <c r="O345" s="11" t="s">
        <v>2644</v>
      </c>
      <c r="P345" s="11">
        <v>606597</v>
      </c>
      <c r="Q345" s="11" t="str">
        <f>HYPERLINK("https://omim.org/entry/606597","606597")</f>
        <v>606597</v>
      </c>
      <c r="R345" s="11">
        <v>0.02</v>
      </c>
      <c r="S345" s="11">
        <v>4.2778200000000002E-2</v>
      </c>
      <c r="T345" s="11">
        <v>0</v>
      </c>
      <c r="U345" s="3">
        <v>0.24063000000000001</v>
      </c>
      <c r="V345" s="3" t="s">
        <v>2643</v>
      </c>
      <c r="W345" s="3" t="s">
        <v>2642</v>
      </c>
    </row>
    <row r="346" spans="1:23" x14ac:dyDescent="0.2">
      <c r="A346" s="15" t="s">
        <v>11</v>
      </c>
      <c r="B346" s="15" t="s">
        <v>4</v>
      </c>
      <c r="C346" s="13" t="s">
        <v>2641</v>
      </c>
      <c r="D346" s="13" t="s">
        <v>4</v>
      </c>
      <c r="E346" s="3" t="s">
        <v>2640</v>
      </c>
      <c r="F346" s="3">
        <v>5095</v>
      </c>
      <c r="G346" s="3" t="s">
        <v>2639</v>
      </c>
      <c r="H346" s="3" t="s">
        <v>4</v>
      </c>
      <c r="I346" s="3" t="s">
        <v>2638</v>
      </c>
      <c r="J346" s="3" t="s">
        <v>4</v>
      </c>
      <c r="K346" s="3" t="s">
        <v>4</v>
      </c>
      <c r="L346" s="3" t="s">
        <v>4</v>
      </c>
      <c r="M346" s="3" t="s">
        <v>4</v>
      </c>
      <c r="N346" s="3" t="s">
        <v>4</v>
      </c>
      <c r="O346" s="11" t="s">
        <v>2631</v>
      </c>
      <c r="P346" s="11" t="s">
        <v>4</v>
      </c>
      <c r="Q346" s="11" t="str">
        <f>HYPERLINK("https://omim.org/entry/232000","232000")</f>
        <v>232000</v>
      </c>
      <c r="R346" s="11">
        <v>15.765000000000001</v>
      </c>
      <c r="S346" s="11">
        <v>7.3668100000000001</v>
      </c>
      <c r="T346" s="11">
        <v>6.84795</v>
      </c>
      <c r="U346" s="16">
        <v>3.1345E-15</v>
      </c>
      <c r="V346" s="16" t="s">
        <v>2637</v>
      </c>
      <c r="W346" s="16" t="s">
        <v>2636</v>
      </c>
    </row>
    <row r="347" spans="1:23" x14ac:dyDescent="0.2">
      <c r="A347" s="15" t="s">
        <v>11</v>
      </c>
      <c r="B347" s="15" t="s">
        <v>4</v>
      </c>
      <c r="C347" s="13" t="s">
        <v>2635</v>
      </c>
      <c r="D347" s="13" t="s">
        <v>4</v>
      </c>
      <c r="E347" s="3" t="s">
        <v>2634</v>
      </c>
      <c r="F347" s="3">
        <v>5096</v>
      </c>
      <c r="G347" s="3" t="s">
        <v>2633</v>
      </c>
      <c r="H347" s="3" t="s">
        <v>4</v>
      </c>
      <c r="I347" s="3" t="s">
        <v>2632</v>
      </c>
      <c r="J347" s="3" t="s">
        <v>4</v>
      </c>
      <c r="K347" s="3" t="s">
        <v>4</v>
      </c>
      <c r="L347" s="3" t="s">
        <v>4</v>
      </c>
      <c r="M347" s="3" t="s">
        <v>4</v>
      </c>
      <c r="N347" s="3" t="s">
        <v>4</v>
      </c>
      <c r="O347" s="11" t="s">
        <v>2631</v>
      </c>
      <c r="P347" s="11" t="s">
        <v>4</v>
      </c>
      <c r="Q347" s="11" t="str">
        <f>HYPERLINK("https://omim.org/entry/232050","232050")</f>
        <v>232050</v>
      </c>
      <c r="R347" s="11">
        <v>21.71</v>
      </c>
      <c r="S347" s="11">
        <v>12.857699999999999</v>
      </c>
      <c r="T347" s="11">
        <v>12.545400000000001</v>
      </c>
      <c r="U347" s="16">
        <v>1.5300000000000001E-8</v>
      </c>
      <c r="V347" s="16" t="s">
        <v>2630</v>
      </c>
      <c r="W347" s="16" t="s">
        <v>2629</v>
      </c>
    </row>
    <row r="348" spans="1:23" x14ac:dyDescent="0.2">
      <c r="A348" s="15" t="s">
        <v>11</v>
      </c>
      <c r="B348" s="15" t="s">
        <v>4</v>
      </c>
      <c r="C348" s="19" t="s">
        <v>2628</v>
      </c>
      <c r="D348" s="19" t="s">
        <v>4</v>
      </c>
      <c r="E348" s="12" t="s">
        <v>2627</v>
      </c>
      <c r="F348" s="3">
        <v>5125</v>
      </c>
      <c r="G348" s="12" t="s">
        <v>2626</v>
      </c>
      <c r="H348" s="12" t="s">
        <v>4</v>
      </c>
      <c r="I348" s="12" t="s">
        <v>2625</v>
      </c>
      <c r="J348" s="12" t="s">
        <v>4</v>
      </c>
      <c r="K348" s="3" t="s">
        <v>22</v>
      </c>
      <c r="L348" s="3" t="s">
        <v>4</v>
      </c>
      <c r="M348" s="3" t="s">
        <v>4</v>
      </c>
      <c r="N348" s="3" t="s">
        <v>4</v>
      </c>
      <c r="O348" s="11" t="s">
        <v>4</v>
      </c>
      <c r="P348" s="11">
        <v>600488</v>
      </c>
      <c r="Q348" s="11" t="str">
        <f>HYPERLINK("https://omim.org/entry/600488","600488")</f>
        <v>600488</v>
      </c>
      <c r="R348" s="11">
        <v>2.31</v>
      </c>
      <c r="S348" s="11">
        <v>2.1657899999999999</v>
      </c>
      <c r="T348" s="11">
        <v>0.88487499999999997</v>
      </c>
      <c r="U348" s="16">
        <v>2.5351999999999999E-12</v>
      </c>
      <c r="V348" s="16" t="s">
        <v>2624</v>
      </c>
      <c r="W348" s="16" t="s">
        <v>2623</v>
      </c>
    </row>
    <row r="349" spans="1:23" x14ac:dyDescent="0.2">
      <c r="A349" s="15" t="s">
        <v>11</v>
      </c>
      <c r="B349" s="15" t="s">
        <v>4</v>
      </c>
      <c r="C349" s="13" t="s">
        <v>2622</v>
      </c>
      <c r="D349" s="13" t="s">
        <v>4</v>
      </c>
      <c r="E349" s="3" t="s">
        <v>2621</v>
      </c>
      <c r="F349" s="3">
        <v>5046</v>
      </c>
      <c r="G349" s="3" t="s">
        <v>2620</v>
      </c>
      <c r="H349" s="12" t="s">
        <v>4</v>
      </c>
      <c r="I349" s="3" t="s">
        <v>2619</v>
      </c>
      <c r="J349" s="12" t="s">
        <v>4</v>
      </c>
      <c r="K349" s="3" t="s">
        <v>4</v>
      </c>
      <c r="L349" s="3" t="s">
        <v>4</v>
      </c>
      <c r="M349" s="3" t="s">
        <v>4</v>
      </c>
      <c r="N349" s="3" t="s">
        <v>4</v>
      </c>
      <c r="O349" s="11" t="s">
        <v>4</v>
      </c>
      <c r="P349" s="11">
        <v>167405</v>
      </c>
      <c r="Q349" s="11" t="str">
        <f>HYPERLINK("https://omim.org/entry/167405","167405")</f>
        <v>167405</v>
      </c>
      <c r="R349" s="11">
        <v>6.1050000000000004</v>
      </c>
      <c r="S349" s="11">
        <v>3.8286099999999998</v>
      </c>
      <c r="T349" s="11">
        <v>3.20323</v>
      </c>
      <c r="U349" s="16">
        <v>5.3147999999999997E-13</v>
      </c>
      <c r="V349" s="16" t="s">
        <v>2618</v>
      </c>
      <c r="W349" s="16" t="s">
        <v>2617</v>
      </c>
    </row>
    <row r="350" spans="1:23" x14ac:dyDescent="0.2">
      <c r="A350" s="15" t="s">
        <v>11</v>
      </c>
      <c r="B350" s="15" t="s">
        <v>4</v>
      </c>
      <c r="C350" s="13" t="s">
        <v>2616</v>
      </c>
      <c r="D350" s="13" t="s">
        <v>4</v>
      </c>
      <c r="E350" s="3" t="s">
        <v>2615</v>
      </c>
      <c r="F350" s="3">
        <v>5158</v>
      </c>
      <c r="G350" s="3" t="s">
        <v>2614</v>
      </c>
      <c r="H350" s="3" t="s">
        <v>4</v>
      </c>
      <c r="I350" s="3" t="s">
        <v>2613</v>
      </c>
      <c r="J350" s="3" t="s">
        <v>4</v>
      </c>
      <c r="K350" s="3" t="s">
        <v>4</v>
      </c>
      <c r="L350" s="3" t="s">
        <v>4</v>
      </c>
      <c r="M350" s="3" t="s">
        <v>4</v>
      </c>
      <c r="N350" s="3" t="s">
        <v>4</v>
      </c>
      <c r="O350" s="11" t="s">
        <v>2612</v>
      </c>
      <c r="P350" s="11" t="s">
        <v>4</v>
      </c>
      <c r="Q350" s="11" t="str">
        <f>HYPERLINK("https://omim.org/entry/180072","180072")</f>
        <v>180072</v>
      </c>
      <c r="R350" s="11">
        <v>1.5549999999999999</v>
      </c>
      <c r="S350" s="11">
        <v>1.65483</v>
      </c>
      <c r="T350" s="11">
        <v>0.58453200000000005</v>
      </c>
      <c r="U350" s="16">
        <v>2.6155000000000001E-27</v>
      </c>
      <c r="V350" s="16" t="s">
        <v>2611</v>
      </c>
      <c r="W350" s="16" t="s">
        <v>2610</v>
      </c>
    </row>
    <row r="351" spans="1:23" x14ac:dyDescent="0.2">
      <c r="A351" s="27" t="s">
        <v>11</v>
      </c>
      <c r="B351" s="27" t="s">
        <v>4</v>
      </c>
      <c r="C351" s="13" t="s">
        <v>2609</v>
      </c>
      <c r="D351" s="13" t="s">
        <v>4</v>
      </c>
      <c r="E351" s="3" t="s">
        <v>2608</v>
      </c>
      <c r="F351" s="3">
        <v>5147</v>
      </c>
      <c r="G351" s="3" t="s">
        <v>2607</v>
      </c>
      <c r="H351" s="3" t="s">
        <v>4</v>
      </c>
      <c r="I351" s="3" t="s">
        <v>2606</v>
      </c>
      <c r="J351" s="3" t="s">
        <v>4</v>
      </c>
      <c r="K351" s="3" t="s">
        <v>4</v>
      </c>
      <c r="L351" s="3" t="s">
        <v>4</v>
      </c>
      <c r="M351" s="3" t="s">
        <v>4</v>
      </c>
      <c r="N351" s="3" t="s">
        <v>4</v>
      </c>
      <c r="O351" s="11" t="s">
        <v>2605</v>
      </c>
      <c r="P351" s="11" t="s">
        <v>4</v>
      </c>
      <c r="Q351" s="11" t="str">
        <f>HYPERLINK("https://omim.org/entry/602676","602676")</f>
        <v>602676</v>
      </c>
      <c r="R351" s="11">
        <v>6.78</v>
      </c>
      <c r="S351" s="11">
        <v>7.4491699999999996</v>
      </c>
      <c r="T351" s="11">
        <v>6.0989800000000001</v>
      </c>
      <c r="U351" s="3">
        <v>6.4229999999999999E-3</v>
      </c>
      <c r="V351" s="3" t="s">
        <v>2604</v>
      </c>
      <c r="W351" s="3" t="s">
        <v>2603</v>
      </c>
    </row>
    <row r="352" spans="1:23" x14ac:dyDescent="0.2">
      <c r="A352" s="15" t="s">
        <v>11</v>
      </c>
      <c r="B352" s="15" t="s">
        <v>4</v>
      </c>
      <c r="C352" s="18" t="s">
        <v>2602</v>
      </c>
      <c r="D352" s="13" t="s">
        <v>4</v>
      </c>
      <c r="E352" s="3" t="s">
        <v>2601</v>
      </c>
      <c r="F352" s="3">
        <v>5155</v>
      </c>
      <c r="G352" s="3" t="s">
        <v>2600</v>
      </c>
      <c r="H352" s="12" t="s">
        <v>4</v>
      </c>
      <c r="I352" s="3" t="s">
        <v>2599</v>
      </c>
      <c r="J352" s="12" t="s">
        <v>4</v>
      </c>
      <c r="K352" s="3" t="s">
        <v>4</v>
      </c>
      <c r="L352" s="3" t="s">
        <v>4</v>
      </c>
      <c r="M352" s="3" t="s">
        <v>4</v>
      </c>
      <c r="N352" s="3" t="s">
        <v>4</v>
      </c>
      <c r="O352" s="11" t="s">
        <v>2598</v>
      </c>
      <c r="P352" s="11" t="s">
        <v>4</v>
      </c>
      <c r="Q352" s="11" t="str">
        <f>HYPERLINK("https://omim.org/entry/190040","190040")</f>
        <v>190040</v>
      </c>
      <c r="R352" s="11">
        <v>3.8</v>
      </c>
      <c r="S352" s="11">
        <v>14.785299999999999</v>
      </c>
      <c r="T352" s="11">
        <v>13.1257</v>
      </c>
      <c r="U352" s="3">
        <v>0.77005999999999997</v>
      </c>
      <c r="V352" s="3" t="s">
        <v>2597</v>
      </c>
      <c r="W352" s="3" t="s">
        <v>2596</v>
      </c>
    </row>
    <row r="353" spans="1:23" x14ac:dyDescent="0.2">
      <c r="A353" s="15" t="s">
        <v>11</v>
      </c>
      <c r="B353" s="15" t="s">
        <v>4</v>
      </c>
      <c r="C353" s="19" t="s">
        <v>2595</v>
      </c>
      <c r="D353" s="19" t="s">
        <v>4</v>
      </c>
      <c r="E353" s="12" t="s">
        <v>2594</v>
      </c>
      <c r="F353" s="3">
        <v>5156</v>
      </c>
      <c r="G353" s="12" t="s">
        <v>2593</v>
      </c>
      <c r="H353" s="12" t="s">
        <v>4</v>
      </c>
      <c r="I353" s="12" t="s">
        <v>2592</v>
      </c>
      <c r="J353" s="12" t="s">
        <v>4</v>
      </c>
      <c r="K353" s="3" t="s">
        <v>5</v>
      </c>
      <c r="L353" s="3" t="s">
        <v>4</v>
      </c>
      <c r="M353" s="3" t="s">
        <v>4</v>
      </c>
      <c r="N353" s="3" t="s">
        <v>4</v>
      </c>
      <c r="O353" s="11" t="s">
        <v>2591</v>
      </c>
      <c r="P353" s="11">
        <v>173490</v>
      </c>
      <c r="Q353" s="11" t="str">
        <f>HYPERLINK("https://omim.org/entry/173490","173490")</f>
        <v>173490</v>
      </c>
      <c r="R353" s="11">
        <v>10.88</v>
      </c>
      <c r="S353" s="11">
        <v>21.9757</v>
      </c>
      <c r="T353" s="11">
        <v>5.5688700000000004</v>
      </c>
      <c r="U353" s="3">
        <v>1</v>
      </c>
      <c r="V353" s="3" t="s">
        <v>2590</v>
      </c>
      <c r="W353" s="3" t="s">
        <v>2589</v>
      </c>
    </row>
    <row r="354" spans="1:23" x14ac:dyDescent="0.2">
      <c r="A354" s="15" t="s">
        <v>11</v>
      </c>
      <c r="B354" s="15" t="s">
        <v>4</v>
      </c>
      <c r="C354" s="13" t="s">
        <v>2588</v>
      </c>
      <c r="D354" s="13" t="s">
        <v>4</v>
      </c>
      <c r="E354" s="3" t="s">
        <v>2587</v>
      </c>
      <c r="F354" s="3">
        <v>10630</v>
      </c>
      <c r="G354" s="3" t="s">
        <v>2586</v>
      </c>
      <c r="H354" s="12" t="s">
        <v>4</v>
      </c>
      <c r="I354" s="3" t="s">
        <v>2585</v>
      </c>
      <c r="J354" s="12" t="s">
        <v>4</v>
      </c>
      <c r="K354" s="3" t="s">
        <v>4</v>
      </c>
      <c r="L354" s="3" t="s">
        <v>4</v>
      </c>
      <c r="M354" s="3" t="s">
        <v>4</v>
      </c>
      <c r="N354" s="3" t="s">
        <v>4</v>
      </c>
      <c r="O354" s="11" t="s">
        <v>4</v>
      </c>
      <c r="P354" s="11">
        <v>608863</v>
      </c>
      <c r="Q354" s="11" t="str">
        <f>HYPERLINK("https://omim.org/entry/608863","608863")</f>
        <v>608863</v>
      </c>
      <c r="R354" s="11">
        <v>7.06</v>
      </c>
      <c r="S354" s="11">
        <v>5.1709800000000001</v>
      </c>
      <c r="T354" s="11">
        <v>5.577</v>
      </c>
      <c r="U354" s="3">
        <v>3.2047999999999999E-4</v>
      </c>
      <c r="V354" s="3" t="s">
        <v>2584</v>
      </c>
      <c r="W354" s="3" t="s">
        <v>2583</v>
      </c>
    </row>
    <row r="355" spans="1:23" x14ac:dyDescent="0.2">
      <c r="A355" s="15" t="s">
        <v>11</v>
      </c>
      <c r="B355" s="15" t="s">
        <v>4</v>
      </c>
      <c r="C355" s="13" t="s">
        <v>2582</v>
      </c>
      <c r="D355" s="13" t="s">
        <v>4</v>
      </c>
      <c r="E355" s="3" t="s">
        <v>2581</v>
      </c>
      <c r="F355" s="3">
        <v>23047</v>
      </c>
      <c r="G355" s="3" t="s">
        <v>2580</v>
      </c>
      <c r="H355" s="12" t="s">
        <v>4</v>
      </c>
      <c r="I355" s="3" t="s">
        <v>2579</v>
      </c>
      <c r="J355" s="12" t="s">
        <v>4</v>
      </c>
      <c r="K355" s="3" t="s">
        <v>4</v>
      </c>
      <c r="L355" s="3" t="s">
        <v>4</v>
      </c>
      <c r="M355" s="3" t="s">
        <v>4</v>
      </c>
      <c r="N355" s="3" t="s">
        <v>4</v>
      </c>
      <c r="O355" s="11" t="s">
        <v>4</v>
      </c>
      <c r="P355" s="11">
        <v>605333</v>
      </c>
      <c r="Q355" s="11" t="str">
        <f>HYPERLINK("https://omim.org/entry/605333","605333")</f>
        <v>605333</v>
      </c>
      <c r="R355" s="11">
        <v>12.145</v>
      </c>
      <c r="S355" s="11">
        <v>4.4498899999999999</v>
      </c>
      <c r="T355" s="11">
        <v>2.9727100000000002</v>
      </c>
      <c r="U355" s="3">
        <v>1</v>
      </c>
      <c r="V355" s="3" t="s">
        <v>2578</v>
      </c>
      <c r="W355" s="3" t="s">
        <v>2577</v>
      </c>
    </row>
    <row r="356" spans="1:23" x14ac:dyDescent="0.2">
      <c r="A356" s="15" t="s">
        <v>11</v>
      </c>
      <c r="B356" s="15" t="s">
        <v>4</v>
      </c>
      <c r="C356" s="13" t="s">
        <v>2576</v>
      </c>
      <c r="D356" s="13" t="s">
        <v>4</v>
      </c>
      <c r="E356" s="3" t="s">
        <v>2575</v>
      </c>
      <c r="F356" s="3">
        <v>100131801</v>
      </c>
      <c r="G356" s="3" t="s">
        <v>2574</v>
      </c>
      <c r="H356" s="3" t="s">
        <v>4</v>
      </c>
      <c r="I356" s="3" t="s">
        <v>2573</v>
      </c>
      <c r="J356" s="3" t="s">
        <v>4</v>
      </c>
      <c r="K356" s="3" t="s">
        <v>4</v>
      </c>
      <c r="L356" s="3" t="s">
        <v>4</v>
      </c>
      <c r="M356" s="3" t="s">
        <v>4</v>
      </c>
      <c r="N356" s="3" t="s">
        <v>4</v>
      </c>
      <c r="O356" s="11" t="s">
        <v>2572</v>
      </c>
      <c r="P356" s="11" t="s">
        <v>4</v>
      </c>
      <c r="Q356" s="11" t="str">
        <f>HYPERLINK("https://omim.org/entry/614770","614770")</f>
        <v>614770</v>
      </c>
      <c r="R356" s="11">
        <v>37.799999999999997</v>
      </c>
      <c r="S356" s="11">
        <v>15.5267</v>
      </c>
      <c r="T356" s="11">
        <v>15.5709</v>
      </c>
      <c r="U356" s="3">
        <v>3.5882999999999998E-4</v>
      </c>
      <c r="V356" s="3" t="s">
        <v>2571</v>
      </c>
      <c r="W356" s="3" t="s">
        <v>2570</v>
      </c>
    </row>
    <row r="357" spans="1:23" x14ac:dyDescent="0.2">
      <c r="A357" s="27" t="s">
        <v>11</v>
      </c>
      <c r="B357" s="27" t="s">
        <v>4</v>
      </c>
      <c r="C357" s="13" t="s">
        <v>2569</v>
      </c>
      <c r="D357" s="13" t="s">
        <v>4</v>
      </c>
      <c r="E357" s="3" t="s">
        <v>2568</v>
      </c>
      <c r="F357" s="3">
        <v>10464</v>
      </c>
      <c r="G357" s="3" t="s">
        <v>2567</v>
      </c>
      <c r="H357" s="3" t="s">
        <v>4</v>
      </c>
      <c r="I357" s="3" t="s">
        <v>2566</v>
      </c>
      <c r="J357" s="3" t="s">
        <v>4</v>
      </c>
      <c r="K357" s="3" t="s">
        <v>4</v>
      </c>
      <c r="L357" s="3" t="s">
        <v>4</v>
      </c>
      <c r="M357" s="3" t="s">
        <v>4</v>
      </c>
      <c r="N357" s="3" t="s">
        <v>4</v>
      </c>
      <c r="O357" s="11" t="s">
        <v>2565</v>
      </c>
      <c r="P357" s="11" t="s">
        <v>4</v>
      </c>
      <c r="Q357" s="11" t="str">
        <f>HYPERLINK("https://omim.org/entry/607532","607532")</f>
        <v>607532</v>
      </c>
      <c r="R357" s="11">
        <v>7.415</v>
      </c>
      <c r="S357" s="11">
        <v>4.7407199999999996</v>
      </c>
      <c r="T357" s="11">
        <v>3.2487400000000002</v>
      </c>
      <c r="U357" s="16">
        <v>1.9043999999999998E-11</v>
      </c>
      <c r="V357" s="16" t="s">
        <v>2564</v>
      </c>
      <c r="W357" s="16" t="s">
        <v>2563</v>
      </c>
    </row>
    <row r="358" spans="1:23" x14ac:dyDescent="0.2">
      <c r="A358" s="15" t="s">
        <v>11</v>
      </c>
      <c r="B358" s="15" t="s">
        <v>4</v>
      </c>
      <c r="C358" s="13" t="s">
        <v>2562</v>
      </c>
      <c r="D358" s="13" t="s">
        <v>4</v>
      </c>
      <c r="E358" s="3" t="s">
        <v>2561</v>
      </c>
      <c r="F358" s="3">
        <v>9780</v>
      </c>
      <c r="G358" s="3" t="s">
        <v>2560</v>
      </c>
      <c r="H358" s="3" t="s">
        <v>4</v>
      </c>
      <c r="I358" s="3" t="s">
        <v>2559</v>
      </c>
      <c r="J358" s="3" t="s">
        <v>4</v>
      </c>
      <c r="K358" s="3" t="s">
        <v>4</v>
      </c>
      <c r="L358" s="3" t="s">
        <v>4</v>
      </c>
      <c r="M358" s="3" t="s">
        <v>4</v>
      </c>
      <c r="N358" s="3" t="s">
        <v>4</v>
      </c>
      <c r="O358" s="11" t="s">
        <v>2558</v>
      </c>
      <c r="P358" s="11" t="s">
        <v>4</v>
      </c>
      <c r="Q358" s="11" t="str">
        <f>HYPERLINK("https://omim.org/entry/611184","611184")</f>
        <v>611184</v>
      </c>
      <c r="R358" s="11">
        <v>4.71</v>
      </c>
      <c r="S358" s="11">
        <v>13.15</v>
      </c>
      <c r="T358" s="11">
        <v>7.9181699999999999</v>
      </c>
      <c r="U358" s="16">
        <v>3.9378999999999998E-21</v>
      </c>
      <c r="V358" s="16" t="s">
        <v>2557</v>
      </c>
      <c r="W358" s="16" t="s">
        <v>2556</v>
      </c>
    </row>
    <row r="359" spans="1:23" x14ac:dyDescent="0.2">
      <c r="A359" s="15" t="s">
        <v>11</v>
      </c>
      <c r="B359" s="15" t="s">
        <v>4</v>
      </c>
      <c r="C359" s="13" t="s">
        <v>2555</v>
      </c>
      <c r="D359" s="13" t="s">
        <v>4</v>
      </c>
      <c r="E359" s="3" t="s">
        <v>2554</v>
      </c>
      <c r="F359" s="3">
        <v>128344</v>
      </c>
      <c r="G359" s="3" t="s">
        <v>2553</v>
      </c>
      <c r="H359" s="12" t="s">
        <v>4</v>
      </c>
      <c r="I359" s="3" t="s">
        <v>2552</v>
      </c>
      <c r="J359" s="12" t="s">
        <v>4</v>
      </c>
      <c r="K359" s="3" t="s">
        <v>4</v>
      </c>
      <c r="L359" s="3" t="s">
        <v>4</v>
      </c>
      <c r="M359" s="3" t="s">
        <v>4</v>
      </c>
      <c r="N359" s="3" t="s">
        <v>4</v>
      </c>
      <c r="O359" s="11" t="s">
        <v>4</v>
      </c>
      <c r="P359" s="11">
        <v>614234</v>
      </c>
      <c r="Q359" s="11" t="str">
        <f>HYPERLINK("https://omim.org/entry/614234","614234")</f>
        <v>614234</v>
      </c>
      <c r="R359" s="11">
        <v>2.2149999999999999</v>
      </c>
      <c r="S359" s="11">
        <v>3.4611200000000002</v>
      </c>
      <c r="T359" s="11">
        <v>1.8310200000000001</v>
      </c>
      <c r="U359" s="16">
        <v>8.9378999999999996E-8</v>
      </c>
      <c r="V359" s="16" t="s">
        <v>2551</v>
      </c>
      <c r="W359" s="16" t="s">
        <v>2550</v>
      </c>
    </row>
    <row r="360" spans="1:23" x14ac:dyDescent="0.2">
      <c r="A360" s="15" t="s">
        <v>11</v>
      </c>
      <c r="B360" s="15" t="s">
        <v>4</v>
      </c>
      <c r="C360" s="13" t="s">
        <v>2549</v>
      </c>
      <c r="D360" s="13" t="s">
        <v>4</v>
      </c>
      <c r="E360" s="3" t="s">
        <v>2548</v>
      </c>
      <c r="F360" s="3">
        <v>84720</v>
      </c>
      <c r="G360" s="3" t="s">
        <v>2547</v>
      </c>
      <c r="H360" s="3" t="s">
        <v>4</v>
      </c>
      <c r="I360" s="3" t="s">
        <v>2546</v>
      </c>
      <c r="J360" s="3" t="s">
        <v>4</v>
      </c>
      <c r="K360" s="3" t="s">
        <v>4</v>
      </c>
      <c r="L360" s="3" t="s">
        <v>4</v>
      </c>
      <c r="M360" s="3" t="s">
        <v>4</v>
      </c>
      <c r="N360" s="3" t="s">
        <v>4</v>
      </c>
      <c r="O360" s="11" t="s">
        <v>2545</v>
      </c>
      <c r="P360" s="11" t="s">
        <v>4</v>
      </c>
      <c r="Q360" s="11" t="str">
        <f>HYPERLINK("https://omim.org/entry/614730","614730")</f>
        <v>614730</v>
      </c>
      <c r="R360" s="11">
        <v>3.0049999999999999</v>
      </c>
      <c r="S360" s="11">
        <v>6.8006000000000002</v>
      </c>
      <c r="T360" s="11">
        <v>4.2978399999999999</v>
      </c>
      <c r="U360" s="16">
        <v>6.1433999999999997E-11</v>
      </c>
      <c r="V360" s="16" t="s">
        <v>2544</v>
      </c>
      <c r="W360" s="16" t="s">
        <v>2543</v>
      </c>
    </row>
    <row r="361" spans="1:23" x14ac:dyDescent="0.2">
      <c r="A361" s="27" t="s">
        <v>11</v>
      </c>
      <c r="B361" s="27" t="s">
        <v>4</v>
      </c>
      <c r="C361" s="13" t="s">
        <v>2542</v>
      </c>
      <c r="D361" s="13" t="s">
        <v>4</v>
      </c>
      <c r="E361" s="3" t="s">
        <v>2541</v>
      </c>
      <c r="F361" s="3">
        <v>5290</v>
      </c>
      <c r="G361" s="3" t="s">
        <v>2540</v>
      </c>
      <c r="H361" s="3" t="s">
        <v>4</v>
      </c>
      <c r="I361" s="3" t="s">
        <v>2539</v>
      </c>
      <c r="J361" s="3" t="s">
        <v>4</v>
      </c>
      <c r="K361" s="3" t="s">
        <v>4</v>
      </c>
      <c r="L361" s="3" t="s">
        <v>4</v>
      </c>
      <c r="M361" s="3" t="s">
        <v>4</v>
      </c>
      <c r="N361" s="3" t="s">
        <v>4</v>
      </c>
      <c r="O361" s="11" t="s">
        <v>2538</v>
      </c>
      <c r="P361" s="11" t="s">
        <v>4</v>
      </c>
      <c r="Q361" s="11" t="str">
        <f>HYPERLINK("https://omim.org/entry/171834","171834")</f>
        <v>171834</v>
      </c>
      <c r="R361" s="11">
        <v>13.285</v>
      </c>
      <c r="S361" s="11">
        <v>5.4008700000000003</v>
      </c>
      <c r="T361" s="11">
        <v>3.59443</v>
      </c>
      <c r="U361" s="3">
        <v>1</v>
      </c>
      <c r="V361" s="3" t="s">
        <v>2537</v>
      </c>
      <c r="W361" s="3" t="s">
        <v>2536</v>
      </c>
    </row>
    <row r="362" spans="1:23" x14ac:dyDescent="0.2">
      <c r="A362" s="15" t="s">
        <v>11</v>
      </c>
      <c r="B362" s="15" t="s">
        <v>4</v>
      </c>
      <c r="C362" s="13" t="s">
        <v>2535</v>
      </c>
      <c r="D362" s="13" t="s">
        <v>4</v>
      </c>
      <c r="E362" s="3" t="s">
        <v>2534</v>
      </c>
      <c r="F362" s="3">
        <v>5296</v>
      </c>
      <c r="G362" s="3" t="s">
        <v>2533</v>
      </c>
      <c r="H362" s="12" t="s">
        <v>4</v>
      </c>
      <c r="I362" s="3" t="s">
        <v>2532</v>
      </c>
      <c r="J362" s="12" t="s">
        <v>4</v>
      </c>
      <c r="K362" s="3" t="s">
        <v>22</v>
      </c>
      <c r="L362" s="3" t="s">
        <v>4</v>
      </c>
      <c r="M362" s="3" t="s">
        <v>4</v>
      </c>
      <c r="N362" s="3" t="s">
        <v>4</v>
      </c>
      <c r="O362" s="11" t="s">
        <v>2531</v>
      </c>
      <c r="P362" s="11">
        <v>603157</v>
      </c>
      <c r="Q362" s="11" t="str">
        <f>HYPERLINK("https://omim.org/entry/603157","603157")</f>
        <v>603157</v>
      </c>
      <c r="R362" s="11">
        <v>4.1550000000000002</v>
      </c>
      <c r="S362" s="11">
        <v>13.511100000000001</v>
      </c>
      <c r="T362" s="11">
        <v>10.0372</v>
      </c>
      <c r="U362" s="3">
        <v>1.6272999999999999E-2</v>
      </c>
      <c r="V362" s="3" t="s">
        <v>2530</v>
      </c>
      <c r="W362" s="3" t="s">
        <v>2529</v>
      </c>
    </row>
    <row r="363" spans="1:23" x14ac:dyDescent="0.2">
      <c r="A363" s="15" t="s">
        <v>11</v>
      </c>
      <c r="B363" s="15" t="s">
        <v>4</v>
      </c>
      <c r="C363" s="13" t="s">
        <v>2528</v>
      </c>
      <c r="D363" s="13" t="s">
        <v>4</v>
      </c>
      <c r="E363" s="3" t="s">
        <v>2527</v>
      </c>
      <c r="F363" s="3">
        <v>5314</v>
      </c>
      <c r="G363" s="3" t="s">
        <v>2526</v>
      </c>
      <c r="H363" s="3" t="s">
        <v>4</v>
      </c>
      <c r="I363" s="3" t="s">
        <v>2525</v>
      </c>
      <c r="J363" s="3" t="s">
        <v>4</v>
      </c>
      <c r="K363" s="3" t="s">
        <v>4</v>
      </c>
      <c r="L363" s="3" t="s">
        <v>4</v>
      </c>
      <c r="M363" s="3" t="s">
        <v>4</v>
      </c>
      <c r="N363" s="3" t="s">
        <v>4</v>
      </c>
      <c r="O363" s="11" t="s">
        <v>2524</v>
      </c>
      <c r="P363" s="11" t="s">
        <v>4</v>
      </c>
      <c r="Q363" s="11" t="str">
        <f>HYPERLINK("https://omim.org/entry/606702","606702")</f>
        <v>606702</v>
      </c>
      <c r="R363" s="11">
        <v>0</v>
      </c>
      <c r="S363" s="11">
        <v>2.11473E-3</v>
      </c>
      <c r="T363" s="11">
        <v>2.6817E-3</v>
      </c>
      <c r="U363" s="16">
        <v>1.1657000000000001E-47</v>
      </c>
      <c r="V363" s="16" t="s">
        <v>2523</v>
      </c>
      <c r="W363" s="16" t="s">
        <v>2522</v>
      </c>
    </row>
    <row r="364" spans="1:23" x14ac:dyDescent="0.2">
      <c r="A364" s="15" t="s">
        <v>11</v>
      </c>
      <c r="B364" s="15" t="s">
        <v>4</v>
      </c>
      <c r="C364" s="13" t="s">
        <v>2521</v>
      </c>
      <c r="D364" s="13" t="s">
        <v>4</v>
      </c>
      <c r="E364" s="3" t="s">
        <v>2520</v>
      </c>
      <c r="F364" s="3">
        <v>5325</v>
      </c>
      <c r="G364" s="3" t="s">
        <v>2519</v>
      </c>
      <c r="H364" s="12" t="s">
        <v>4</v>
      </c>
      <c r="I364" s="3" t="s">
        <v>2518</v>
      </c>
      <c r="J364" s="12" t="s">
        <v>4</v>
      </c>
      <c r="K364" s="3" t="s">
        <v>4</v>
      </c>
      <c r="L364" s="3" t="s">
        <v>4</v>
      </c>
      <c r="M364" s="3" t="s">
        <v>4</v>
      </c>
      <c r="N364" s="3" t="s">
        <v>4</v>
      </c>
      <c r="O364" s="11" t="s">
        <v>4</v>
      </c>
      <c r="P364" s="11">
        <v>603044</v>
      </c>
      <c r="Q364" s="11" t="str">
        <f>HYPERLINK("https://omim.org/entry/603044","603044")</f>
        <v>603044</v>
      </c>
      <c r="R364" s="11">
        <v>7.415</v>
      </c>
      <c r="S364" s="11">
        <v>8.5206300000000006</v>
      </c>
      <c r="T364" s="11">
        <v>4.8502999999999998</v>
      </c>
      <c r="U364" s="3">
        <v>0.97640000000000005</v>
      </c>
      <c r="V364" s="3" t="s">
        <v>510</v>
      </c>
      <c r="W364" s="3" t="s">
        <v>2517</v>
      </c>
    </row>
    <row r="365" spans="1:23" x14ac:dyDescent="0.2">
      <c r="A365" s="15" t="s">
        <v>11</v>
      </c>
      <c r="B365" s="15" t="s">
        <v>4</v>
      </c>
      <c r="C365" s="13" t="s">
        <v>2516</v>
      </c>
      <c r="D365" s="13" t="s">
        <v>4</v>
      </c>
      <c r="E365" s="3" t="s">
        <v>2515</v>
      </c>
      <c r="F365" s="3">
        <v>5356</v>
      </c>
      <c r="G365" s="3" t="s">
        <v>2514</v>
      </c>
      <c r="H365" s="12" t="s">
        <v>4</v>
      </c>
      <c r="I365" s="3" t="s">
        <v>2513</v>
      </c>
      <c r="J365" s="12" t="s">
        <v>4</v>
      </c>
      <c r="K365" s="3" t="s">
        <v>4</v>
      </c>
      <c r="L365" s="3" t="s">
        <v>4</v>
      </c>
      <c r="M365" s="3" t="s">
        <v>4</v>
      </c>
      <c r="N365" s="3" t="s">
        <v>4</v>
      </c>
      <c r="O365" s="11" t="s">
        <v>4</v>
      </c>
      <c r="P365" s="11">
        <v>605961</v>
      </c>
      <c r="Q365" s="11" t="str">
        <f>HYPERLINK("https://omim.org/entry/605961","605961")</f>
        <v>605961</v>
      </c>
      <c r="R365" s="11">
        <v>14.15</v>
      </c>
      <c r="S365" s="11">
        <v>13.5435</v>
      </c>
      <c r="T365" s="11">
        <v>10.097200000000001</v>
      </c>
      <c r="U365" s="3">
        <v>0.99911000000000005</v>
      </c>
      <c r="V365" s="3" t="s">
        <v>2512</v>
      </c>
      <c r="W365" s="3" t="s">
        <v>2511</v>
      </c>
    </row>
    <row r="366" spans="1:23" x14ac:dyDescent="0.2">
      <c r="A366" s="15" t="s">
        <v>11</v>
      </c>
      <c r="B366" s="15" t="s">
        <v>4</v>
      </c>
      <c r="C366" s="19" t="s">
        <v>2510</v>
      </c>
      <c r="D366" s="19" t="s">
        <v>4</v>
      </c>
      <c r="E366" s="12" t="s">
        <v>2509</v>
      </c>
      <c r="F366" s="3">
        <v>5362</v>
      </c>
      <c r="G366" s="12" t="s">
        <v>2508</v>
      </c>
      <c r="H366" s="12" t="s">
        <v>4</v>
      </c>
      <c r="I366" s="12" t="s">
        <v>2507</v>
      </c>
      <c r="J366" s="12" t="s">
        <v>4</v>
      </c>
      <c r="K366" s="3" t="s">
        <v>4</v>
      </c>
      <c r="L366" s="3" t="s">
        <v>4</v>
      </c>
      <c r="M366" s="3" t="s">
        <v>4</v>
      </c>
      <c r="N366" s="3" t="s">
        <v>4</v>
      </c>
      <c r="O366" s="11" t="s">
        <v>4</v>
      </c>
      <c r="P366" s="11">
        <v>601054</v>
      </c>
      <c r="Q366" s="11" t="str">
        <f>HYPERLINK("https://omim.org/entry/601054","601054")</f>
        <v>601054</v>
      </c>
      <c r="R366" s="11">
        <v>4.2699999999999996</v>
      </c>
      <c r="S366" s="11">
        <v>6.4862200000000003</v>
      </c>
      <c r="T366" s="11">
        <v>4.9062099999999997</v>
      </c>
      <c r="U366" s="16">
        <v>1.0768E-6</v>
      </c>
      <c r="V366" s="16" t="s">
        <v>2506</v>
      </c>
      <c r="W366" s="16" t="s">
        <v>2505</v>
      </c>
    </row>
    <row r="367" spans="1:23" x14ac:dyDescent="0.2">
      <c r="A367" s="15" t="s">
        <v>11</v>
      </c>
      <c r="B367" s="15" t="s">
        <v>4</v>
      </c>
      <c r="C367" s="18" t="s">
        <v>2504</v>
      </c>
      <c r="D367" s="18" t="s">
        <v>4</v>
      </c>
      <c r="E367" s="17" t="s">
        <v>2503</v>
      </c>
      <c r="F367" s="17">
        <v>23129</v>
      </c>
      <c r="G367" s="17" t="s">
        <v>2502</v>
      </c>
      <c r="H367" s="12" t="s">
        <v>4</v>
      </c>
      <c r="I367" s="17" t="s">
        <v>2501</v>
      </c>
      <c r="J367" s="12" t="s">
        <v>4</v>
      </c>
      <c r="K367" s="3" t="s">
        <v>22</v>
      </c>
      <c r="L367" s="3" t="s">
        <v>4</v>
      </c>
      <c r="M367" s="3" t="s">
        <v>4</v>
      </c>
      <c r="N367" s="3" t="s">
        <v>4</v>
      </c>
      <c r="O367" s="11" t="s">
        <v>4</v>
      </c>
      <c r="P367" s="11">
        <v>604282</v>
      </c>
      <c r="Q367" s="11" t="str">
        <f>HYPERLINK("https://omim.org/entry/604282","604282")</f>
        <v>604282</v>
      </c>
      <c r="R367" s="11">
        <v>25.664999999999999</v>
      </c>
      <c r="S367" s="11">
        <v>28.181999999999999</v>
      </c>
      <c r="T367" s="11">
        <v>18.426500000000001</v>
      </c>
      <c r="U367" s="3">
        <v>1</v>
      </c>
      <c r="V367" s="3" t="s">
        <v>2500</v>
      </c>
      <c r="W367" s="3" t="s">
        <v>2499</v>
      </c>
    </row>
    <row r="368" spans="1:23" x14ac:dyDescent="0.2">
      <c r="A368" s="15" t="s">
        <v>11</v>
      </c>
      <c r="B368" s="15" t="s">
        <v>4</v>
      </c>
      <c r="C368" s="13" t="s">
        <v>2498</v>
      </c>
      <c r="D368" s="13" t="s">
        <v>4</v>
      </c>
      <c r="E368" s="3" t="s">
        <v>2497</v>
      </c>
      <c r="F368" s="3">
        <v>25886</v>
      </c>
      <c r="G368" s="3" t="s">
        <v>2496</v>
      </c>
      <c r="H368" s="3" t="s">
        <v>4</v>
      </c>
      <c r="I368" s="3" t="s">
        <v>2495</v>
      </c>
      <c r="J368" s="3" t="s">
        <v>4</v>
      </c>
      <c r="K368" s="3" t="s">
        <v>4</v>
      </c>
      <c r="L368" s="3" t="s">
        <v>4</v>
      </c>
      <c r="M368" s="3" t="s">
        <v>4</v>
      </c>
      <c r="N368" s="3" t="s">
        <v>4</v>
      </c>
      <c r="O368" s="11" t="s">
        <v>2494</v>
      </c>
      <c r="P368" s="11" t="s">
        <v>4</v>
      </c>
      <c r="Q368" s="11" t="str">
        <f>HYPERLINK("https://omim.org/entry/614783","614783")</f>
        <v>614783</v>
      </c>
      <c r="R368" s="11">
        <v>0.24</v>
      </c>
      <c r="S368" s="11">
        <v>0.951519</v>
      </c>
      <c r="T368" s="11">
        <v>0.69379000000000002</v>
      </c>
      <c r="U368" s="16">
        <v>3.2977000000000002E-6</v>
      </c>
      <c r="V368" s="16" t="s">
        <v>2493</v>
      </c>
      <c r="W368" s="16" t="s">
        <v>2492</v>
      </c>
    </row>
    <row r="369" spans="1:23" x14ac:dyDescent="0.2">
      <c r="A369" s="15" t="s">
        <v>11</v>
      </c>
      <c r="B369" s="15" t="s">
        <v>4</v>
      </c>
      <c r="C369" s="13" t="s">
        <v>2491</v>
      </c>
      <c r="D369" s="13" t="s">
        <v>4</v>
      </c>
      <c r="E369" s="3" t="s">
        <v>2490</v>
      </c>
      <c r="F369" s="3">
        <v>282809</v>
      </c>
      <c r="G369" s="3" t="s">
        <v>2489</v>
      </c>
      <c r="H369" s="3" t="s">
        <v>4</v>
      </c>
      <c r="I369" s="3" t="s">
        <v>2488</v>
      </c>
      <c r="J369" s="3" t="s">
        <v>4</v>
      </c>
      <c r="K369" s="3" t="s">
        <v>4</v>
      </c>
      <c r="L369" s="3" t="s">
        <v>4</v>
      </c>
      <c r="M369" s="3" t="s">
        <v>4</v>
      </c>
      <c r="N369" s="3" t="s">
        <v>4</v>
      </c>
      <c r="O369" s="11" t="s">
        <v>2487</v>
      </c>
      <c r="P369" s="11" t="s">
        <v>4</v>
      </c>
      <c r="Q369" s="11" t="str">
        <f>HYPERLINK("https://omim.org/entry/614784","614784")</f>
        <v>614784</v>
      </c>
      <c r="R369" s="11">
        <v>3.9950000000000001</v>
      </c>
      <c r="S369" s="11">
        <v>3.8765399999999999</v>
      </c>
      <c r="T369" s="11">
        <v>2.3868200000000002</v>
      </c>
      <c r="U369" s="16">
        <v>3.0483000000000002E-8</v>
      </c>
      <c r="V369" s="16" t="s">
        <v>2486</v>
      </c>
      <c r="W369" s="16" t="s">
        <v>2485</v>
      </c>
    </row>
    <row r="370" spans="1:23" x14ac:dyDescent="0.2">
      <c r="A370" s="15" t="s">
        <v>11</v>
      </c>
      <c r="B370" s="15" t="s">
        <v>4</v>
      </c>
      <c r="C370" s="13" t="s">
        <v>2484</v>
      </c>
      <c r="D370" s="13" t="s">
        <v>4</v>
      </c>
      <c r="E370" s="3" t="s">
        <v>2483</v>
      </c>
      <c r="F370" s="3">
        <v>23126</v>
      </c>
      <c r="G370" s="3" t="s">
        <v>2482</v>
      </c>
      <c r="H370" s="3" t="s">
        <v>4</v>
      </c>
      <c r="I370" s="3" t="s">
        <v>2481</v>
      </c>
      <c r="J370" s="3" t="s">
        <v>4</v>
      </c>
      <c r="K370" s="3" t="s">
        <v>4</v>
      </c>
      <c r="L370" s="3" t="s">
        <v>4</v>
      </c>
      <c r="M370" s="3" t="s">
        <v>4</v>
      </c>
      <c r="N370" s="3" t="s">
        <v>4</v>
      </c>
      <c r="O370" s="11" t="s">
        <v>2480</v>
      </c>
      <c r="P370" s="11" t="s">
        <v>4</v>
      </c>
      <c r="Q370" s="11" t="str">
        <f>HYPERLINK("https://omim.org/entry/614787","614787")</f>
        <v>614787</v>
      </c>
      <c r="R370" s="11">
        <v>18.41</v>
      </c>
      <c r="S370" s="11">
        <v>19.500699999999998</v>
      </c>
      <c r="T370" s="11">
        <v>11.6409</v>
      </c>
      <c r="U370" s="3">
        <v>1</v>
      </c>
      <c r="V370" s="3" t="s">
        <v>2479</v>
      </c>
      <c r="W370" s="3" t="s">
        <v>2478</v>
      </c>
    </row>
    <row r="371" spans="1:23" x14ac:dyDescent="0.2">
      <c r="A371" s="15" t="s">
        <v>11</v>
      </c>
      <c r="B371" s="15" t="s">
        <v>4</v>
      </c>
      <c r="C371" s="13" t="s">
        <v>2477</v>
      </c>
      <c r="D371" s="13" t="s">
        <v>4</v>
      </c>
      <c r="E371" s="3" t="s">
        <v>2476</v>
      </c>
      <c r="F371" s="3">
        <v>64091</v>
      </c>
      <c r="G371" s="3" t="s">
        <v>2475</v>
      </c>
      <c r="H371" s="12" t="s">
        <v>4</v>
      </c>
      <c r="I371" s="3" t="s">
        <v>2474</v>
      </c>
      <c r="J371" s="12" t="s">
        <v>4</v>
      </c>
      <c r="K371" s="3" t="s">
        <v>4</v>
      </c>
      <c r="L371" s="3" t="s">
        <v>4</v>
      </c>
      <c r="M371" s="3" t="s">
        <v>4</v>
      </c>
      <c r="N371" s="3" t="s">
        <v>4</v>
      </c>
      <c r="O371" s="11" t="s">
        <v>4</v>
      </c>
      <c r="P371" s="11">
        <v>605823</v>
      </c>
      <c r="Q371" s="11" t="str">
        <f>HYPERLINK("https://omim.org/entry/605823","605823")</f>
        <v>605823</v>
      </c>
      <c r="R371" s="11">
        <v>140.57</v>
      </c>
      <c r="S371" s="11">
        <v>247.21799999999999</v>
      </c>
      <c r="T371" s="11">
        <v>286.00700000000001</v>
      </c>
      <c r="U371" s="16">
        <v>4.0062999999999999E-5</v>
      </c>
      <c r="V371" s="16" t="s">
        <v>2473</v>
      </c>
      <c r="W371" s="16" t="s">
        <v>2472</v>
      </c>
    </row>
    <row r="372" spans="1:23" x14ac:dyDescent="0.2">
      <c r="A372" s="15" t="s">
        <v>11</v>
      </c>
      <c r="B372" s="15" t="s">
        <v>4</v>
      </c>
      <c r="C372" s="13" t="s">
        <v>2471</v>
      </c>
      <c r="D372" s="13" t="s">
        <v>4</v>
      </c>
      <c r="E372" s="3" t="s">
        <v>2470</v>
      </c>
      <c r="F372" s="3">
        <v>10631</v>
      </c>
      <c r="G372" s="3" t="s">
        <v>2469</v>
      </c>
      <c r="H372" s="12" t="s">
        <v>4</v>
      </c>
      <c r="I372" s="3" t="s">
        <v>2468</v>
      </c>
      <c r="J372" s="12" t="s">
        <v>4</v>
      </c>
      <c r="K372" s="3" t="s">
        <v>4</v>
      </c>
      <c r="L372" s="3" t="s">
        <v>4</v>
      </c>
      <c r="M372" s="3" t="s">
        <v>4</v>
      </c>
      <c r="N372" s="3" t="s">
        <v>4</v>
      </c>
      <c r="O372" s="11" t="s">
        <v>4</v>
      </c>
      <c r="P372" s="11">
        <v>608777</v>
      </c>
      <c r="Q372" s="11" t="str">
        <f>HYPERLINK("https://omim.org/entry/608777","608777")</f>
        <v>608777</v>
      </c>
      <c r="R372" s="11">
        <v>42.63</v>
      </c>
      <c r="S372" s="11">
        <v>31.294</v>
      </c>
      <c r="T372" s="11">
        <v>3.7969200000000001</v>
      </c>
      <c r="U372" s="16">
        <v>1.0666E-9</v>
      </c>
      <c r="V372" s="16" t="s">
        <v>2467</v>
      </c>
      <c r="W372" s="16" t="s">
        <v>2466</v>
      </c>
    </row>
    <row r="373" spans="1:23" x14ac:dyDescent="0.2">
      <c r="A373" s="15" t="s">
        <v>11</v>
      </c>
      <c r="B373" s="15" t="s">
        <v>4</v>
      </c>
      <c r="C373" s="13" t="s">
        <v>2465</v>
      </c>
      <c r="D373" s="13" t="s">
        <v>4</v>
      </c>
      <c r="E373" s="3" t="s">
        <v>2464</v>
      </c>
      <c r="F373" s="3">
        <v>79717</v>
      </c>
      <c r="G373" s="3" t="s">
        <v>2463</v>
      </c>
      <c r="H373" s="3" t="s">
        <v>4</v>
      </c>
      <c r="I373" s="3" t="s">
        <v>2462</v>
      </c>
      <c r="J373" s="3" t="s">
        <v>4</v>
      </c>
      <c r="K373" s="3" t="s">
        <v>4</v>
      </c>
      <c r="L373" s="3" t="s">
        <v>4</v>
      </c>
      <c r="M373" s="3" t="s">
        <v>4</v>
      </c>
      <c r="N373" s="3" t="s">
        <v>4</v>
      </c>
      <c r="O373" s="11" t="s">
        <v>2461</v>
      </c>
      <c r="P373" s="11" t="s">
        <v>4</v>
      </c>
      <c r="Q373" s="11" t="str">
        <f>HYPERLINK("https://omim.org/entry/609853","609853")</f>
        <v>609853</v>
      </c>
      <c r="R373" s="11">
        <v>16.385000000000002</v>
      </c>
      <c r="S373" s="11">
        <v>18.9724</v>
      </c>
      <c r="T373" s="11">
        <v>13.5463</v>
      </c>
      <c r="U373" s="3">
        <v>8.0388999999999999E-3</v>
      </c>
      <c r="V373" s="3" t="s">
        <v>2460</v>
      </c>
      <c r="W373" s="3" t="s">
        <v>2459</v>
      </c>
    </row>
    <row r="374" spans="1:23" x14ac:dyDescent="0.2">
      <c r="A374" s="15" t="s">
        <v>11</v>
      </c>
      <c r="B374" s="15" t="s">
        <v>4</v>
      </c>
      <c r="C374" s="18" t="s">
        <v>2458</v>
      </c>
      <c r="D374" s="18" t="s">
        <v>4</v>
      </c>
      <c r="E374" s="17" t="s">
        <v>2457</v>
      </c>
      <c r="F374" s="17">
        <v>639</v>
      </c>
      <c r="G374" s="17" t="s">
        <v>2456</v>
      </c>
      <c r="H374" s="12" t="s">
        <v>4</v>
      </c>
      <c r="I374" s="17" t="s">
        <v>2455</v>
      </c>
      <c r="J374" s="12" t="s">
        <v>4</v>
      </c>
      <c r="K374" s="3" t="s">
        <v>4</v>
      </c>
      <c r="L374" s="3" t="s">
        <v>4</v>
      </c>
      <c r="M374" s="3" t="s">
        <v>4</v>
      </c>
      <c r="N374" s="3" t="s">
        <v>4</v>
      </c>
      <c r="O374" s="11" t="s">
        <v>4</v>
      </c>
      <c r="P374" s="11">
        <v>603423</v>
      </c>
      <c r="Q374" s="11" t="str">
        <f>HYPERLINK("https://omim.org/entry/603423","603423")</f>
        <v>603423</v>
      </c>
      <c r="R374" s="11">
        <v>1.085</v>
      </c>
      <c r="S374" s="11">
        <v>0.92455699999999996</v>
      </c>
      <c r="T374" s="11">
        <v>0.53797300000000003</v>
      </c>
      <c r="U374" s="3">
        <v>0.95650000000000002</v>
      </c>
      <c r="V374" s="3" t="s">
        <v>2454</v>
      </c>
      <c r="W374" s="3" t="s">
        <v>2453</v>
      </c>
    </row>
    <row r="375" spans="1:23" x14ac:dyDescent="0.2">
      <c r="A375" s="15" t="s">
        <v>11</v>
      </c>
      <c r="B375" s="15" t="s">
        <v>4</v>
      </c>
      <c r="C375" s="18" t="s">
        <v>2452</v>
      </c>
      <c r="D375" s="18" t="s">
        <v>4</v>
      </c>
      <c r="E375" s="17" t="s">
        <v>2451</v>
      </c>
      <c r="F375" s="17">
        <v>144165</v>
      </c>
      <c r="G375" s="17" t="s">
        <v>2450</v>
      </c>
      <c r="H375" s="12" t="s">
        <v>4</v>
      </c>
      <c r="I375" s="17" t="s">
        <v>2449</v>
      </c>
      <c r="J375" s="12" t="s">
        <v>4</v>
      </c>
      <c r="K375" s="3" t="s">
        <v>5</v>
      </c>
      <c r="L375" s="3" t="s">
        <v>4</v>
      </c>
      <c r="M375" s="3" t="s">
        <v>4</v>
      </c>
      <c r="N375" s="3" t="s">
        <v>4</v>
      </c>
      <c r="O375" s="11" t="s">
        <v>2448</v>
      </c>
      <c r="P375" s="11">
        <v>608500</v>
      </c>
      <c r="Q375" s="11" t="str">
        <f>HYPERLINK("https://omim.org/entry/608500","608500")</f>
        <v>608500</v>
      </c>
      <c r="R375" s="11">
        <v>14.86</v>
      </c>
      <c r="S375" s="11">
        <v>2.58426</v>
      </c>
      <c r="T375" s="11">
        <v>1.7914699999999999</v>
      </c>
      <c r="U375" s="3">
        <v>0.99999000000000005</v>
      </c>
      <c r="V375" s="3" t="s">
        <v>2447</v>
      </c>
      <c r="W375" s="3" t="s">
        <v>2446</v>
      </c>
    </row>
    <row r="376" spans="1:23" x14ac:dyDescent="0.2">
      <c r="A376" s="15" t="s">
        <v>11</v>
      </c>
      <c r="B376" s="15" t="s">
        <v>4</v>
      </c>
      <c r="C376" s="19" t="s">
        <v>2445</v>
      </c>
      <c r="D376" s="19" t="s">
        <v>4</v>
      </c>
      <c r="E376" s="12" t="s">
        <v>2444</v>
      </c>
      <c r="F376" s="3">
        <v>5565</v>
      </c>
      <c r="G376" s="12" t="s">
        <v>2443</v>
      </c>
      <c r="H376" s="12" t="s">
        <v>4</v>
      </c>
      <c r="I376" s="12" t="s">
        <v>2442</v>
      </c>
      <c r="J376" s="12" t="s">
        <v>4</v>
      </c>
      <c r="K376" s="3" t="s">
        <v>4</v>
      </c>
      <c r="L376" s="3" t="s">
        <v>4</v>
      </c>
      <c r="M376" s="3" t="s">
        <v>4</v>
      </c>
      <c r="N376" s="3" t="s">
        <v>4</v>
      </c>
      <c r="O376" s="11" t="s">
        <v>4</v>
      </c>
      <c r="P376" s="11">
        <v>602741</v>
      </c>
      <c r="Q376" s="11" t="str">
        <f>HYPERLINK("https://omim.org/entry/602741","602741")</f>
        <v>602741</v>
      </c>
      <c r="R376" s="11">
        <v>11.29</v>
      </c>
      <c r="S376" s="11">
        <v>15.295199999999999</v>
      </c>
      <c r="T376" s="11">
        <v>13.1343</v>
      </c>
      <c r="U376" s="3">
        <v>0.72558999999999996</v>
      </c>
      <c r="V376" s="3" t="s">
        <v>2441</v>
      </c>
      <c r="W376" s="3" t="s">
        <v>2440</v>
      </c>
    </row>
    <row r="377" spans="1:23" x14ac:dyDescent="0.2">
      <c r="A377" s="15" t="s">
        <v>11</v>
      </c>
      <c r="B377" s="15" t="s">
        <v>4</v>
      </c>
      <c r="C377" s="13" t="s">
        <v>2439</v>
      </c>
      <c r="D377" s="13" t="s">
        <v>4</v>
      </c>
      <c r="E377" s="3" t="s">
        <v>2438</v>
      </c>
      <c r="F377" s="3">
        <v>5592</v>
      </c>
      <c r="G377" s="3" t="s">
        <v>2437</v>
      </c>
      <c r="H377" s="3" t="s">
        <v>4</v>
      </c>
      <c r="I377" s="3" t="s">
        <v>2436</v>
      </c>
      <c r="J377" s="3" t="s">
        <v>4</v>
      </c>
      <c r="K377" s="3" t="s">
        <v>4</v>
      </c>
      <c r="L377" s="3" t="s">
        <v>4</v>
      </c>
      <c r="M377" s="3" t="s">
        <v>4</v>
      </c>
      <c r="N377" s="3" t="s">
        <v>4</v>
      </c>
      <c r="O377" s="11" t="s">
        <v>2435</v>
      </c>
      <c r="P377" s="11" t="s">
        <v>4</v>
      </c>
      <c r="Q377" s="11" t="str">
        <f>HYPERLINK("https://omim.org/entry/176894","176894")</f>
        <v>176894</v>
      </c>
      <c r="R377" s="11">
        <v>6.79</v>
      </c>
      <c r="S377" s="11">
        <v>7.1302500000000002</v>
      </c>
      <c r="T377" s="11">
        <v>3.8687499999999999</v>
      </c>
      <c r="U377" s="3">
        <v>0.99938000000000005</v>
      </c>
      <c r="V377" s="3" t="s">
        <v>2434</v>
      </c>
      <c r="W377" s="3" t="s">
        <v>2433</v>
      </c>
    </row>
    <row r="378" spans="1:23" x14ac:dyDescent="0.2">
      <c r="A378" s="15" t="s">
        <v>11</v>
      </c>
      <c r="B378" s="15" t="s">
        <v>4</v>
      </c>
      <c r="C378" s="13" t="s">
        <v>2432</v>
      </c>
      <c r="D378" s="13" t="s">
        <v>4</v>
      </c>
      <c r="E378" s="3" t="s">
        <v>2431</v>
      </c>
      <c r="F378" s="3">
        <v>5629</v>
      </c>
      <c r="G378" s="3" t="s">
        <v>2430</v>
      </c>
      <c r="H378" s="12" t="s">
        <v>4</v>
      </c>
      <c r="I378" s="3" t="s">
        <v>2429</v>
      </c>
      <c r="J378" s="12" t="s">
        <v>4</v>
      </c>
      <c r="K378" s="3" t="s">
        <v>4</v>
      </c>
      <c r="L378" s="3" t="s">
        <v>4</v>
      </c>
      <c r="M378" s="3" t="s">
        <v>4</v>
      </c>
      <c r="N378" s="3" t="s">
        <v>4</v>
      </c>
      <c r="O378" s="11" t="s">
        <v>4</v>
      </c>
      <c r="P378" s="11">
        <v>601546</v>
      </c>
      <c r="Q378" s="11" t="str">
        <f>HYPERLINK("https://omim.org/entry/601546","601546")</f>
        <v>601546</v>
      </c>
      <c r="R378" s="11">
        <v>16.739999999999998</v>
      </c>
      <c r="S378" s="11">
        <v>6.3589099999999998</v>
      </c>
      <c r="T378" s="11">
        <v>5.4588700000000001</v>
      </c>
      <c r="U378" s="3">
        <v>0.99883999999999995</v>
      </c>
      <c r="V378" s="3" t="s">
        <v>2428</v>
      </c>
      <c r="W378" s="3" t="s">
        <v>2427</v>
      </c>
    </row>
    <row r="379" spans="1:23" x14ac:dyDescent="0.2">
      <c r="A379" s="15" t="s">
        <v>11</v>
      </c>
      <c r="B379" s="15" t="s">
        <v>4</v>
      </c>
      <c r="C379" s="13" t="s">
        <v>2426</v>
      </c>
      <c r="D379" s="13" t="s">
        <v>4</v>
      </c>
      <c r="E379" s="3" t="s">
        <v>2425</v>
      </c>
      <c r="F379" s="3">
        <v>256297</v>
      </c>
      <c r="G379" s="3" t="s">
        <v>2424</v>
      </c>
      <c r="H379" s="3" t="s">
        <v>4</v>
      </c>
      <c r="I379" s="3" t="s">
        <v>2423</v>
      </c>
      <c r="J379" s="3" t="s">
        <v>4</v>
      </c>
      <c r="K379" s="3" t="s">
        <v>4</v>
      </c>
      <c r="L379" s="3" t="s">
        <v>4</v>
      </c>
      <c r="M379" s="3" t="s">
        <v>4</v>
      </c>
      <c r="N379" s="3" t="s">
        <v>4</v>
      </c>
      <c r="O379" s="11" t="s">
        <v>2422</v>
      </c>
      <c r="P379" s="11" t="s">
        <v>4</v>
      </c>
      <c r="Q379" s="11" t="str">
        <f>HYPERLINK("https://omim.org/entry/607194","607194")</f>
        <v>607194</v>
      </c>
      <c r="R379" s="11">
        <v>0</v>
      </c>
      <c r="S379" s="11">
        <v>0</v>
      </c>
      <c r="T379" s="11">
        <v>0</v>
      </c>
      <c r="U379" s="3">
        <v>0.16564999999999999</v>
      </c>
      <c r="V379" s="3" t="s">
        <v>2421</v>
      </c>
      <c r="W379" s="3" t="s">
        <v>2420</v>
      </c>
    </row>
    <row r="380" spans="1:23" x14ac:dyDescent="0.2">
      <c r="A380" s="15" t="s">
        <v>11</v>
      </c>
      <c r="B380" s="15" t="s">
        <v>4</v>
      </c>
      <c r="C380" s="18" t="s">
        <v>2419</v>
      </c>
      <c r="D380" s="18" t="s">
        <v>4</v>
      </c>
      <c r="E380" s="17" t="s">
        <v>2418</v>
      </c>
      <c r="F380" s="17">
        <v>5754</v>
      </c>
      <c r="G380" s="17" t="s">
        <v>2417</v>
      </c>
      <c r="H380" s="12" t="s">
        <v>4</v>
      </c>
      <c r="I380" s="17" t="s">
        <v>2416</v>
      </c>
      <c r="J380" s="12" t="s">
        <v>4</v>
      </c>
      <c r="K380" s="3" t="s">
        <v>4</v>
      </c>
      <c r="L380" s="3" t="s">
        <v>4</v>
      </c>
      <c r="M380" s="3" t="s">
        <v>4</v>
      </c>
      <c r="N380" s="3" t="s">
        <v>4</v>
      </c>
      <c r="O380" s="11" t="s">
        <v>4</v>
      </c>
      <c r="P380" s="11">
        <v>601890</v>
      </c>
      <c r="Q380" s="11" t="str">
        <f>HYPERLINK("https://omim.org/entry/601890","601890")</f>
        <v>601890</v>
      </c>
      <c r="R380" s="11">
        <v>3.61</v>
      </c>
      <c r="S380" s="11">
        <v>4.1570299999999998</v>
      </c>
      <c r="T380" s="11">
        <v>0.90379900000000002</v>
      </c>
      <c r="U380" s="3">
        <v>0.99721000000000004</v>
      </c>
      <c r="V380" s="3" t="s">
        <v>2415</v>
      </c>
      <c r="W380" s="3" t="s">
        <v>2414</v>
      </c>
    </row>
    <row r="381" spans="1:23" x14ac:dyDescent="0.2">
      <c r="A381" s="15" t="s">
        <v>11</v>
      </c>
      <c r="B381" s="15" t="s">
        <v>4</v>
      </c>
      <c r="C381" s="13" t="s">
        <v>2413</v>
      </c>
      <c r="D381" s="13" t="s">
        <v>4</v>
      </c>
      <c r="E381" s="3" t="s">
        <v>2412</v>
      </c>
      <c r="F381" s="3">
        <v>5879</v>
      </c>
      <c r="G381" s="3" t="s">
        <v>2411</v>
      </c>
      <c r="H381" s="3" t="s">
        <v>4</v>
      </c>
      <c r="I381" s="3" t="s">
        <v>2410</v>
      </c>
      <c r="J381" s="3" t="s">
        <v>4</v>
      </c>
      <c r="K381" s="3" t="s">
        <v>4</v>
      </c>
      <c r="L381" s="3" t="s">
        <v>4</v>
      </c>
      <c r="M381" s="3" t="s">
        <v>4</v>
      </c>
      <c r="N381" s="3" t="s">
        <v>4</v>
      </c>
      <c r="O381" s="11" t="s">
        <v>2409</v>
      </c>
      <c r="P381" s="11" t="s">
        <v>4</v>
      </c>
      <c r="Q381" s="11" t="str">
        <f>HYPERLINK("https://omim.org/entry/602048","602048")</f>
        <v>602048</v>
      </c>
      <c r="R381" s="11">
        <v>44.3</v>
      </c>
      <c r="S381" s="11">
        <v>90.573599999999999</v>
      </c>
      <c r="T381" s="11">
        <v>69.647400000000005</v>
      </c>
      <c r="U381" s="3">
        <v>0.76227999999999996</v>
      </c>
      <c r="V381" s="3" t="s">
        <v>2408</v>
      </c>
      <c r="W381" s="3" t="s">
        <v>2407</v>
      </c>
    </row>
    <row r="382" spans="1:23" x14ac:dyDescent="0.2">
      <c r="A382" s="27" t="s">
        <v>11</v>
      </c>
      <c r="B382" s="27" t="s">
        <v>4</v>
      </c>
      <c r="C382" s="13" t="s">
        <v>2406</v>
      </c>
      <c r="D382" s="13" t="s">
        <v>4</v>
      </c>
      <c r="E382" s="3" t="s">
        <v>2405</v>
      </c>
      <c r="F382" s="3">
        <v>5888</v>
      </c>
      <c r="G382" s="3" t="s">
        <v>2404</v>
      </c>
      <c r="H382" s="3" t="s">
        <v>4</v>
      </c>
      <c r="I382" s="3" t="s">
        <v>2403</v>
      </c>
      <c r="J382" s="3" t="s">
        <v>4</v>
      </c>
      <c r="K382" s="3" t="s">
        <v>4</v>
      </c>
      <c r="L382" s="3" t="s">
        <v>4</v>
      </c>
      <c r="M382" s="3" t="s">
        <v>4</v>
      </c>
      <c r="N382" s="3" t="s">
        <v>4</v>
      </c>
      <c r="O382" s="11" t="s">
        <v>2402</v>
      </c>
      <c r="P382" s="11" t="s">
        <v>4</v>
      </c>
      <c r="Q382" s="11" t="str">
        <f>HYPERLINK("https://omim.org/entry/179617","179617")</f>
        <v>179617</v>
      </c>
      <c r="R382" s="11">
        <v>0.32</v>
      </c>
      <c r="S382" s="11">
        <v>0.221277</v>
      </c>
      <c r="T382" s="11">
        <v>0.15080499999999999</v>
      </c>
      <c r="U382" s="3">
        <v>2.6578000000000001E-2</v>
      </c>
      <c r="V382" s="3" t="s">
        <v>2401</v>
      </c>
      <c r="W382" s="3" t="s">
        <v>2400</v>
      </c>
    </row>
    <row r="383" spans="1:23" x14ac:dyDescent="0.2">
      <c r="A383" s="27" t="s">
        <v>11</v>
      </c>
      <c r="B383" s="27" t="s">
        <v>4</v>
      </c>
      <c r="C383" s="13" t="s">
        <v>2399</v>
      </c>
      <c r="D383" s="13" t="s">
        <v>4</v>
      </c>
      <c r="E383" s="3" t="s">
        <v>2398</v>
      </c>
      <c r="F383" s="3">
        <v>5889</v>
      </c>
      <c r="G383" s="3" t="s">
        <v>2397</v>
      </c>
      <c r="H383" s="3" t="s">
        <v>4</v>
      </c>
      <c r="I383" s="3" t="s">
        <v>2396</v>
      </c>
      <c r="J383" s="3" t="s">
        <v>4</v>
      </c>
      <c r="K383" s="3" t="s">
        <v>4</v>
      </c>
      <c r="L383" s="3" t="s">
        <v>4</v>
      </c>
      <c r="M383" s="3" t="s">
        <v>4</v>
      </c>
      <c r="N383" s="3" t="s">
        <v>4</v>
      </c>
      <c r="O383" s="11" t="s">
        <v>2395</v>
      </c>
      <c r="P383" s="11" t="s">
        <v>4</v>
      </c>
      <c r="Q383" s="11" t="str">
        <f>HYPERLINK("https://omim.org/entry/602774","602774")</f>
        <v>602774</v>
      </c>
      <c r="R383" s="11">
        <v>11.67</v>
      </c>
      <c r="S383" s="11">
        <v>4.0075200000000004</v>
      </c>
      <c r="T383" s="11">
        <v>3.4779900000000001</v>
      </c>
      <c r="U383" s="16">
        <v>6.1905999999999999E-14</v>
      </c>
      <c r="V383" s="16" t="s">
        <v>2394</v>
      </c>
      <c r="W383" s="16" t="s">
        <v>2393</v>
      </c>
    </row>
    <row r="384" spans="1:23" x14ac:dyDescent="0.2">
      <c r="A384" s="15" t="s">
        <v>11</v>
      </c>
      <c r="B384" s="15" t="s">
        <v>4</v>
      </c>
      <c r="C384" s="18" t="s">
        <v>2392</v>
      </c>
      <c r="D384" s="18" t="s">
        <v>4</v>
      </c>
      <c r="E384" s="17" t="s">
        <v>2391</v>
      </c>
      <c r="F384" s="17">
        <v>5908</v>
      </c>
      <c r="G384" s="17" t="s">
        <v>2390</v>
      </c>
      <c r="H384" s="12" t="s">
        <v>4</v>
      </c>
      <c r="I384" s="17" t="s">
        <v>2389</v>
      </c>
      <c r="J384" s="12" t="s">
        <v>4</v>
      </c>
      <c r="K384" s="3" t="s">
        <v>4</v>
      </c>
      <c r="L384" s="3" t="s">
        <v>4</v>
      </c>
      <c r="M384" s="3" t="s">
        <v>4</v>
      </c>
      <c r="N384" s="3" t="s">
        <v>4</v>
      </c>
      <c r="O384" s="11" t="s">
        <v>4</v>
      </c>
      <c r="P384" s="11">
        <v>179530</v>
      </c>
      <c r="Q384" s="11" t="str">
        <f>HYPERLINK("https://omim.org/entry/179530","179530")</f>
        <v>179530</v>
      </c>
      <c r="R384" s="11">
        <v>30.875</v>
      </c>
      <c r="S384" s="11">
        <v>3.04522</v>
      </c>
      <c r="T384" s="11">
        <v>1.4728000000000001</v>
      </c>
      <c r="U384" s="3">
        <v>0.90995000000000004</v>
      </c>
      <c r="V384" s="3" t="s">
        <v>2388</v>
      </c>
      <c r="W384" s="3" t="s">
        <v>2387</v>
      </c>
    </row>
    <row r="385" spans="1:23" x14ac:dyDescent="0.2">
      <c r="A385" s="15" t="s">
        <v>11</v>
      </c>
      <c r="B385" s="15" t="s">
        <v>4</v>
      </c>
      <c r="C385" s="13" t="s">
        <v>2386</v>
      </c>
      <c r="D385" s="13" t="s">
        <v>4</v>
      </c>
      <c r="E385" s="3" t="s">
        <v>2385</v>
      </c>
      <c r="F385" s="3">
        <v>9771</v>
      </c>
      <c r="G385" s="3" t="s">
        <v>2384</v>
      </c>
      <c r="H385" s="12" t="s">
        <v>4</v>
      </c>
      <c r="I385" s="3" t="s">
        <v>2383</v>
      </c>
      <c r="J385" s="12" t="s">
        <v>4</v>
      </c>
      <c r="K385" s="3" t="s">
        <v>4</v>
      </c>
      <c r="L385" s="3" t="s">
        <v>4</v>
      </c>
      <c r="M385" s="3" t="s">
        <v>4</v>
      </c>
      <c r="N385" s="3" t="s">
        <v>4</v>
      </c>
      <c r="O385" s="11" t="s">
        <v>4</v>
      </c>
      <c r="P385" s="11">
        <v>609527</v>
      </c>
      <c r="Q385" s="11" t="str">
        <f>HYPERLINK("https://omim.org/entry/609527","609527")</f>
        <v>609527</v>
      </c>
      <c r="R385" s="11">
        <v>12.8</v>
      </c>
      <c r="S385" s="11">
        <v>5.3851899999999997</v>
      </c>
      <c r="T385" s="11">
        <v>2.55965</v>
      </c>
      <c r="U385" s="3">
        <v>0.98099000000000003</v>
      </c>
      <c r="V385" s="3" t="s">
        <v>2382</v>
      </c>
      <c r="W385" s="3" t="s">
        <v>2381</v>
      </c>
    </row>
    <row r="386" spans="1:23" x14ac:dyDescent="0.2">
      <c r="A386" s="27" t="s">
        <v>11</v>
      </c>
      <c r="B386" s="27" t="s">
        <v>4</v>
      </c>
      <c r="C386" s="13" t="s">
        <v>2380</v>
      </c>
      <c r="D386" s="13" t="s">
        <v>4</v>
      </c>
      <c r="E386" s="3" t="s">
        <v>2379</v>
      </c>
      <c r="F386" s="3">
        <v>5915</v>
      </c>
      <c r="G386" s="3" t="s">
        <v>2378</v>
      </c>
      <c r="H386" s="3" t="s">
        <v>4</v>
      </c>
      <c r="I386" s="3" t="s">
        <v>2377</v>
      </c>
      <c r="J386" s="3" t="s">
        <v>4</v>
      </c>
      <c r="K386" s="3" t="s">
        <v>4</v>
      </c>
      <c r="L386" s="3" t="s">
        <v>4</v>
      </c>
      <c r="M386" s="3" t="s">
        <v>4</v>
      </c>
      <c r="N386" s="3" t="s">
        <v>4</v>
      </c>
      <c r="O386" s="11" t="s">
        <v>2376</v>
      </c>
      <c r="P386" s="11" t="s">
        <v>4</v>
      </c>
      <c r="Q386" s="11" t="str">
        <f>HYPERLINK("https://omim.org/entry/180220","180220")</f>
        <v>180220</v>
      </c>
      <c r="R386" s="11">
        <v>7.3250000000000002</v>
      </c>
      <c r="S386" s="11">
        <v>7.4431200000000004</v>
      </c>
      <c r="T386" s="11">
        <v>4.55037</v>
      </c>
      <c r="U386" s="3">
        <v>0.99983</v>
      </c>
      <c r="V386" s="3" t="s">
        <v>2375</v>
      </c>
      <c r="W386" s="3" t="s">
        <v>2374</v>
      </c>
    </row>
    <row r="387" spans="1:23" x14ac:dyDescent="0.2">
      <c r="A387" s="15" t="s">
        <v>11</v>
      </c>
      <c r="B387" s="15" t="s">
        <v>4</v>
      </c>
      <c r="C387" s="13" t="s">
        <v>2373</v>
      </c>
      <c r="D387" s="13" t="s">
        <v>4</v>
      </c>
      <c r="E387" s="3" t="s">
        <v>2372</v>
      </c>
      <c r="F387" s="3">
        <v>5922</v>
      </c>
      <c r="G387" s="3" t="s">
        <v>2371</v>
      </c>
      <c r="H387" s="3" t="s">
        <v>4</v>
      </c>
      <c r="I387" s="3" t="s">
        <v>2370</v>
      </c>
      <c r="J387" s="3" t="s">
        <v>4</v>
      </c>
      <c r="K387" s="3" t="s">
        <v>4</v>
      </c>
      <c r="L387" s="3" t="s">
        <v>4</v>
      </c>
      <c r="M387" s="3" t="s">
        <v>4</v>
      </c>
      <c r="N387" s="3" t="s">
        <v>4</v>
      </c>
      <c r="O387" s="11" t="s">
        <v>4</v>
      </c>
      <c r="P387" s="11" t="s">
        <v>4</v>
      </c>
      <c r="Q387" s="11" t="str">
        <f>HYPERLINK("https://omim.org/entry/601589","601589")</f>
        <v>601589</v>
      </c>
      <c r="R387" s="11">
        <v>2.625</v>
      </c>
      <c r="S387" s="11">
        <v>4.1173799999999998</v>
      </c>
      <c r="T387" s="11">
        <v>2.1201300000000001</v>
      </c>
      <c r="U387" s="16">
        <v>7.3910000000000004E-31</v>
      </c>
      <c r="V387" s="16" t="s">
        <v>2369</v>
      </c>
      <c r="W387" s="16" t="s">
        <v>2368</v>
      </c>
    </row>
    <row r="388" spans="1:23" x14ac:dyDescent="0.2">
      <c r="A388" s="15" t="s">
        <v>11</v>
      </c>
      <c r="B388" s="15" t="s">
        <v>4</v>
      </c>
      <c r="C388" s="13" t="s">
        <v>2367</v>
      </c>
      <c r="D388" s="13" t="s">
        <v>4</v>
      </c>
      <c r="E388" s="3" t="s">
        <v>2366</v>
      </c>
      <c r="F388" s="3">
        <v>23543</v>
      </c>
      <c r="G388" s="3" t="s">
        <v>2365</v>
      </c>
      <c r="H388" s="12" t="s">
        <v>4</v>
      </c>
      <c r="I388" s="3" t="s">
        <v>2364</v>
      </c>
      <c r="J388" s="12" t="s">
        <v>4</v>
      </c>
      <c r="K388" s="3" t="s">
        <v>22</v>
      </c>
      <c r="L388" s="3" t="s">
        <v>4</v>
      </c>
      <c r="M388" s="3" t="s">
        <v>4</v>
      </c>
      <c r="N388" s="3" t="s">
        <v>4</v>
      </c>
      <c r="O388" s="11" t="s">
        <v>4</v>
      </c>
      <c r="P388" s="11">
        <v>612149</v>
      </c>
      <c r="Q388" s="11" t="str">
        <f>HYPERLINK("https://omim.org/entry/612149","612149")</f>
        <v>612149</v>
      </c>
      <c r="R388" s="11">
        <v>30.495000000000001</v>
      </c>
      <c r="S388" s="11">
        <v>21.708100000000002</v>
      </c>
      <c r="T388" s="11">
        <v>17.2729</v>
      </c>
      <c r="U388" s="3">
        <v>0.99902000000000002</v>
      </c>
      <c r="V388" s="3" t="s">
        <v>2363</v>
      </c>
      <c r="W388" s="3" t="s">
        <v>2362</v>
      </c>
    </row>
    <row r="389" spans="1:23" x14ac:dyDescent="0.2">
      <c r="A389" s="27" t="s">
        <v>11</v>
      </c>
      <c r="B389" s="27" t="s">
        <v>4</v>
      </c>
      <c r="C389" s="13" t="s">
        <v>2361</v>
      </c>
      <c r="D389" s="13" t="s">
        <v>4</v>
      </c>
      <c r="E389" s="3" t="s">
        <v>2360</v>
      </c>
      <c r="F389" s="3">
        <v>3516</v>
      </c>
      <c r="G389" s="3" t="s">
        <v>2359</v>
      </c>
      <c r="H389" s="3" t="s">
        <v>4</v>
      </c>
      <c r="I389" s="3" t="s">
        <v>2358</v>
      </c>
      <c r="J389" s="3" t="s">
        <v>4</v>
      </c>
      <c r="K389" s="3" t="s">
        <v>4</v>
      </c>
      <c r="L389" s="3" t="s">
        <v>4</v>
      </c>
      <c r="M389" s="3" t="s">
        <v>4</v>
      </c>
      <c r="N389" s="3" t="s">
        <v>4</v>
      </c>
      <c r="O389" s="11" t="s">
        <v>2357</v>
      </c>
      <c r="P389" s="11" t="s">
        <v>4</v>
      </c>
      <c r="Q389" s="11" t="str">
        <f>HYPERLINK("https://omim.org/entry/147183","147183")</f>
        <v>147183</v>
      </c>
      <c r="R389" s="11">
        <v>18.239999999999998</v>
      </c>
      <c r="S389" s="11">
        <v>11.7151</v>
      </c>
      <c r="T389" s="11">
        <v>7.6769800000000004</v>
      </c>
      <c r="U389" s="3">
        <v>0.99853000000000003</v>
      </c>
      <c r="V389" s="3" t="s">
        <v>2356</v>
      </c>
      <c r="W389" s="3" t="s">
        <v>2355</v>
      </c>
    </row>
    <row r="390" spans="1:23" x14ac:dyDescent="0.2">
      <c r="A390" s="27" t="s">
        <v>11</v>
      </c>
      <c r="B390" s="27" t="s">
        <v>4</v>
      </c>
      <c r="C390" s="13" t="s">
        <v>2354</v>
      </c>
      <c r="D390" s="13" t="s">
        <v>4</v>
      </c>
      <c r="E390" s="3" t="s">
        <v>2353</v>
      </c>
      <c r="F390" s="3">
        <v>55159</v>
      </c>
      <c r="G390" s="3" t="s">
        <v>2352</v>
      </c>
      <c r="H390" s="3" t="s">
        <v>4</v>
      </c>
      <c r="I390" s="3" t="s">
        <v>2351</v>
      </c>
      <c r="J390" s="3" t="s">
        <v>4</v>
      </c>
      <c r="K390" s="3" t="s">
        <v>4</v>
      </c>
      <c r="L390" s="3" t="s">
        <v>4</v>
      </c>
      <c r="M390" s="3" t="s">
        <v>4</v>
      </c>
      <c r="N390" s="3" t="s">
        <v>4</v>
      </c>
      <c r="O390" s="11" t="s">
        <v>2350</v>
      </c>
      <c r="P390" s="11" t="s">
        <v>4</v>
      </c>
      <c r="Q390" s="11" t="str">
        <f>HYPERLINK("https://omim.org/entry/614151","614151")</f>
        <v>614151</v>
      </c>
      <c r="R390" s="11">
        <v>2.7149999999999999</v>
      </c>
      <c r="S390" s="11">
        <v>2.64384</v>
      </c>
      <c r="T390" s="11">
        <v>1.63689</v>
      </c>
      <c r="U390" s="16">
        <v>3.5330999999999999E-10</v>
      </c>
      <c r="V390" s="16" t="s">
        <v>2349</v>
      </c>
      <c r="W390" s="16" t="s">
        <v>2348</v>
      </c>
    </row>
    <row r="391" spans="1:23" x14ac:dyDescent="0.2">
      <c r="A391" s="15" t="s">
        <v>11</v>
      </c>
      <c r="B391" s="15" t="s">
        <v>4</v>
      </c>
      <c r="C391" s="13" t="s">
        <v>2347</v>
      </c>
      <c r="D391" s="13" t="s">
        <v>4</v>
      </c>
      <c r="E391" s="3" t="s">
        <v>2346</v>
      </c>
      <c r="F391" s="3">
        <v>5990</v>
      </c>
      <c r="G391" s="3" t="s">
        <v>2345</v>
      </c>
      <c r="H391" s="12" t="s">
        <v>4</v>
      </c>
      <c r="I391" s="3" t="s">
        <v>2344</v>
      </c>
      <c r="J391" s="12" t="s">
        <v>4</v>
      </c>
      <c r="K391" s="3" t="s">
        <v>4</v>
      </c>
      <c r="L391" s="3" t="s">
        <v>4</v>
      </c>
      <c r="M391" s="3" t="s">
        <v>4</v>
      </c>
      <c r="N391" s="3" t="s">
        <v>4</v>
      </c>
      <c r="O391" s="11" t="s">
        <v>4</v>
      </c>
      <c r="P391" s="11">
        <v>142765</v>
      </c>
      <c r="Q391" s="11" t="str">
        <f>HYPERLINK("https://omim.org/entry/142765","142765")</f>
        <v>142765</v>
      </c>
      <c r="R391" s="11">
        <v>1.865</v>
      </c>
      <c r="S391" s="11">
        <v>3.2415400000000001</v>
      </c>
      <c r="T391" s="11">
        <v>1.30122</v>
      </c>
      <c r="U391" s="3">
        <v>0.99970000000000003</v>
      </c>
      <c r="V391" s="3" t="s">
        <v>2343</v>
      </c>
      <c r="W391" s="3" t="s">
        <v>2342</v>
      </c>
    </row>
    <row r="392" spans="1:23" x14ac:dyDescent="0.2">
      <c r="A392" s="15" t="s">
        <v>11</v>
      </c>
      <c r="B392" s="15" t="s">
        <v>4</v>
      </c>
      <c r="C392" s="13" t="s">
        <v>2341</v>
      </c>
      <c r="D392" s="13" t="s">
        <v>4</v>
      </c>
      <c r="E392" s="3" t="s">
        <v>2340</v>
      </c>
      <c r="F392" s="3">
        <v>53820</v>
      </c>
      <c r="G392" s="3" t="s">
        <v>2339</v>
      </c>
      <c r="H392" s="12" t="s">
        <v>4</v>
      </c>
      <c r="I392" s="3" t="s">
        <v>2338</v>
      </c>
      <c r="J392" s="12" t="s">
        <v>4</v>
      </c>
      <c r="K392" s="3" t="s">
        <v>4</v>
      </c>
      <c r="L392" s="3" t="s">
        <v>4</v>
      </c>
      <c r="M392" s="3" t="s">
        <v>4</v>
      </c>
      <c r="N392" s="3" t="s">
        <v>4</v>
      </c>
      <c r="O392" s="11" t="s">
        <v>4</v>
      </c>
      <c r="P392" s="11">
        <v>609892</v>
      </c>
      <c r="Q392" s="11" t="str">
        <f>HYPERLINK("https://omim.org/entry/609892","609892")</f>
        <v>609892</v>
      </c>
      <c r="R392" s="11">
        <v>0</v>
      </c>
      <c r="S392" s="11">
        <v>0</v>
      </c>
      <c r="T392" s="11">
        <v>0</v>
      </c>
      <c r="U392" s="3">
        <v>8.3551E-2</v>
      </c>
      <c r="V392" s="3" t="s">
        <v>2337</v>
      </c>
      <c r="W392" s="3" t="s">
        <v>2336</v>
      </c>
    </row>
    <row r="393" spans="1:23" x14ac:dyDescent="0.2">
      <c r="A393" s="15" t="s">
        <v>11</v>
      </c>
      <c r="B393" s="15" t="s">
        <v>4</v>
      </c>
      <c r="C393" s="13" t="s">
        <v>2335</v>
      </c>
      <c r="D393" s="13" t="s">
        <v>4</v>
      </c>
      <c r="E393" s="3" t="s">
        <v>2334</v>
      </c>
      <c r="F393" s="3">
        <v>27246</v>
      </c>
      <c r="G393" s="3" t="s">
        <v>2333</v>
      </c>
      <c r="H393" s="12" t="s">
        <v>4</v>
      </c>
      <c r="I393" s="3" t="s">
        <v>2332</v>
      </c>
      <c r="J393" s="12" t="s">
        <v>4</v>
      </c>
      <c r="K393" s="3" t="s">
        <v>4</v>
      </c>
      <c r="L393" s="3" t="s">
        <v>4</v>
      </c>
      <c r="M393" s="3" t="s">
        <v>4</v>
      </c>
      <c r="N393" s="3" t="s">
        <v>4</v>
      </c>
      <c r="O393" s="11" t="s">
        <v>4</v>
      </c>
      <c r="P393" s="11" t="s">
        <v>4</v>
      </c>
      <c r="Q393" s="11" t="str">
        <f>HYPERLINK("https://omim.org/entry/619535","619535")</f>
        <v>619535</v>
      </c>
      <c r="R393" s="11">
        <v>23.09</v>
      </c>
      <c r="S393" s="11">
        <v>20.031400000000001</v>
      </c>
      <c r="T393" s="11">
        <v>18.536999999999999</v>
      </c>
      <c r="U393" s="3">
        <v>2.366E-3</v>
      </c>
      <c r="V393" s="3" t="s">
        <v>2331</v>
      </c>
      <c r="W393" s="3" t="s">
        <v>2330</v>
      </c>
    </row>
    <row r="394" spans="1:23" x14ac:dyDescent="0.2">
      <c r="A394" s="15" t="s">
        <v>11</v>
      </c>
      <c r="B394" s="15" t="s">
        <v>4</v>
      </c>
      <c r="C394" s="13" t="s">
        <v>2329</v>
      </c>
      <c r="D394" s="13" t="s">
        <v>4</v>
      </c>
      <c r="E394" s="3" t="s">
        <v>2328</v>
      </c>
      <c r="F394" s="3">
        <v>6093</v>
      </c>
      <c r="G394" s="3" t="s">
        <v>2327</v>
      </c>
      <c r="H394" s="12" t="s">
        <v>4</v>
      </c>
      <c r="I394" s="3" t="s">
        <v>2326</v>
      </c>
      <c r="J394" s="12" t="s">
        <v>4</v>
      </c>
      <c r="K394" s="3" t="s">
        <v>4</v>
      </c>
      <c r="L394" s="3" t="s">
        <v>4</v>
      </c>
      <c r="M394" s="3" t="s">
        <v>4</v>
      </c>
      <c r="N394" s="3" t="s">
        <v>4</v>
      </c>
      <c r="O394" s="11" t="s">
        <v>4</v>
      </c>
      <c r="P394" s="11">
        <v>601702</v>
      </c>
      <c r="Q394" s="11" t="str">
        <f>HYPERLINK("https://omim.org/entry/601702","601702")</f>
        <v>601702</v>
      </c>
      <c r="R394" s="11">
        <v>15.1</v>
      </c>
      <c r="S394" s="11">
        <v>9.2272800000000004</v>
      </c>
      <c r="T394" s="11">
        <v>5.9849899999999998</v>
      </c>
      <c r="U394" s="3">
        <v>1</v>
      </c>
      <c r="V394" s="3" t="s">
        <v>2325</v>
      </c>
      <c r="W394" s="3" t="s">
        <v>2324</v>
      </c>
    </row>
    <row r="395" spans="1:23" x14ac:dyDescent="0.2">
      <c r="A395" s="15" t="s">
        <v>11</v>
      </c>
      <c r="B395" s="15" t="s">
        <v>4</v>
      </c>
      <c r="C395" s="19" t="s">
        <v>2323</v>
      </c>
      <c r="D395" s="19" t="s">
        <v>4</v>
      </c>
      <c r="E395" s="12" t="s">
        <v>2322</v>
      </c>
      <c r="F395" s="3">
        <v>9475</v>
      </c>
      <c r="G395" s="12" t="s">
        <v>2321</v>
      </c>
      <c r="H395" s="12" t="s">
        <v>4</v>
      </c>
      <c r="I395" s="12" t="s">
        <v>2320</v>
      </c>
      <c r="J395" s="12" t="s">
        <v>4</v>
      </c>
      <c r="K395" s="3" t="s">
        <v>4</v>
      </c>
      <c r="L395" s="3" t="s">
        <v>4</v>
      </c>
      <c r="M395" s="3" t="s">
        <v>4</v>
      </c>
      <c r="N395" s="3" t="s">
        <v>4</v>
      </c>
      <c r="O395" s="11" t="s">
        <v>4</v>
      </c>
      <c r="P395" s="11">
        <v>604002</v>
      </c>
      <c r="Q395" s="11" t="str">
        <f>HYPERLINK("https://omim.org/entry/604002","604002")</f>
        <v>604002</v>
      </c>
      <c r="R395" s="11">
        <v>13.43</v>
      </c>
      <c r="S395" s="11">
        <v>10.5199</v>
      </c>
      <c r="T395" s="11">
        <v>6.4657499999999999</v>
      </c>
      <c r="U395" s="3">
        <v>1</v>
      </c>
      <c r="V395" s="3" t="s">
        <v>2319</v>
      </c>
      <c r="W395" s="3" t="s">
        <v>2318</v>
      </c>
    </row>
    <row r="396" spans="1:23" x14ac:dyDescent="0.2">
      <c r="A396" s="15" t="s">
        <v>11</v>
      </c>
      <c r="B396" s="15" t="s">
        <v>4</v>
      </c>
      <c r="C396" s="13" t="s">
        <v>2317</v>
      </c>
      <c r="D396" s="13" t="s">
        <v>4</v>
      </c>
      <c r="E396" s="3" t="s">
        <v>2316</v>
      </c>
      <c r="F396" s="3">
        <v>23322</v>
      </c>
      <c r="G396" s="3" t="s">
        <v>2315</v>
      </c>
      <c r="H396" s="3" t="s">
        <v>4</v>
      </c>
      <c r="I396" s="3" t="s">
        <v>2314</v>
      </c>
      <c r="J396" s="3" t="s">
        <v>4</v>
      </c>
      <c r="K396" s="3" t="s">
        <v>5</v>
      </c>
      <c r="L396" s="3" t="s">
        <v>4</v>
      </c>
      <c r="M396" s="3" t="s">
        <v>4</v>
      </c>
      <c r="N396" s="3" t="s">
        <v>4</v>
      </c>
      <c r="O396" s="11" t="s">
        <v>2313</v>
      </c>
      <c r="P396" s="11" t="s">
        <v>4</v>
      </c>
      <c r="Q396" s="11" t="str">
        <f>HYPERLINK("https://omim.org/entry/610937","610937")</f>
        <v>610937</v>
      </c>
      <c r="R396" s="11">
        <v>1.675</v>
      </c>
      <c r="S396" s="11">
        <v>0.58457099999999995</v>
      </c>
      <c r="T396" s="11">
        <v>0.29809200000000002</v>
      </c>
      <c r="U396" s="16">
        <v>4.0829999999999997E-31</v>
      </c>
      <c r="V396" s="16" t="s">
        <v>2312</v>
      </c>
      <c r="W396" s="16" t="s">
        <v>2311</v>
      </c>
    </row>
    <row r="397" spans="1:23" x14ac:dyDescent="0.2">
      <c r="A397" s="15" t="s">
        <v>11</v>
      </c>
      <c r="B397" s="15" t="s">
        <v>4</v>
      </c>
      <c r="C397" s="13" t="s">
        <v>2310</v>
      </c>
      <c r="D397" s="13" t="s">
        <v>4</v>
      </c>
      <c r="E397" s="3" t="s">
        <v>2309</v>
      </c>
      <c r="F397" s="3">
        <v>6135</v>
      </c>
      <c r="G397" s="3" t="s">
        <v>2308</v>
      </c>
      <c r="H397" s="3" t="s">
        <v>4</v>
      </c>
      <c r="I397" s="3" t="s">
        <v>2307</v>
      </c>
      <c r="J397" s="3" t="s">
        <v>4</v>
      </c>
      <c r="K397" s="3" t="s">
        <v>22</v>
      </c>
      <c r="L397" s="3" t="s">
        <v>4</v>
      </c>
      <c r="M397" s="3" t="s">
        <v>4</v>
      </c>
      <c r="N397" s="3" t="s">
        <v>4</v>
      </c>
      <c r="O397" s="11" t="s">
        <v>2306</v>
      </c>
      <c r="P397" s="11" t="s">
        <v>4</v>
      </c>
      <c r="Q397" s="11" t="str">
        <f>HYPERLINK("https://omim.org/entry/604175","604175")</f>
        <v>604175</v>
      </c>
      <c r="R397" s="11">
        <v>561.14</v>
      </c>
      <c r="S397" s="11">
        <v>292.416</v>
      </c>
      <c r="T397" s="11">
        <v>202.82</v>
      </c>
      <c r="U397" s="3">
        <v>0.96087999999999996</v>
      </c>
      <c r="V397" s="3" t="s">
        <v>538</v>
      </c>
      <c r="W397" s="3" t="s">
        <v>2305</v>
      </c>
    </row>
    <row r="398" spans="1:23" x14ac:dyDescent="0.2">
      <c r="A398" s="15" t="s">
        <v>11</v>
      </c>
      <c r="B398" s="15" t="s">
        <v>4</v>
      </c>
      <c r="C398" s="13" t="s">
        <v>2304</v>
      </c>
      <c r="D398" s="13" t="s">
        <v>4</v>
      </c>
      <c r="E398" s="3" t="s">
        <v>2303</v>
      </c>
      <c r="F398" s="3">
        <v>6138</v>
      </c>
      <c r="G398" s="3" t="s">
        <v>2302</v>
      </c>
      <c r="H398" s="3" t="s">
        <v>4</v>
      </c>
      <c r="I398" s="3" t="s">
        <v>2301</v>
      </c>
      <c r="J398" s="3" t="s">
        <v>4</v>
      </c>
      <c r="K398" s="3" t="s">
        <v>22</v>
      </c>
      <c r="L398" s="3" t="s">
        <v>4</v>
      </c>
      <c r="M398" s="3" t="s">
        <v>4</v>
      </c>
      <c r="N398" s="3" t="s">
        <v>4</v>
      </c>
      <c r="O398" s="11" t="s">
        <v>2300</v>
      </c>
      <c r="P398" s="11" t="s">
        <v>4</v>
      </c>
      <c r="Q398" s="11" t="str">
        <f>HYPERLINK("https://omim.org/entry/604174","604174")</f>
        <v>604174</v>
      </c>
      <c r="R398" s="11">
        <v>300.875</v>
      </c>
      <c r="S398" s="11">
        <v>123.83799999999999</v>
      </c>
      <c r="T398" s="11">
        <v>80.4024</v>
      </c>
      <c r="U398" s="3">
        <v>0.97145999999999999</v>
      </c>
      <c r="V398" s="3" t="s">
        <v>2299</v>
      </c>
      <c r="W398" s="3" t="s">
        <v>2298</v>
      </c>
    </row>
    <row r="399" spans="1:23" x14ac:dyDescent="0.2">
      <c r="A399" s="27" t="s">
        <v>11</v>
      </c>
      <c r="B399" s="27" t="s">
        <v>4</v>
      </c>
      <c r="C399" s="13" t="s">
        <v>2297</v>
      </c>
      <c r="D399" s="13" t="s">
        <v>4</v>
      </c>
      <c r="E399" s="3" t="s">
        <v>2296</v>
      </c>
      <c r="F399" s="3">
        <v>6154</v>
      </c>
      <c r="G399" s="3" t="s">
        <v>2295</v>
      </c>
      <c r="H399" s="3" t="s">
        <v>4</v>
      </c>
      <c r="I399" s="3" t="s">
        <v>2294</v>
      </c>
      <c r="J399" s="3" t="s">
        <v>4</v>
      </c>
      <c r="K399" s="3" t="s">
        <v>4</v>
      </c>
      <c r="L399" s="3" t="s">
        <v>4</v>
      </c>
      <c r="M399" s="3" t="s">
        <v>4</v>
      </c>
      <c r="N399" s="3" t="s">
        <v>4</v>
      </c>
      <c r="O399" s="11" t="s">
        <v>2293</v>
      </c>
      <c r="P399" s="11" t="s">
        <v>4</v>
      </c>
      <c r="Q399" s="11" t="str">
        <f>HYPERLINK("https://omim.org/entry/603704","603704")</f>
        <v>603704</v>
      </c>
      <c r="R399" s="11">
        <v>893.53499999999997</v>
      </c>
      <c r="S399" s="11">
        <v>234.92500000000001</v>
      </c>
      <c r="T399" s="11">
        <v>169.30099999999999</v>
      </c>
      <c r="U399" s="3">
        <v>0.9163</v>
      </c>
      <c r="V399" s="3" t="s">
        <v>2292</v>
      </c>
      <c r="W399" s="3" t="s">
        <v>2291</v>
      </c>
    </row>
    <row r="400" spans="1:23" x14ac:dyDescent="0.2">
      <c r="A400" s="27" t="s">
        <v>11</v>
      </c>
      <c r="B400" s="27" t="s">
        <v>4</v>
      </c>
      <c r="C400" s="13" t="s">
        <v>2290</v>
      </c>
      <c r="D400" s="13" t="s">
        <v>4</v>
      </c>
      <c r="E400" s="3" t="s">
        <v>2289</v>
      </c>
      <c r="F400" s="3">
        <v>6155</v>
      </c>
      <c r="G400" s="3" t="s">
        <v>2288</v>
      </c>
      <c r="H400" s="3" t="s">
        <v>4</v>
      </c>
      <c r="I400" s="3" t="s">
        <v>2287</v>
      </c>
      <c r="J400" s="3" t="s">
        <v>4</v>
      </c>
      <c r="K400" s="3" t="s">
        <v>4</v>
      </c>
      <c r="L400" s="3" t="s">
        <v>4</v>
      </c>
      <c r="M400" s="3" t="s">
        <v>4</v>
      </c>
      <c r="N400" s="3" t="s">
        <v>4</v>
      </c>
      <c r="O400" s="11" t="s">
        <v>2286</v>
      </c>
      <c r="P400" s="11" t="s">
        <v>4</v>
      </c>
      <c r="Q400" s="11" t="str">
        <f>HYPERLINK("https://omim.org/entry/607526","607526")</f>
        <v>607526</v>
      </c>
      <c r="R400" s="11">
        <v>398.44499999999999</v>
      </c>
      <c r="S400" s="11">
        <v>333.21800000000002</v>
      </c>
      <c r="T400" s="11">
        <v>259.02600000000001</v>
      </c>
      <c r="U400" s="3">
        <v>0.85026999999999997</v>
      </c>
      <c r="V400" s="3" t="s">
        <v>2285</v>
      </c>
      <c r="W400" s="3" t="s">
        <v>2284</v>
      </c>
    </row>
    <row r="401" spans="1:23" x14ac:dyDescent="0.2">
      <c r="A401" s="15" t="s">
        <v>11</v>
      </c>
      <c r="B401" s="15" t="s">
        <v>4</v>
      </c>
      <c r="C401" s="13" t="s">
        <v>2283</v>
      </c>
      <c r="D401" s="13" t="s">
        <v>4</v>
      </c>
      <c r="E401" s="3" t="s">
        <v>2282</v>
      </c>
      <c r="F401" s="3">
        <v>6235</v>
      </c>
      <c r="G401" s="3" t="s">
        <v>2281</v>
      </c>
      <c r="H401" s="3" t="s">
        <v>4</v>
      </c>
      <c r="I401" s="3" t="s">
        <v>2280</v>
      </c>
      <c r="J401" s="3" t="s">
        <v>4</v>
      </c>
      <c r="K401" s="3" t="s">
        <v>4</v>
      </c>
      <c r="L401" s="3" t="s">
        <v>4</v>
      </c>
      <c r="M401" s="3" t="s">
        <v>4</v>
      </c>
      <c r="N401" s="3" t="s">
        <v>4</v>
      </c>
      <c r="O401" s="11" t="s">
        <v>2279</v>
      </c>
      <c r="P401" s="11" t="s">
        <v>4</v>
      </c>
      <c r="Q401" s="11" t="str">
        <f>HYPERLINK("https://omim.org/entry/603633","603633")</f>
        <v>603633</v>
      </c>
      <c r="R401" s="11">
        <v>235.58500000000001</v>
      </c>
      <c r="S401" s="11">
        <v>28.425599999999999</v>
      </c>
      <c r="T401" s="11">
        <v>20.579699999999999</v>
      </c>
      <c r="U401" s="3">
        <v>0.29053000000000001</v>
      </c>
      <c r="V401" s="3" t="s">
        <v>2278</v>
      </c>
      <c r="W401" s="3" t="s">
        <v>2277</v>
      </c>
    </row>
    <row r="402" spans="1:23" x14ac:dyDescent="0.2">
      <c r="A402" s="27" t="s">
        <v>11</v>
      </c>
      <c r="B402" s="27" t="s">
        <v>4</v>
      </c>
      <c r="C402" s="13" t="s">
        <v>2276</v>
      </c>
      <c r="D402" s="13" t="s">
        <v>4</v>
      </c>
      <c r="E402" s="3" t="s">
        <v>2275</v>
      </c>
      <c r="F402" s="3">
        <v>6237</v>
      </c>
      <c r="G402" s="3" t="s">
        <v>2274</v>
      </c>
      <c r="H402" s="3" t="s">
        <v>4</v>
      </c>
      <c r="I402" s="3" t="s">
        <v>2273</v>
      </c>
      <c r="J402" s="3" t="s">
        <v>4</v>
      </c>
      <c r="K402" s="3" t="s">
        <v>4</v>
      </c>
      <c r="L402" s="3" t="s">
        <v>4</v>
      </c>
      <c r="M402" s="3" t="s">
        <v>4</v>
      </c>
      <c r="N402" s="3" t="s">
        <v>4</v>
      </c>
      <c r="O402" s="11" t="s">
        <v>4</v>
      </c>
      <c r="P402" s="11" t="s">
        <v>4</v>
      </c>
      <c r="Q402" s="11" t="str">
        <f>HYPERLINK("https://omim.org/entry/165090","165090")</f>
        <v>165090</v>
      </c>
      <c r="R402" s="11">
        <v>12.135</v>
      </c>
      <c r="S402" s="11">
        <v>122.813</v>
      </c>
      <c r="T402" s="11">
        <v>102.723</v>
      </c>
      <c r="U402" s="3">
        <v>4.6629999999999996E-3</v>
      </c>
      <c r="V402" s="3" t="s">
        <v>2272</v>
      </c>
      <c r="W402" s="3" t="s">
        <v>2271</v>
      </c>
    </row>
    <row r="403" spans="1:23" x14ac:dyDescent="0.2">
      <c r="A403" s="15" t="s">
        <v>11</v>
      </c>
      <c r="B403" s="15" t="s">
        <v>4</v>
      </c>
      <c r="C403" s="13" t="s">
        <v>2270</v>
      </c>
      <c r="D403" s="13" t="s">
        <v>4</v>
      </c>
      <c r="E403" s="3" t="s">
        <v>2269</v>
      </c>
      <c r="F403" s="3">
        <v>22800</v>
      </c>
      <c r="G403" s="3" t="s">
        <v>2268</v>
      </c>
      <c r="H403" s="3" t="s">
        <v>4</v>
      </c>
      <c r="I403" s="3" t="s">
        <v>2267</v>
      </c>
      <c r="J403" s="3" t="s">
        <v>4</v>
      </c>
      <c r="K403" s="3" t="s">
        <v>4</v>
      </c>
      <c r="L403" s="3" t="s">
        <v>4</v>
      </c>
      <c r="M403" s="3" t="s">
        <v>4</v>
      </c>
      <c r="N403" s="3" t="s">
        <v>4</v>
      </c>
      <c r="O403" s="11" t="s">
        <v>2266</v>
      </c>
      <c r="P403" s="11" t="s">
        <v>4</v>
      </c>
      <c r="Q403" s="11" t="str">
        <f>HYPERLINK("https://omim.org/entry/600098","600098")</f>
        <v>600098</v>
      </c>
      <c r="R403" s="11">
        <v>8.6950000000000003</v>
      </c>
      <c r="S403" s="11">
        <v>9.2465899999999994</v>
      </c>
      <c r="T403" s="11">
        <v>7.6483299999999996</v>
      </c>
      <c r="U403" s="3">
        <v>0.97463</v>
      </c>
      <c r="V403" s="3" t="s">
        <v>2265</v>
      </c>
      <c r="W403" s="3" t="s">
        <v>2264</v>
      </c>
    </row>
    <row r="404" spans="1:23" x14ac:dyDescent="0.2">
      <c r="A404" s="15" t="s">
        <v>11</v>
      </c>
      <c r="B404" s="15" t="s">
        <v>4</v>
      </c>
      <c r="C404" s="13" t="s">
        <v>2263</v>
      </c>
      <c r="D404" s="13" t="s">
        <v>4</v>
      </c>
      <c r="E404" s="3" t="s">
        <v>2262</v>
      </c>
      <c r="F404" s="3">
        <v>84870</v>
      </c>
      <c r="G404" s="3" t="s">
        <v>2261</v>
      </c>
      <c r="H404" s="12" t="s">
        <v>4</v>
      </c>
      <c r="I404" s="3" t="s">
        <v>2260</v>
      </c>
      <c r="J404" s="12" t="s">
        <v>4</v>
      </c>
      <c r="K404" s="3" t="s">
        <v>4</v>
      </c>
      <c r="L404" s="3" t="s">
        <v>4</v>
      </c>
      <c r="M404" s="3" t="s">
        <v>4</v>
      </c>
      <c r="N404" s="3" t="s">
        <v>4</v>
      </c>
      <c r="O404" s="11" t="s">
        <v>4</v>
      </c>
      <c r="P404" s="11">
        <v>610574</v>
      </c>
      <c r="Q404" s="11" t="str">
        <f>HYPERLINK("https://omim.org/entry/610574","610574")</f>
        <v>610574</v>
      </c>
      <c r="R404" s="11">
        <v>7.0000000000000007E-2</v>
      </c>
      <c r="S404" s="11">
        <v>0.58053600000000005</v>
      </c>
      <c r="T404" s="11">
        <v>0.11461200000000001</v>
      </c>
      <c r="U404" s="3">
        <v>8.9251999999999998E-2</v>
      </c>
      <c r="V404" s="3" t="s">
        <v>2259</v>
      </c>
      <c r="W404" s="3" t="s">
        <v>2258</v>
      </c>
    </row>
    <row r="405" spans="1:23" x14ac:dyDescent="0.2">
      <c r="A405" s="15" t="s">
        <v>11</v>
      </c>
      <c r="B405" s="15" t="s">
        <v>4</v>
      </c>
      <c r="C405" s="13" t="s">
        <v>2257</v>
      </c>
      <c r="D405" s="13" t="s">
        <v>4</v>
      </c>
      <c r="E405" s="3" t="s">
        <v>2256</v>
      </c>
      <c r="F405" s="3">
        <v>25914</v>
      </c>
      <c r="G405" s="3" t="s">
        <v>2255</v>
      </c>
      <c r="H405" s="12" t="s">
        <v>4</v>
      </c>
      <c r="I405" s="3" t="s">
        <v>2254</v>
      </c>
      <c r="J405" s="12" t="s">
        <v>4</v>
      </c>
      <c r="K405" s="3" t="s">
        <v>4</v>
      </c>
      <c r="L405" s="3" t="s">
        <v>4</v>
      </c>
      <c r="M405" s="3" t="s">
        <v>4</v>
      </c>
      <c r="N405" s="3" t="s">
        <v>4</v>
      </c>
      <c r="O405" s="11" t="s">
        <v>2253</v>
      </c>
      <c r="P405" s="11">
        <v>610436</v>
      </c>
      <c r="Q405" s="11" t="str">
        <f>HYPERLINK("https://omim.org/entry/610436","610436")</f>
        <v>610436</v>
      </c>
      <c r="R405" s="11">
        <v>4.0599999999999996</v>
      </c>
      <c r="S405" s="11">
        <v>1.51122</v>
      </c>
      <c r="T405" s="11">
        <v>1.3264100000000001</v>
      </c>
      <c r="U405" s="16">
        <v>8.9747000000000004E-34</v>
      </c>
      <c r="V405" s="16" t="s">
        <v>2252</v>
      </c>
      <c r="W405" s="16" t="s">
        <v>2251</v>
      </c>
    </row>
    <row r="406" spans="1:23" x14ac:dyDescent="0.2">
      <c r="A406" s="15" t="s">
        <v>11</v>
      </c>
      <c r="B406" s="15" t="s">
        <v>4</v>
      </c>
      <c r="C406" s="13" t="s">
        <v>2250</v>
      </c>
      <c r="D406" s="13" t="s">
        <v>4</v>
      </c>
      <c r="E406" s="3" t="s">
        <v>2249</v>
      </c>
      <c r="F406" s="3">
        <v>862</v>
      </c>
      <c r="G406" s="3" t="s">
        <v>2248</v>
      </c>
      <c r="H406" s="12" t="s">
        <v>4</v>
      </c>
      <c r="I406" s="3" t="s">
        <v>2247</v>
      </c>
      <c r="J406" s="12" t="s">
        <v>4</v>
      </c>
      <c r="K406" s="3" t="s">
        <v>4</v>
      </c>
      <c r="L406" s="3" t="s">
        <v>4</v>
      </c>
      <c r="M406" s="3" t="s">
        <v>4</v>
      </c>
      <c r="N406" s="3" t="s">
        <v>4</v>
      </c>
      <c r="O406" s="11" t="s">
        <v>4</v>
      </c>
      <c r="P406" s="11">
        <v>133435</v>
      </c>
      <c r="Q406" s="11" t="str">
        <f>HYPERLINK("https://omim.org/entry/133435","133435")</f>
        <v>133435</v>
      </c>
      <c r="R406" s="11">
        <v>16.704999999999998</v>
      </c>
      <c r="S406" s="11">
        <v>2.5381200000000002</v>
      </c>
      <c r="T406" s="11">
        <v>2.4202499999999998</v>
      </c>
      <c r="U406" s="3">
        <v>0.97767999999999999</v>
      </c>
      <c r="V406" s="3" t="s">
        <v>2246</v>
      </c>
      <c r="W406" s="3" t="s">
        <v>2245</v>
      </c>
    </row>
    <row r="407" spans="1:23" x14ac:dyDescent="0.2">
      <c r="A407" s="15" t="s">
        <v>11</v>
      </c>
      <c r="B407" s="15" t="s">
        <v>4</v>
      </c>
      <c r="C407" s="13" t="s">
        <v>2244</v>
      </c>
      <c r="D407" s="13" t="s">
        <v>4</v>
      </c>
      <c r="E407" s="3" t="s">
        <v>2243</v>
      </c>
      <c r="F407" s="3">
        <v>51119</v>
      </c>
      <c r="G407" s="3" t="s">
        <v>2242</v>
      </c>
      <c r="H407" s="3" t="s">
        <v>4</v>
      </c>
      <c r="I407" s="3" t="s">
        <v>2241</v>
      </c>
      <c r="J407" s="3" t="s">
        <v>4</v>
      </c>
      <c r="K407" s="3" t="s">
        <v>4</v>
      </c>
      <c r="L407" s="3" t="s">
        <v>4</v>
      </c>
      <c r="M407" s="3" t="s">
        <v>4</v>
      </c>
      <c r="N407" s="3" t="s">
        <v>4</v>
      </c>
      <c r="O407" s="11" t="s">
        <v>2240</v>
      </c>
      <c r="P407" s="11" t="s">
        <v>4</v>
      </c>
      <c r="Q407" s="11" t="str">
        <f>HYPERLINK("https://omim.org/entry/607444","607444")</f>
        <v>607444</v>
      </c>
      <c r="R407" s="11">
        <v>74.56</v>
      </c>
      <c r="S407" s="11">
        <v>150.411</v>
      </c>
      <c r="T407" s="11">
        <v>119.358</v>
      </c>
      <c r="U407" s="16">
        <v>6.2076000000000007E-5</v>
      </c>
      <c r="V407" s="16" t="s">
        <v>2239</v>
      </c>
      <c r="W407" s="16" t="s">
        <v>2238</v>
      </c>
    </row>
    <row r="408" spans="1:23" x14ac:dyDescent="0.2">
      <c r="A408" s="27" t="s">
        <v>11</v>
      </c>
      <c r="B408" s="27" t="s">
        <v>4</v>
      </c>
      <c r="C408" s="13" t="s">
        <v>2237</v>
      </c>
      <c r="D408" s="13" t="s">
        <v>4</v>
      </c>
      <c r="E408" s="3" t="s">
        <v>2236</v>
      </c>
      <c r="F408" s="3">
        <v>132320</v>
      </c>
      <c r="G408" s="3" t="s">
        <v>2235</v>
      </c>
      <c r="H408" s="3" t="s">
        <v>4</v>
      </c>
      <c r="I408" s="3" t="s">
        <v>2234</v>
      </c>
      <c r="J408" s="3" t="s">
        <v>4</v>
      </c>
      <c r="K408" s="3" t="s">
        <v>4</v>
      </c>
      <c r="L408" s="3" t="s">
        <v>4</v>
      </c>
      <c r="M408" s="3" t="s">
        <v>4</v>
      </c>
      <c r="N408" s="3" t="s">
        <v>4</v>
      </c>
      <c r="O408" s="11" t="s">
        <v>4</v>
      </c>
      <c r="P408" s="11" t="s">
        <v>4</v>
      </c>
      <c r="Q408" s="11" t="str">
        <f>HYPERLINK("https://omim.org/entry/611399","611399")</f>
        <v>611399</v>
      </c>
      <c r="R408" s="11">
        <v>5.42</v>
      </c>
      <c r="S408" s="11">
        <v>1.72342</v>
      </c>
      <c r="T408" s="11">
        <v>0.97838199999999997</v>
      </c>
      <c r="U408" s="16">
        <v>4.3816E-16</v>
      </c>
      <c r="V408" s="16" t="s">
        <v>2233</v>
      </c>
      <c r="W408" s="16" t="s">
        <v>2232</v>
      </c>
    </row>
    <row r="409" spans="1:23" x14ac:dyDescent="0.2">
      <c r="A409" s="15" t="s">
        <v>11</v>
      </c>
      <c r="B409" s="15" t="s">
        <v>4</v>
      </c>
      <c r="C409" s="13" t="s">
        <v>2231</v>
      </c>
      <c r="D409" s="13" t="s">
        <v>4</v>
      </c>
      <c r="E409" s="3" t="s">
        <v>2230</v>
      </c>
      <c r="F409" s="3">
        <v>6336</v>
      </c>
      <c r="G409" s="3" t="s">
        <v>2229</v>
      </c>
      <c r="H409" s="3" t="s">
        <v>4</v>
      </c>
      <c r="I409" s="3" t="s">
        <v>2228</v>
      </c>
      <c r="J409" s="3" t="s">
        <v>4</v>
      </c>
      <c r="K409" s="3" t="s">
        <v>4</v>
      </c>
      <c r="L409" s="3" t="s">
        <v>4</v>
      </c>
      <c r="M409" s="3" t="s">
        <v>4</v>
      </c>
      <c r="N409" s="3" t="s">
        <v>4</v>
      </c>
      <c r="O409" s="11" t="s">
        <v>2227</v>
      </c>
      <c r="P409" s="11" t="s">
        <v>4</v>
      </c>
      <c r="Q409" s="11" t="str">
        <f>HYPERLINK("https://omim.org/entry/604427","604427")</f>
        <v>604427</v>
      </c>
      <c r="R409" s="11">
        <v>0.01</v>
      </c>
      <c r="S409" s="11">
        <v>6.6670099999999996E-2</v>
      </c>
      <c r="T409" s="11">
        <v>4.4088599999999999E-2</v>
      </c>
      <c r="U409" s="16">
        <v>9.9457000000000008E-38</v>
      </c>
      <c r="V409" s="16" t="s">
        <v>2226</v>
      </c>
      <c r="W409" s="16" t="s">
        <v>2225</v>
      </c>
    </row>
    <row r="410" spans="1:23" x14ac:dyDescent="0.2">
      <c r="A410" s="15" t="s">
        <v>11</v>
      </c>
      <c r="B410" s="15" t="s">
        <v>4</v>
      </c>
      <c r="C410" s="13" t="s">
        <v>2224</v>
      </c>
      <c r="D410" s="13" t="s">
        <v>4</v>
      </c>
      <c r="E410" s="3" t="s">
        <v>2223</v>
      </c>
      <c r="F410" s="3">
        <v>6383</v>
      </c>
      <c r="G410" s="3" t="s">
        <v>2222</v>
      </c>
      <c r="H410" s="12" t="s">
        <v>4</v>
      </c>
      <c r="I410" s="3" t="s">
        <v>2221</v>
      </c>
      <c r="J410" s="12" t="s">
        <v>4</v>
      </c>
      <c r="K410" s="3" t="s">
        <v>4</v>
      </c>
      <c r="L410" s="3" t="s">
        <v>4</v>
      </c>
      <c r="M410" s="3" t="s">
        <v>4</v>
      </c>
      <c r="N410" s="3" t="s">
        <v>4</v>
      </c>
      <c r="O410" s="11" t="s">
        <v>4</v>
      </c>
      <c r="P410" s="11">
        <v>142460</v>
      </c>
      <c r="Q410" s="11" t="str">
        <f>HYPERLINK("https://omim.org/entry/142460","142460")</f>
        <v>142460</v>
      </c>
      <c r="R410" s="11">
        <v>19.555</v>
      </c>
      <c r="S410" s="11">
        <v>33.034999999999997</v>
      </c>
      <c r="T410" s="11">
        <v>13.1759</v>
      </c>
      <c r="U410" s="3">
        <v>0.40489999999999998</v>
      </c>
      <c r="V410" s="3" t="s">
        <v>2220</v>
      </c>
      <c r="W410" s="3" t="s">
        <v>2219</v>
      </c>
    </row>
    <row r="411" spans="1:23" x14ac:dyDescent="0.2">
      <c r="A411" s="27" t="s">
        <v>11</v>
      </c>
      <c r="B411" s="27" t="s">
        <v>4</v>
      </c>
      <c r="C411" s="13" t="s">
        <v>2218</v>
      </c>
      <c r="D411" s="13" t="s">
        <v>4</v>
      </c>
      <c r="E411" s="3" t="s">
        <v>2217</v>
      </c>
      <c r="F411" s="3">
        <v>10806</v>
      </c>
      <c r="G411" s="3" t="s">
        <v>2216</v>
      </c>
      <c r="H411" s="3" t="s">
        <v>4</v>
      </c>
      <c r="I411" s="3" t="s">
        <v>2215</v>
      </c>
      <c r="J411" s="3" t="s">
        <v>4</v>
      </c>
      <c r="K411" s="3" t="s">
        <v>4</v>
      </c>
      <c r="L411" s="3" t="s">
        <v>4</v>
      </c>
      <c r="M411" s="3" t="s">
        <v>4</v>
      </c>
      <c r="N411" s="3" t="s">
        <v>4</v>
      </c>
      <c r="O411" s="11" t="s">
        <v>2214</v>
      </c>
      <c r="P411" s="11" t="s">
        <v>4</v>
      </c>
      <c r="Q411" s="11" t="str">
        <f>HYPERLINK("https://omim.org/entry/613524","613524")</f>
        <v>613524</v>
      </c>
      <c r="R411" s="11">
        <v>13.91</v>
      </c>
      <c r="S411" s="11">
        <v>4.3363100000000001</v>
      </c>
      <c r="T411" s="11">
        <v>2.4918200000000001</v>
      </c>
      <c r="U411" s="16">
        <v>1.1809E-11</v>
      </c>
      <c r="V411" s="16" t="s">
        <v>2213</v>
      </c>
      <c r="W411" s="16" t="s">
        <v>2212</v>
      </c>
    </row>
    <row r="412" spans="1:23" x14ac:dyDescent="0.2">
      <c r="A412" s="15" t="s">
        <v>11</v>
      </c>
      <c r="B412" s="15" t="s">
        <v>4</v>
      </c>
      <c r="C412" s="13" t="s">
        <v>2211</v>
      </c>
      <c r="D412" s="13" t="s">
        <v>4</v>
      </c>
      <c r="E412" s="3" t="s">
        <v>2210</v>
      </c>
      <c r="F412" s="3">
        <v>59343</v>
      </c>
      <c r="G412" s="3" t="s">
        <v>2209</v>
      </c>
      <c r="H412" s="12" t="s">
        <v>4</v>
      </c>
      <c r="I412" s="3" t="s">
        <v>2208</v>
      </c>
      <c r="J412" s="12" t="s">
        <v>4</v>
      </c>
      <c r="K412" s="3" t="s">
        <v>4</v>
      </c>
      <c r="L412" s="3" t="s">
        <v>4</v>
      </c>
      <c r="M412" s="3" t="s">
        <v>4</v>
      </c>
      <c r="N412" s="3" t="s">
        <v>4</v>
      </c>
      <c r="O412" s="11" t="s">
        <v>4</v>
      </c>
      <c r="P412" s="11">
        <v>608261</v>
      </c>
      <c r="Q412" s="11" t="str">
        <f>HYPERLINK("https://omim.org/entry/608261","608261")</f>
        <v>608261</v>
      </c>
      <c r="R412" s="11">
        <v>18.715</v>
      </c>
      <c r="S412" s="11">
        <v>7.5971399999999996</v>
      </c>
      <c r="T412" s="11">
        <v>6.8641899999999998</v>
      </c>
      <c r="U412" s="3">
        <v>0.98262000000000005</v>
      </c>
      <c r="V412" s="3" t="s">
        <v>2207</v>
      </c>
      <c r="W412" s="3" t="s">
        <v>2206</v>
      </c>
    </row>
    <row r="413" spans="1:23" x14ac:dyDescent="0.2">
      <c r="A413" s="15" t="s">
        <v>11</v>
      </c>
      <c r="B413" s="15" t="s">
        <v>4</v>
      </c>
      <c r="C413" s="13" t="s">
        <v>2205</v>
      </c>
      <c r="D413" s="13" t="s">
        <v>4</v>
      </c>
      <c r="E413" s="3" t="s">
        <v>2204</v>
      </c>
      <c r="F413" s="3">
        <v>27244</v>
      </c>
      <c r="G413" s="3" t="s">
        <v>2203</v>
      </c>
      <c r="H413" s="12" t="s">
        <v>4</v>
      </c>
      <c r="I413" s="3" t="s">
        <v>2202</v>
      </c>
      <c r="J413" s="12" t="s">
        <v>4</v>
      </c>
      <c r="K413" s="3" t="s">
        <v>4</v>
      </c>
      <c r="L413" s="3" t="s">
        <v>4</v>
      </c>
      <c r="M413" s="3" t="s">
        <v>4</v>
      </c>
      <c r="N413" s="3" t="s">
        <v>4</v>
      </c>
      <c r="O413" s="11" t="s">
        <v>4</v>
      </c>
      <c r="P413" s="11">
        <v>606103</v>
      </c>
      <c r="Q413" s="11" t="str">
        <f>HYPERLINK("https://omim.org/entry/606103","606103")</f>
        <v>606103</v>
      </c>
      <c r="R413" s="11">
        <v>22.84</v>
      </c>
      <c r="S413" s="11">
        <v>17.619499999999999</v>
      </c>
      <c r="T413" s="11">
        <v>16.822600000000001</v>
      </c>
      <c r="U413" s="3">
        <v>5.9628999999999997E-4</v>
      </c>
      <c r="V413" s="3" t="s">
        <v>2201</v>
      </c>
      <c r="W413" s="3" t="s">
        <v>2200</v>
      </c>
    </row>
    <row r="414" spans="1:23" x14ac:dyDescent="0.2">
      <c r="A414" s="15" t="s">
        <v>11</v>
      </c>
      <c r="B414" s="15" t="s">
        <v>4</v>
      </c>
      <c r="C414" s="13" t="s">
        <v>2199</v>
      </c>
      <c r="D414" s="13" t="s">
        <v>4</v>
      </c>
      <c r="E414" s="3" t="s">
        <v>2198</v>
      </c>
      <c r="F414" s="3">
        <v>57619</v>
      </c>
      <c r="G414" s="3" t="s">
        <v>2197</v>
      </c>
      <c r="H414" s="12" t="s">
        <v>4</v>
      </c>
      <c r="I414" s="3" t="s">
        <v>2196</v>
      </c>
      <c r="J414" s="12" t="s">
        <v>4</v>
      </c>
      <c r="K414" s="3" t="s">
        <v>4</v>
      </c>
      <c r="L414" s="3" t="s">
        <v>4</v>
      </c>
      <c r="M414" s="3" t="s">
        <v>4</v>
      </c>
      <c r="N414" s="3" t="s">
        <v>4</v>
      </c>
      <c r="O414" s="11" t="s">
        <v>4</v>
      </c>
      <c r="P414" s="11">
        <v>604570</v>
      </c>
      <c r="Q414" s="11" t="str">
        <f>HYPERLINK("https://omim.org/entry/604570","604570")</f>
        <v>604570</v>
      </c>
      <c r="R414" s="11">
        <v>8.25</v>
      </c>
      <c r="S414" s="11">
        <v>1.7040500000000001</v>
      </c>
      <c r="T414" s="11">
        <v>1.6189499999999999</v>
      </c>
      <c r="U414" s="3">
        <v>0.31708999999999998</v>
      </c>
      <c r="V414" s="3" t="s">
        <v>2195</v>
      </c>
      <c r="W414" s="3" t="s">
        <v>2194</v>
      </c>
    </row>
    <row r="415" spans="1:23" x14ac:dyDescent="0.2">
      <c r="A415" s="27" t="s">
        <v>11</v>
      </c>
      <c r="B415" s="27" t="s">
        <v>4</v>
      </c>
      <c r="C415" s="13" t="s">
        <v>2193</v>
      </c>
      <c r="D415" s="13" t="s">
        <v>4</v>
      </c>
      <c r="E415" s="3" t="s">
        <v>2192</v>
      </c>
      <c r="F415" s="3">
        <v>84464</v>
      </c>
      <c r="G415" s="3" t="s">
        <v>2191</v>
      </c>
      <c r="H415" s="3" t="s">
        <v>4</v>
      </c>
      <c r="I415" s="3" t="s">
        <v>2190</v>
      </c>
      <c r="J415" s="3" t="s">
        <v>4</v>
      </c>
      <c r="K415" s="3" t="s">
        <v>4</v>
      </c>
      <c r="L415" s="3" t="s">
        <v>4</v>
      </c>
      <c r="M415" s="3" t="s">
        <v>4</v>
      </c>
      <c r="N415" s="3" t="s">
        <v>4</v>
      </c>
      <c r="O415" s="11" t="s">
        <v>2189</v>
      </c>
      <c r="P415" s="11" t="s">
        <v>4</v>
      </c>
      <c r="Q415" s="11" t="str">
        <f>HYPERLINK("https://omim.org/entry/613278","613278")</f>
        <v>613278</v>
      </c>
      <c r="R415" s="11">
        <v>1.08</v>
      </c>
      <c r="S415" s="11">
        <v>1.4460299999999999</v>
      </c>
      <c r="T415" s="11">
        <v>1.27565</v>
      </c>
      <c r="U415" s="16">
        <v>1.5676E-22</v>
      </c>
      <c r="V415" s="16" t="s">
        <v>2188</v>
      </c>
      <c r="W415" s="16" t="s">
        <v>2187</v>
      </c>
    </row>
    <row r="416" spans="1:23" x14ac:dyDescent="0.2">
      <c r="A416" s="15" t="s">
        <v>11</v>
      </c>
      <c r="B416" s="15" t="s">
        <v>4</v>
      </c>
      <c r="C416" s="13" t="s">
        <v>2186</v>
      </c>
      <c r="D416" s="13" t="s">
        <v>4</v>
      </c>
      <c r="E416" s="3" t="s">
        <v>2185</v>
      </c>
      <c r="F416" s="3">
        <v>4086</v>
      </c>
      <c r="G416" s="3" t="s">
        <v>2184</v>
      </c>
      <c r="H416" s="12" t="s">
        <v>4</v>
      </c>
      <c r="I416" s="3" t="s">
        <v>2183</v>
      </c>
      <c r="J416" s="12" t="s">
        <v>4</v>
      </c>
      <c r="K416" s="3" t="s">
        <v>4</v>
      </c>
      <c r="L416" s="3" t="s">
        <v>4</v>
      </c>
      <c r="M416" s="3" t="s">
        <v>4</v>
      </c>
      <c r="N416" s="3" t="s">
        <v>4</v>
      </c>
      <c r="O416" s="11" t="s">
        <v>4</v>
      </c>
      <c r="P416" s="11">
        <v>601595</v>
      </c>
      <c r="Q416" s="11" t="str">
        <f>HYPERLINK("https://omim.org/entry/601595","601595")</f>
        <v>601595</v>
      </c>
      <c r="R416" s="11">
        <v>6.2149999999999999</v>
      </c>
      <c r="S416" s="11">
        <v>1.95966</v>
      </c>
      <c r="T416" s="11">
        <v>2.0738599999999998</v>
      </c>
      <c r="U416" s="3">
        <v>0.98802999999999996</v>
      </c>
      <c r="V416" s="3" t="s">
        <v>2182</v>
      </c>
      <c r="W416" s="3" t="s">
        <v>2181</v>
      </c>
    </row>
    <row r="417" spans="1:23" x14ac:dyDescent="0.2">
      <c r="A417" s="15" t="s">
        <v>11</v>
      </c>
      <c r="B417" s="15" t="s">
        <v>4</v>
      </c>
      <c r="C417" s="13" t="s">
        <v>2180</v>
      </c>
      <c r="D417" s="13" t="s">
        <v>4</v>
      </c>
      <c r="E417" s="3" t="s">
        <v>2179</v>
      </c>
      <c r="F417" s="3">
        <v>4090</v>
      </c>
      <c r="G417" s="3" t="s">
        <v>2178</v>
      </c>
      <c r="H417" s="12" t="s">
        <v>4</v>
      </c>
      <c r="I417" s="3" t="s">
        <v>2177</v>
      </c>
      <c r="J417" s="12" t="s">
        <v>4</v>
      </c>
      <c r="K417" s="3" t="s">
        <v>4</v>
      </c>
      <c r="L417" s="3" t="s">
        <v>4</v>
      </c>
      <c r="M417" s="3" t="s">
        <v>4</v>
      </c>
      <c r="N417" s="3" t="s">
        <v>4</v>
      </c>
      <c r="O417" s="11" t="s">
        <v>4</v>
      </c>
      <c r="P417" s="11">
        <v>603110</v>
      </c>
      <c r="Q417" s="11" t="str">
        <f>HYPERLINK("https://omim.org/entry/603110","603110")</f>
        <v>603110</v>
      </c>
      <c r="R417" s="11">
        <v>18.690000000000001</v>
      </c>
      <c r="S417" s="11">
        <v>8.9636999999999993</v>
      </c>
      <c r="T417" s="11">
        <v>6.0574599999999998</v>
      </c>
      <c r="U417" s="3">
        <v>0.99838000000000005</v>
      </c>
      <c r="V417" s="3" t="s">
        <v>2176</v>
      </c>
      <c r="W417" s="3" t="s">
        <v>2175</v>
      </c>
    </row>
    <row r="418" spans="1:23" x14ac:dyDescent="0.2">
      <c r="A418" s="15" t="s">
        <v>11</v>
      </c>
      <c r="B418" s="15" t="s">
        <v>4</v>
      </c>
      <c r="C418" s="13" t="s">
        <v>2174</v>
      </c>
      <c r="D418" s="13" t="s">
        <v>4</v>
      </c>
      <c r="E418" s="3" t="s">
        <v>2173</v>
      </c>
      <c r="F418" s="3">
        <v>4092</v>
      </c>
      <c r="G418" s="3" t="s">
        <v>2172</v>
      </c>
      <c r="H418" s="12" t="s">
        <v>4</v>
      </c>
      <c r="I418" s="3" t="s">
        <v>2171</v>
      </c>
      <c r="J418" s="12" t="s">
        <v>4</v>
      </c>
      <c r="K418" s="3" t="s">
        <v>4</v>
      </c>
      <c r="L418" s="3" t="s">
        <v>4</v>
      </c>
      <c r="M418" s="3" t="s">
        <v>4</v>
      </c>
      <c r="N418" s="3" t="s">
        <v>4</v>
      </c>
      <c r="O418" s="11" t="s">
        <v>2170</v>
      </c>
      <c r="P418" s="11">
        <v>602932</v>
      </c>
      <c r="Q418" s="11" t="str">
        <f>HYPERLINK("https://omim.org/entry/602932","602932")</f>
        <v>602932</v>
      </c>
      <c r="R418" s="11">
        <v>5.5549999999999997</v>
      </c>
      <c r="S418" s="11">
        <v>58.426200000000001</v>
      </c>
      <c r="T418" s="11">
        <v>9.8442900000000009</v>
      </c>
      <c r="U418" s="3">
        <v>0.54854000000000003</v>
      </c>
      <c r="V418" s="3" t="s">
        <v>2169</v>
      </c>
      <c r="W418" s="3" t="s">
        <v>2168</v>
      </c>
    </row>
    <row r="419" spans="1:23" x14ac:dyDescent="0.2">
      <c r="A419" s="15" t="s">
        <v>11</v>
      </c>
      <c r="B419" s="15" t="s">
        <v>4</v>
      </c>
      <c r="C419" s="13" t="s">
        <v>2167</v>
      </c>
      <c r="D419" s="13" t="s">
        <v>4</v>
      </c>
      <c r="E419" s="3" t="s">
        <v>2166</v>
      </c>
      <c r="F419" s="3">
        <v>6595</v>
      </c>
      <c r="G419" s="3" t="s">
        <v>2165</v>
      </c>
      <c r="H419" s="3" t="s">
        <v>4</v>
      </c>
      <c r="I419" s="3" t="s">
        <v>2164</v>
      </c>
      <c r="J419" s="3" t="s">
        <v>4</v>
      </c>
      <c r="K419" s="3" t="s">
        <v>4</v>
      </c>
      <c r="L419" s="3" t="s">
        <v>4</v>
      </c>
      <c r="M419" s="3" t="s">
        <v>4</v>
      </c>
      <c r="N419" s="3" t="s">
        <v>4</v>
      </c>
      <c r="O419" s="11" t="s">
        <v>2163</v>
      </c>
      <c r="P419" s="11" t="s">
        <v>4</v>
      </c>
      <c r="Q419" s="11" t="str">
        <f>HYPERLINK("https://omim.org/entry/600014","600014")</f>
        <v>600014</v>
      </c>
      <c r="R419" s="11">
        <v>31.62</v>
      </c>
      <c r="S419" s="11">
        <v>9.0165699999999998</v>
      </c>
      <c r="T419" s="11">
        <v>6.2487300000000001</v>
      </c>
      <c r="U419" s="3">
        <v>1</v>
      </c>
      <c r="V419" s="3" t="s">
        <v>2162</v>
      </c>
      <c r="W419" s="3" t="s">
        <v>2161</v>
      </c>
    </row>
    <row r="420" spans="1:23" x14ac:dyDescent="0.2">
      <c r="A420" s="15" t="s">
        <v>11</v>
      </c>
      <c r="B420" s="15" t="s">
        <v>4</v>
      </c>
      <c r="C420" s="13" t="s">
        <v>2160</v>
      </c>
      <c r="D420" s="13" t="s">
        <v>4</v>
      </c>
      <c r="E420" s="3" t="s">
        <v>2159</v>
      </c>
      <c r="F420" s="3">
        <v>6604</v>
      </c>
      <c r="G420" s="3" t="s">
        <v>2158</v>
      </c>
      <c r="H420" s="12" t="s">
        <v>4</v>
      </c>
      <c r="I420" s="3" t="s">
        <v>2157</v>
      </c>
      <c r="J420" s="12" t="s">
        <v>4</v>
      </c>
      <c r="K420" s="3" t="s">
        <v>4</v>
      </c>
      <c r="L420" s="3" t="s">
        <v>4</v>
      </c>
      <c r="M420" s="3" t="s">
        <v>4</v>
      </c>
      <c r="N420" s="3" t="s">
        <v>4</v>
      </c>
      <c r="O420" s="11" t="s">
        <v>4</v>
      </c>
      <c r="P420" s="11">
        <v>601737</v>
      </c>
      <c r="Q420" s="11" t="str">
        <f>HYPERLINK("https://omim.org/entry/601737","601737")</f>
        <v>601737</v>
      </c>
      <c r="R420" s="11">
        <v>30.75</v>
      </c>
      <c r="S420" s="11">
        <v>56.6389</v>
      </c>
      <c r="T420" s="11">
        <v>27.784099999999999</v>
      </c>
      <c r="U420" s="3">
        <v>0.40464</v>
      </c>
      <c r="V420" s="3" t="s">
        <v>2156</v>
      </c>
      <c r="W420" s="3" t="s">
        <v>2155</v>
      </c>
    </row>
    <row r="421" spans="1:23" x14ac:dyDescent="0.2">
      <c r="A421" s="15" t="s">
        <v>11</v>
      </c>
      <c r="B421" s="15" t="s">
        <v>4</v>
      </c>
      <c r="C421" s="13" t="s">
        <v>2154</v>
      </c>
      <c r="D421" s="13" t="s">
        <v>4</v>
      </c>
      <c r="E421" s="3" t="s">
        <v>2153</v>
      </c>
      <c r="F421" s="3">
        <v>6608</v>
      </c>
      <c r="G421" s="3" t="s">
        <v>2152</v>
      </c>
      <c r="H421" s="12" t="s">
        <v>4</v>
      </c>
      <c r="I421" s="3" t="s">
        <v>2151</v>
      </c>
      <c r="J421" s="12" t="s">
        <v>4</v>
      </c>
      <c r="K421" s="3" t="s">
        <v>4</v>
      </c>
      <c r="L421" s="3" t="s">
        <v>4</v>
      </c>
      <c r="M421" s="3" t="s">
        <v>4</v>
      </c>
      <c r="N421" s="3" t="s">
        <v>4</v>
      </c>
      <c r="O421" s="11" t="s">
        <v>2150</v>
      </c>
      <c r="P421" s="11">
        <v>601500</v>
      </c>
      <c r="Q421" s="11" t="str">
        <f>HYPERLINK("https://omim.org/entry/601500","601500")</f>
        <v>601500</v>
      </c>
      <c r="R421" s="11">
        <v>2.13</v>
      </c>
      <c r="S421" s="11">
        <v>7.3616400000000004</v>
      </c>
      <c r="T421" s="11">
        <v>3.5373299999999999</v>
      </c>
      <c r="U421" s="16">
        <v>4.2771000000000001E-7</v>
      </c>
      <c r="V421" s="16" t="s">
        <v>2149</v>
      </c>
      <c r="W421" s="16" t="s">
        <v>2148</v>
      </c>
    </row>
    <row r="422" spans="1:23" x14ac:dyDescent="0.2">
      <c r="A422" s="15" t="s">
        <v>11</v>
      </c>
      <c r="B422" s="15" t="s">
        <v>4</v>
      </c>
      <c r="C422" s="13" t="s">
        <v>2147</v>
      </c>
      <c r="D422" s="13" t="s">
        <v>4</v>
      </c>
      <c r="E422" s="3" t="s">
        <v>2146</v>
      </c>
      <c r="F422" s="3">
        <v>6615</v>
      </c>
      <c r="G422" s="3" t="s">
        <v>2145</v>
      </c>
      <c r="H422" s="12" t="s">
        <v>4</v>
      </c>
      <c r="I422" s="3" t="s">
        <v>2144</v>
      </c>
      <c r="J422" s="12" t="s">
        <v>4</v>
      </c>
      <c r="K422" s="3" t="s">
        <v>4</v>
      </c>
      <c r="L422" s="3" t="s">
        <v>4</v>
      </c>
      <c r="M422" s="3" t="s">
        <v>4</v>
      </c>
      <c r="N422" s="3" t="s">
        <v>4</v>
      </c>
      <c r="O422" s="11" t="s">
        <v>4</v>
      </c>
      <c r="P422" s="11">
        <v>604238</v>
      </c>
      <c r="Q422" s="11" t="str">
        <f>HYPERLINK("https://omim.org/entry/604238","604238")</f>
        <v>604238</v>
      </c>
      <c r="R422" s="11">
        <v>0.56499999999999995</v>
      </c>
      <c r="S422" s="11">
        <v>11.749700000000001</v>
      </c>
      <c r="T422" s="11">
        <v>2.35968</v>
      </c>
      <c r="U422" s="3">
        <v>0.21754000000000001</v>
      </c>
      <c r="V422" s="3" t="s">
        <v>2143</v>
      </c>
      <c r="W422" s="3" t="s">
        <v>2142</v>
      </c>
    </row>
    <row r="423" spans="1:23" x14ac:dyDescent="0.2">
      <c r="A423" s="15" t="s">
        <v>11</v>
      </c>
      <c r="B423" s="15" t="s">
        <v>4</v>
      </c>
      <c r="C423" s="13" t="s">
        <v>2141</v>
      </c>
      <c r="D423" s="13" t="s">
        <v>4</v>
      </c>
      <c r="E423" s="3" t="s">
        <v>2140</v>
      </c>
      <c r="F423" s="3">
        <v>6628</v>
      </c>
      <c r="G423" s="3" t="s">
        <v>2139</v>
      </c>
      <c r="H423" s="3" t="s">
        <v>4</v>
      </c>
      <c r="I423" s="3" t="s">
        <v>2138</v>
      </c>
      <c r="J423" s="3" t="s">
        <v>4</v>
      </c>
      <c r="K423" s="3" t="s">
        <v>4</v>
      </c>
      <c r="L423" s="3" t="s">
        <v>4</v>
      </c>
      <c r="M423" s="3" t="s">
        <v>4</v>
      </c>
      <c r="N423" s="3" t="s">
        <v>4</v>
      </c>
      <c r="O423" s="11" t="s">
        <v>2137</v>
      </c>
      <c r="P423" s="11" t="s">
        <v>4</v>
      </c>
      <c r="Q423" s="11" t="str">
        <f>HYPERLINK("https://omim.org/entry/182282","182282")</f>
        <v>182282</v>
      </c>
      <c r="R423" s="11">
        <v>12.775</v>
      </c>
      <c r="S423" s="11">
        <v>53.526800000000001</v>
      </c>
      <c r="T423" s="11">
        <v>41.926000000000002</v>
      </c>
      <c r="U423" s="3">
        <v>0.70857999999999999</v>
      </c>
      <c r="V423" s="3" t="s">
        <v>2136</v>
      </c>
      <c r="W423" s="3" t="s">
        <v>2135</v>
      </c>
    </row>
    <row r="424" spans="1:23" x14ac:dyDescent="0.2">
      <c r="A424" s="15" t="s">
        <v>11</v>
      </c>
      <c r="B424" s="15" t="s">
        <v>4</v>
      </c>
      <c r="C424" s="19" t="s">
        <v>2134</v>
      </c>
      <c r="D424" s="19" t="s">
        <v>4</v>
      </c>
      <c r="E424" s="12" t="s">
        <v>2133</v>
      </c>
      <c r="F424" s="3">
        <v>29886</v>
      </c>
      <c r="G424" s="12" t="s">
        <v>2132</v>
      </c>
      <c r="H424" s="12" t="s">
        <v>4</v>
      </c>
      <c r="I424" s="12" t="s">
        <v>2131</v>
      </c>
      <c r="J424" s="12" t="s">
        <v>4</v>
      </c>
      <c r="K424" s="3" t="s">
        <v>4</v>
      </c>
      <c r="L424" s="3" t="s">
        <v>4</v>
      </c>
      <c r="M424" s="3" t="s">
        <v>4</v>
      </c>
      <c r="N424" s="3" t="s">
        <v>4</v>
      </c>
      <c r="O424" s="11" t="s">
        <v>4</v>
      </c>
      <c r="P424" s="11">
        <v>614905</v>
      </c>
      <c r="Q424" s="11" t="str">
        <f>HYPERLINK("https://omim.org/entry/614905","614905")</f>
        <v>614905</v>
      </c>
      <c r="R424" s="11">
        <v>5.3150000000000004</v>
      </c>
      <c r="S424" s="11">
        <v>7.9194899999999997</v>
      </c>
      <c r="T424" s="11">
        <v>3.7253400000000001</v>
      </c>
      <c r="U424" s="3">
        <v>6.2391000000000002E-2</v>
      </c>
      <c r="V424" s="3" t="s">
        <v>2130</v>
      </c>
      <c r="W424" s="3" t="s">
        <v>2129</v>
      </c>
    </row>
    <row r="425" spans="1:23" x14ac:dyDescent="0.2">
      <c r="A425" s="15" t="s">
        <v>11</v>
      </c>
      <c r="B425" s="15" t="s">
        <v>4</v>
      </c>
      <c r="C425" s="18" t="s">
        <v>2128</v>
      </c>
      <c r="D425" s="13" t="s">
        <v>4</v>
      </c>
      <c r="E425" s="3" t="s">
        <v>2127</v>
      </c>
      <c r="F425" s="3">
        <v>6664</v>
      </c>
      <c r="G425" s="3" t="s">
        <v>2126</v>
      </c>
      <c r="H425" s="12" t="s">
        <v>4</v>
      </c>
      <c r="I425" s="3" t="s">
        <v>2125</v>
      </c>
      <c r="J425" s="12" t="s">
        <v>4</v>
      </c>
      <c r="K425" s="3" t="s">
        <v>4</v>
      </c>
      <c r="L425" s="3" t="s">
        <v>4</v>
      </c>
      <c r="M425" s="3" t="s">
        <v>4</v>
      </c>
      <c r="N425" s="3" t="s">
        <v>4</v>
      </c>
      <c r="O425" s="11" t="s">
        <v>2124</v>
      </c>
      <c r="P425" s="11" t="s">
        <v>4</v>
      </c>
      <c r="Q425" s="11" t="str">
        <f>HYPERLINK("https://omim.org/entry/600898","600898")</f>
        <v>600898</v>
      </c>
      <c r="R425" s="11">
        <v>0.45</v>
      </c>
      <c r="S425" s="11">
        <v>0.14857999999999999</v>
      </c>
      <c r="T425" s="11">
        <v>0.267208</v>
      </c>
      <c r="U425" s="3">
        <v>0.85843999999999998</v>
      </c>
      <c r="V425" s="3" t="s">
        <v>2123</v>
      </c>
      <c r="W425" s="3" t="s">
        <v>2122</v>
      </c>
    </row>
    <row r="426" spans="1:23" x14ac:dyDescent="0.2">
      <c r="A426" s="15" t="s">
        <v>11</v>
      </c>
      <c r="B426" s="15" t="s">
        <v>4</v>
      </c>
      <c r="C426" s="13" t="s">
        <v>2121</v>
      </c>
      <c r="D426" s="13" t="s">
        <v>4</v>
      </c>
      <c r="E426" s="3" t="s">
        <v>2120</v>
      </c>
      <c r="F426" s="3">
        <v>64321</v>
      </c>
      <c r="G426" s="3" t="s">
        <v>2119</v>
      </c>
      <c r="H426" s="12" t="s">
        <v>4</v>
      </c>
      <c r="I426" s="3" t="s">
        <v>2118</v>
      </c>
      <c r="J426" s="12" t="s">
        <v>4</v>
      </c>
      <c r="K426" s="3" t="s">
        <v>22</v>
      </c>
      <c r="L426" s="3" t="s">
        <v>4</v>
      </c>
      <c r="M426" s="3" t="s">
        <v>4</v>
      </c>
      <c r="N426" s="3" t="s">
        <v>4</v>
      </c>
      <c r="O426" s="11" t="s">
        <v>2117</v>
      </c>
      <c r="P426" s="11">
        <v>610928</v>
      </c>
      <c r="Q426" s="11" t="str">
        <f>HYPERLINK("https://omim.org/entry/610928","610928")</f>
        <v>610928</v>
      </c>
      <c r="R426" s="11">
        <v>2.21</v>
      </c>
      <c r="S426" s="11">
        <v>6.7834599999999998</v>
      </c>
      <c r="T426" s="11">
        <v>7.6736000000000004</v>
      </c>
      <c r="U426" s="3">
        <v>0.88495000000000001</v>
      </c>
      <c r="V426" s="3" t="s">
        <v>2116</v>
      </c>
      <c r="W426" s="3" t="s">
        <v>2115</v>
      </c>
    </row>
    <row r="427" spans="1:23" x14ac:dyDescent="0.2">
      <c r="A427" s="27" t="s">
        <v>11</v>
      </c>
      <c r="B427" s="27" t="s">
        <v>4</v>
      </c>
      <c r="C427" s="13" t="s">
        <v>2114</v>
      </c>
      <c r="D427" s="13" t="s">
        <v>4</v>
      </c>
      <c r="E427" s="3" t="s">
        <v>2113</v>
      </c>
      <c r="F427" s="3">
        <v>6657</v>
      </c>
      <c r="G427" s="3" t="s">
        <v>2112</v>
      </c>
      <c r="H427" s="3" t="s">
        <v>4</v>
      </c>
      <c r="I427" s="3" t="s">
        <v>2111</v>
      </c>
      <c r="J427" s="3" t="s">
        <v>4</v>
      </c>
      <c r="K427" s="3" t="s">
        <v>4</v>
      </c>
      <c r="L427" s="3" t="s">
        <v>4</v>
      </c>
      <c r="M427" s="3" t="s">
        <v>4</v>
      </c>
      <c r="N427" s="3" t="s">
        <v>4</v>
      </c>
      <c r="O427" s="11" t="s">
        <v>2110</v>
      </c>
      <c r="P427" s="11" t="s">
        <v>4</v>
      </c>
      <c r="Q427" s="11" t="str">
        <f>HYPERLINK("https://omim.org/entry/184429","184429")</f>
        <v>184429</v>
      </c>
      <c r="R427" s="11">
        <v>0.04</v>
      </c>
      <c r="S427" s="11">
        <v>0.388988</v>
      </c>
      <c r="T427" s="11">
        <v>0.15837200000000001</v>
      </c>
      <c r="U427" s="3">
        <v>0.70662000000000003</v>
      </c>
      <c r="V427" s="3" t="s">
        <v>2109</v>
      </c>
      <c r="W427" s="3" t="s">
        <v>2108</v>
      </c>
    </row>
    <row r="428" spans="1:23" x14ac:dyDescent="0.2">
      <c r="A428" s="15" t="s">
        <v>11</v>
      </c>
      <c r="B428" s="15" t="s">
        <v>4</v>
      </c>
      <c r="C428" s="19" t="s">
        <v>2107</v>
      </c>
      <c r="D428" s="19" t="s">
        <v>4</v>
      </c>
      <c r="E428" s="12" t="s">
        <v>2106</v>
      </c>
      <c r="F428" s="3">
        <v>83595</v>
      </c>
      <c r="G428" s="12" t="s">
        <v>2105</v>
      </c>
      <c r="H428" s="12" t="s">
        <v>4</v>
      </c>
      <c r="I428" s="12" t="s">
        <v>2104</v>
      </c>
      <c r="J428" s="12" t="s">
        <v>4</v>
      </c>
      <c r="K428" s="3" t="s">
        <v>4</v>
      </c>
      <c r="L428" s="3" t="s">
        <v>4</v>
      </c>
      <c r="M428" s="3" t="s">
        <v>4</v>
      </c>
      <c r="N428" s="3" t="s">
        <v>4</v>
      </c>
      <c r="O428" s="11" t="s">
        <v>4</v>
      </c>
      <c r="P428" s="11">
        <v>612202</v>
      </c>
      <c r="Q428" s="11" t="str">
        <f>HYPERLINK("https://omim.org/entry/612202","612202")</f>
        <v>612202</v>
      </c>
      <c r="R428" s="11">
        <v>4.6849999999999996</v>
      </c>
      <c r="S428" s="11">
        <v>8.0781200000000002</v>
      </c>
      <c r="T428" s="11">
        <v>8.0799800000000008</v>
      </c>
      <c r="U428" s="3">
        <v>0.47914000000000001</v>
      </c>
      <c r="V428" s="3" t="s">
        <v>2103</v>
      </c>
      <c r="W428" s="3" t="s">
        <v>2102</v>
      </c>
    </row>
    <row r="429" spans="1:23" x14ac:dyDescent="0.2">
      <c r="A429" s="15" t="s">
        <v>11</v>
      </c>
      <c r="B429" s="15" t="s">
        <v>4</v>
      </c>
      <c r="C429" s="13" t="s">
        <v>2101</v>
      </c>
      <c r="D429" s="13" t="s">
        <v>4</v>
      </c>
      <c r="E429" s="3" t="s">
        <v>2100</v>
      </c>
      <c r="F429" s="3">
        <v>6667</v>
      </c>
      <c r="G429" s="3" t="s">
        <v>2099</v>
      </c>
      <c r="H429" s="12" t="s">
        <v>4</v>
      </c>
      <c r="I429" s="3" t="s">
        <v>2098</v>
      </c>
      <c r="J429" s="12" t="s">
        <v>4</v>
      </c>
      <c r="K429" s="3" t="s">
        <v>4</v>
      </c>
      <c r="L429" s="3" t="s">
        <v>4</v>
      </c>
      <c r="M429" s="3" t="s">
        <v>4</v>
      </c>
      <c r="N429" s="3" t="s">
        <v>4</v>
      </c>
      <c r="O429" s="11" t="s">
        <v>4</v>
      </c>
      <c r="P429" s="11">
        <v>189906</v>
      </c>
      <c r="Q429" s="11" t="str">
        <f>HYPERLINK("https://omim.org/entry/189906","189906")</f>
        <v>189906</v>
      </c>
      <c r="R429" s="11">
        <v>15.54</v>
      </c>
      <c r="S429" s="11">
        <v>10.853999999999999</v>
      </c>
      <c r="T429" s="11">
        <v>7.6649000000000003</v>
      </c>
      <c r="U429" s="3">
        <v>0.99997000000000003</v>
      </c>
      <c r="V429" s="3" t="s">
        <v>2097</v>
      </c>
      <c r="W429" s="3" t="s">
        <v>2096</v>
      </c>
    </row>
    <row r="430" spans="1:23" x14ac:dyDescent="0.2">
      <c r="A430" s="15" t="s">
        <v>11</v>
      </c>
      <c r="B430" s="15" t="s">
        <v>4</v>
      </c>
      <c r="C430" s="13" t="s">
        <v>2095</v>
      </c>
      <c r="D430" s="13" t="s">
        <v>4</v>
      </c>
      <c r="E430" s="3" t="s">
        <v>2094</v>
      </c>
      <c r="F430" s="3">
        <v>6670</v>
      </c>
      <c r="G430" s="3" t="s">
        <v>2093</v>
      </c>
      <c r="H430" s="12" t="s">
        <v>4</v>
      </c>
      <c r="I430" s="3" t="s">
        <v>2092</v>
      </c>
      <c r="J430" s="12" t="s">
        <v>4</v>
      </c>
      <c r="K430" s="3" t="s">
        <v>4</v>
      </c>
      <c r="L430" s="3" t="s">
        <v>4</v>
      </c>
      <c r="M430" s="3" t="s">
        <v>4</v>
      </c>
      <c r="N430" s="3" t="s">
        <v>4</v>
      </c>
      <c r="O430" s="11" t="s">
        <v>4</v>
      </c>
      <c r="P430" s="11">
        <v>601804</v>
      </c>
      <c r="Q430" s="11" t="str">
        <f>HYPERLINK("https://omim.org/entry/601804","601804")</f>
        <v>601804</v>
      </c>
      <c r="R430" s="11">
        <v>17.37</v>
      </c>
      <c r="S430" s="11">
        <v>9.4409100000000006</v>
      </c>
      <c r="T430" s="11">
        <v>6.0769200000000003</v>
      </c>
      <c r="U430" s="3">
        <v>0.99995000000000001</v>
      </c>
      <c r="V430" s="3" t="s">
        <v>2091</v>
      </c>
      <c r="W430" s="3" t="s">
        <v>2090</v>
      </c>
    </row>
    <row r="431" spans="1:23" x14ac:dyDescent="0.2">
      <c r="A431" s="27" t="s">
        <v>11</v>
      </c>
      <c r="B431" s="27" t="s">
        <v>4</v>
      </c>
      <c r="C431" s="13" t="s">
        <v>2089</v>
      </c>
      <c r="D431" s="13" t="s">
        <v>4</v>
      </c>
      <c r="E431" s="3" t="s">
        <v>2088</v>
      </c>
      <c r="F431" s="3">
        <v>23384</v>
      </c>
      <c r="G431" s="3" t="s">
        <v>2087</v>
      </c>
      <c r="H431" s="3" t="s">
        <v>4</v>
      </c>
      <c r="I431" s="3" t="s">
        <v>2086</v>
      </c>
      <c r="J431" s="3" t="s">
        <v>4</v>
      </c>
      <c r="K431" s="3" t="s">
        <v>4</v>
      </c>
      <c r="L431" s="3" t="s">
        <v>4</v>
      </c>
      <c r="M431" s="3" t="s">
        <v>4</v>
      </c>
      <c r="N431" s="3" t="s">
        <v>4</v>
      </c>
      <c r="O431" s="11" t="s">
        <v>2085</v>
      </c>
      <c r="P431" s="11" t="s">
        <v>4</v>
      </c>
      <c r="Q431" s="11" t="str">
        <f>HYPERLINK("https://omim.org/entry/614140","614140")</f>
        <v>614140</v>
      </c>
      <c r="R431" s="11">
        <v>12.94</v>
      </c>
      <c r="S431" s="11">
        <v>14.790800000000001</v>
      </c>
      <c r="T431" s="11">
        <v>9.2346299999999992</v>
      </c>
      <c r="U431" s="3">
        <v>0.85887000000000002</v>
      </c>
      <c r="V431" s="3" t="s">
        <v>2084</v>
      </c>
      <c r="W431" s="3" t="s">
        <v>2083</v>
      </c>
    </row>
    <row r="432" spans="1:23" x14ac:dyDescent="0.2">
      <c r="A432" s="15" t="s">
        <v>11</v>
      </c>
      <c r="B432" s="15" t="s">
        <v>4</v>
      </c>
      <c r="C432" s="13" t="s">
        <v>2082</v>
      </c>
      <c r="D432" s="13" t="s">
        <v>4</v>
      </c>
      <c r="E432" s="3" t="s">
        <v>2081</v>
      </c>
      <c r="F432" s="3">
        <v>124976</v>
      </c>
      <c r="G432" s="3" t="s">
        <v>2080</v>
      </c>
      <c r="H432" s="12" t="s">
        <v>4</v>
      </c>
      <c r="I432" s="3" t="s">
        <v>2079</v>
      </c>
      <c r="J432" s="12" t="s">
        <v>4</v>
      </c>
      <c r="K432" s="3" t="s">
        <v>4</v>
      </c>
      <c r="L432" s="3" t="s">
        <v>4</v>
      </c>
      <c r="M432" s="3" t="s">
        <v>4</v>
      </c>
      <c r="N432" s="3" t="s">
        <v>4</v>
      </c>
      <c r="O432" s="11" t="s">
        <v>2078</v>
      </c>
      <c r="P432" s="11">
        <v>612584</v>
      </c>
      <c r="Q432" s="11" t="str">
        <f>HYPERLINK("https://omim.org/entry/612584","612584")</f>
        <v>612584</v>
      </c>
      <c r="R432" s="11">
        <v>1.83</v>
      </c>
      <c r="S432" s="11">
        <v>10.069800000000001</v>
      </c>
      <c r="T432" s="11">
        <v>8.6488800000000001</v>
      </c>
      <c r="U432" s="16">
        <v>1.2449000000000001E-5</v>
      </c>
      <c r="V432" s="16" t="s">
        <v>2077</v>
      </c>
      <c r="W432" s="16" t="s">
        <v>1842</v>
      </c>
    </row>
    <row r="433" spans="1:23" x14ac:dyDescent="0.2">
      <c r="A433" s="15" t="s">
        <v>11</v>
      </c>
      <c r="B433" s="15" t="s">
        <v>4</v>
      </c>
      <c r="C433" s="13" t="s">
        <v>2076</v>
      </c>
      <c r="D433" s="13" t="s">
        <v>4</v>
      </c>
      <c r="E433" s="3" t="s">
        <v>2075</v>
      </c>
      <c r="F433" s="3">
        <v>23166</v>
      </c>
      <c r="G433" s="3" t="s">
        <v>2074</v>
      </c>
      <c r="H433" s="12" t="s">
        <v>4</v>
      </c>
      <c r="I433" s="3" t="s">
        <v>2073</v>
      </c>
      <c r="J433" s="12" t="s">
        <v>4</v>
      </c>
      <c r="K433" s="3" t="s">
        <v>4</v>
      </c>
      <c r="L433" s="3" t="s">
        <v>4</v>
      </c>
      <c r="M433" s="3" t="s">
        <v>4</v>
      </c>
      <c r="N433" s="3" t="s">
        <v>4</v>
      </c>
      <c r="O433" s="11" t="s">
        <v>4</v>
      </c>
      <c r="P433" s="11">
        <v>608560</v>
      </c>
      <c r="Q433" s="11" t="str">
        <f>HYPERLINK("https://omim.org/entry/608560","608560")</f>
        <v>608560</v>
      </c>
      <c r="R433" s="11">
        <v>8.7550000000000008</v>
      </c>
      <c r="S433" s="11">
        <v>29.470600000000001</v>
      </c>
      <c r="T433" s="11">
        <v>19.759899999999998</v>
      </c>
      <c r="U433" s="16">
        <v>8.6792000000000006E-50</v>
      </c>
      <c r="V433" s="16" t="s">
        <v>2072</v>
      </c>
      <c r="W433" s="16" t="s">
        <v>2071</v>
      </c>
    </row>
    <row r="434" spans="1:23" x14ac:dyDescent="0.2">
      <c r="A434" s="15" t="s">
        <v>11</v>
      </c>
      <c r="B434" s="15" t="s">
        <v>4</v>
      </c>
      <c r="C434" s="13" t="s">
        <v>2070</v>
      </c>
      <c r="D434" s="13" t="s">
        <v>2069</v>
      </c>
      <c r="E434" s="3" t="s">
        <v>2068</v>
      </c>
      <c r="F434" s="3">
        <v>6491</v>
      </c>
      <c r="G434" s="3" t="s">
        <v>2067</v>
      </c>
      <c r="H434" s="12" t="s">
        <v>4</v>
      </c>
      <c r="I434" s="3" t="s">
        <v>2066</v>
      </c>
      <c r="J434" s="12" t="s">
        <v>4</v>
      </c>
      <c r="K434" s="3" t="s">
        <v>5</v>
      </c>
      <c r="L434" s="3" t="s">
        <v>4</v>
      </c>
      <c r="M434" s="3" t="s">
        <v>4</v>
      </c>
      <c r="N434" s="3" t="s">
        <v>4</v>
      </c>
      <c r="O434" s="11" t="s">
        <v>2065</v>
      </c>
      <c r="P434" s="11">
        <v>181590</v>
      </c>
      <c r="Q434" s="11" t="str">
        <f>HYPERLINK("https://omim.org/entry/181590","181590")</f>
        <v>181590</v>
      </c>
      <c r="R434" s="11">
        <v>0.39</v>
      </c>
      <c r="S434" s="11">
        <v>0.30554500000000001</v>
      </c>
      <c r="T434" s="11">
        <v>0.19808000000000001</v>
      </c>
      <c r="U434" s="3">
        <v>0.20105000000000001</v>
      </c>
      <c r="V434" s="3" t="s">
        <v>2064</v>
      </c>
      <c r="W434" s="3" t="s">
        <v>2063</v>
      </c>
    </row>
    <row r="435" spans="1:23" x14ac:dyDescent="0.2">
      <c r="A435" s="15" t="s">
        <v>11</v>
      </c>
      <c r="B435" s="15" t="s">
        <v>4</v>
      </c>
      <c r="C435" s="19" t="s">
        <v>2062</v>
      </c>
      <c r="D435" s="13" t="s">
        <v>4</v>
      </c>
      <c r="E435" s="3" t="s">
        <v>2061</v>
      </c>
      <c r="F435" s="3">
        <v>27148</v>
      </c>
      <c r="G435" s="3" t="s">
        <v>2060</v>
      </c>
      <c r="H435" s="3" t="s">
        <v>4</v>
      </c>
      <c r="I435" s="3" t="s">
        <v>2059</v>
      </c>
      <c r="J435" s="3" t="s">
        <v>4</v>
      </c>
      <c r="K435" s="3" t="s">
        <v>5</v>
      </c>
      <c r="L435" s="3" t="s">
        <v>4</v>
      </c>
      <c r="M435" s="3" t="s">
        <v>4</v>
      </c>
      <c r="N435" s="3" t="s">
        <v>4</v>
      </c>
      <c r="O435" s="21" t="s">
        <v>2058</v>
      </c>
      <c r="P435" s="21">
        <v>607652</v>
      </c>
      <c r="Q435" s="21" t="str">
        <f>HYPERLINK("https://omim.org/entry/607652","607652")</f>
        <v>607652</v>
      </c>
      <c r="R435" s="21">
        <v>4.09</v>
      </c>
      <c r="S435" s="21">
        <v>5.3755199999999999</v>
      </c>
      <c r="T435" s="21">
        <v>3.2681499999999999</v>
      </c>
      <c r="U435" s="16">
        <v>7.1491999999999996E-22</v>
      </c>
      <c r="V435" s="16" t="s">
        <v>2057</v>
      </c>
      <c r="W435" s="16" t="s">
        <v>2056</v>
      </c>
    </row>
    <row r="436" spans="1:23" x14ac:dyDescent="0.2">
      <c r="A436" s="27" t="s">
        <v>11</v>
      </c>
      <c r="B436" s="27" t="s">
        <v>4</v>
      </c>
      <c r="C436" s="13" t="s">
        <v>2055</v>
      </c>
      <c r="D436" s="13" t="s">
        <v>4</v>
      </c>
      <c r="E436" s="3" t="s">
        <v>2054</v>
      </c>
      <c r="F436" s="3">
        <v>92335</v>
      </c>
      <c r="G436" s="3" t="s">
        <v>2053</v>
      </c>
      <c r="H436" s="3" t="s">
        <v>4</v>
      </c>
      <c r="I436" s="3" t="s">
        <v>2052</v>
      </c>
      <c r="J436" s="3" t="s">
        <v>4</v>
      </c>
      <c r="K436" s="3" t="s">
        <v>4</v>
      </c>
      <c r="L436" s="3" t="s">
        <v>4</v>
      </c>
      <c r="M436" s="3" t="s">
        <v>4</v>
      </c>
      <c r="N436" s="3" t="s">
        <v>4</v>
      </c>
      <c r="O436" s="11" t="s">
        <v>2051</v>
      </c>
      <c r="P436" s="11" t="s">
        <v>4</v>
      </c>
      <c r="Q436" s="11" t="str">
        <f>HYPERLINK("https://omim.org/entry/608626","608626")</f>
        <v>608626</v>
      </c>
      <c r="R436" s="11">
        <v>7.4249999999999998</v>
      </c>
      <c r="S436" s="11">
        <v>9.5670099999999998</v>
      </c>
      <c r="T436" s="11">
        <v>5.8007</v>
      </c>
      <c r="U436" s="16">
        <v>4.4846999999999996E-6</v>
      </c>
      <c r="V436" s="16" t="s">
        <v>2050</v>
      </c>
      <c r="W436" s="16" t="s">
        <v>2049</v>
      </c>
    </row>
    <row r="437" spans="1:23" x14ac:dyDescent="0.2">
      <c r="A437" s="15" t="s">
        <v>11</v>
      </c>
      <c r="B437" s="15" t="s">
        <v>4</v>
      </c>
      <c r="C437" s="13" t="s">
        <v>2048</v>
      </c>
      <c r="D437" s="13" t="s">
        <v>4</v>
      </c>
      <c r="E437" s="3" t="s">
        <v>2047</v>
      </c>
      <c r="F437" s="3">
        <v>23336</v>
      </c>
      <c r="G437" s="3" t="s">
        <v>2046</v>
      </c>
      <c r="H437" s="12" t="s">
        <v>4</v>
      </c>
      <c r="I437" s="3" t="s">
        <v>2045</v>
      </c>
      <c r="J437" s="12" t="s">
        <v>4</v>
      </c>
      <c r="K437" s="3" t="s">
        <v>4</v>
      </c>
      <c r="L437" s="3" t="s">
        <v>4</v>
      </c>
      <c r="M437" s="3" t="s">
        <v>4</v>
      </c>
      <c r="N437" s="3" t="s">
        <v>4</v>
      </c>
      <c r="O437" s="11" t="s">
        <v>4</v>
      </c>
      <c r="P437" s="11">
        <v>606087</v>
      </c>
      <c r="Q437" s="11" t="str">
        <f>HYPERLINK("https://omim.org/entry/606087","606087")</f>
        <v>606087</v>
      </c>
      <c r="R437" s="11">
        <v>50.33</v>
      </c>
      <c r="S437" s="11">
        <v>81.117400000000004</v>
      </c>
      <c r="T437" s="11">
        <v>77.170400000000001</v>
      </c>
      <c r="U437" s="16">
        <v>3.0339000000000001E-24</v>
      </c>
      <c r="V437" s="16" t="s">
        <v>2044</v>
      </c>
      <c r="W437" s="16" t="s">
        <v>773</v>
      </c>
    </row>
    <row r="438" spans="1:23" x14ac:dyDescent="0.2">
      <c r="A438" s="15" t="s">
        <v>11</v>
      </c>
      <c r="B438" s="15" t="s">
        <v>4</v>
      </c>
      <c r="C438" s="18" t="s">
        <v>2043</v>
      </c>
      <c r="D438" s="13" t="s">
        <v>4</v>
      </c>
      <c r="E438" s="3" t="s">
        <v>2042</v>
      </c>
      <c r="F438" s="3">
        <v>171024</v>
      </c>
      <c r="G438" s="3" t="s">
        <v>2041</v>
      </c>
      <c r="H438" s="12" t="s">
        <v>4</v>
      </c>
      <c r="I438" s="3" t="s">
        <v>2040</v>
      </c>
      <c r="J438" s="12" t="s">
        <v>4</v>
      </c>
      <c r="K438" s="3" t="s">
        <v>4</v>
      </c>
      <c r="L438" s="3" t="s">
        <v>4</v>
      </c>
      <c r="M438" s="3" t="s">
        <v>4</v>
      </c>
      <c r="N438" s="3" t="s">
        <v>4</v>
      </c>
      <c r="O438" s="11" t="s">
        <v>4</v>
      </c>
      <c r="P438" s="11" t="s">
        <v>4</v>
      </c>
      <c r="Q438" s="11" t="s">
        <v>4</v>
      </c>
      <c r="R438" s="11">
        <v>30.16</v>
      </c>
      <c r="S438" s="11">
        <v>15.690799999999999</v>
      </c>
      <c r="T438" s="11">
        <v>22.0517</v>
      </c>
      <c r="U438" s="16">
        <v>8.5622999999999998E-8</v>
      </c>
      <c r="V438" s="16" t="s">
        <v>2039</v>
      </c>
      <c r="W438" s="16" t="s">
        <v>2038</v>
      </c>
    </row>
    <row r="439" spans="1:23" x14ac:dyDescent="0.2">
      <c r="A439" s="15" t="s">
        <v>11</v>
      </c>
      <c r="B439" s="15" t="s">
        <v>4</v>
      </c>
      <c r="C439" s="18" t="s">
        <v>2037</v>
      </c>
      <c r="D439" s="18" t="s">
        <v>4</v>
      </c>
      <c r="E439" s="17" t="s">
        <v>2036</v>
      </c>
      <c r="F439" s="17">
        <v>10454</v>
      </c>
      <c r="G439" s="17" t="s">
        <v>2035</v>
      </c>
      <c r="H439" s="12" t="s">
        <v>4</v>
      </c>
      <c r="I439" s="17" t="s">
        <v>2034</v>
      </c>
      <c r="J439" s="12" t="s">
        <v>4</v>
      </c>
      <c r="K439" s="3" t="s">
        <v>4</v>
      </c>
      <c r="L439" s="3" t="s">
        <v>4</v>
      </c>
      <c r="M439" s="3" t="s">
        <v>4</v>
      </c>
      <c r="N439" s="3" t="s">
        <v>4</v>
      </c>
      <c r="O439" s="11" t="s">
        <v>4</v>
      </c>
      <c r="P439" s="11">
        <v>602615</v>
      </c>
      <c r="Q439" s="11" t="str">
        <f>HYPERLINK("https://omim.org/entry/602615","602615")</f>
        <v>602615</v>
      </c>
      <c r="R439" s="11">
        <v>5.1550000000000002</v>
      </c>
      <c r="S439" s="11">
        <v>10.737500000000001</v>
      </c>
      <c r="T439" s="11">
        <v>9.35365</v>
      </c>
      <c r="U439" s="16">
        <v>3.2186E-7</v>
      </c>
      <c r="V439" s="16" t="s">
        <v>2033</v>
      </c>
      <c r="W439" s="16" t="s">
        <v>2032</v>
      </c>
    </row>
    <row r="440" spans="1:23" x14ac:dyDescent="0.2">
      <c r="A440" s="15" t="s">
        <v>11</v>
      </c>
      <c r="B440" s="15" t="s">
        <v>4</v>
      </c>
      <c r="C440" s="13" t="s">
        <v>2031</v>
      </c>
      <c r="D440" s="13" t="s">
        <v>4</v>
      </c>
      <c r="E440" s="3" t="s">
        <v>2030</v>
      </c>
      <c r="F440" s="3">
        <v>6886</v>
      </c>
      <c r="G440" s="3" t="s">
        <v>2029</v>
      </c>
      <c r="H440" s="12" t="s">
        <v>4</v>
      </c>
      <c r="I440" s="3" t="s">
        <v>2028</v>
      </c>
      <c r="J440" s="12" t="s">
        <v>4</v>
      </c>
      <c r="K440" s="3" t="s">
        <v>4</v>
      </c>
      <c r="L440" s="3" t="s">
        <v>4</v>
      </c>
      <c r="M440" s="3" t="s">
        <v>4</v>
      </c>
      <c r="N440" s="3" t="s">
        <v>4</v>
      </c>
      <c r="O440" s="11" t="s">
        <v>2027</v>
      </c>
      <c r="P440" s="11">
        <v>187040</v>
      </c>
      <c r="Q440" s="11" t="str">
        <f>HYPERLINK("https://omim.org/entry/187040","187040")</f>
        <v>187040</v>
      </c>
      <c r="R440" s="11">
        <v>1.62</v>
      </c>
      <c r="S440" s="11">
        <v>2.9837500000000001</v>
      </c>
      <c r="T440" s="11">
        <v>2.6890100000000001</v>
      </c>
      <c r="U440" s="3">
        <v>0.56589999999999996</v>
      </c>
      <c r="V440" s="3" t="s">
        <v>2026</v>
      </c>
      <c r="W440" s="3" t="s">
        <v>2025</v>
      </c>
    </row>
    <row r="441" spans="1:23" x14ac:dyDescent="0.2">
      <c r="A441" s="15" t="s">
        <v>11</v>
      </c>
      <c r="B441" s="15" t="s">
        <v>4</v>
      </c>
      <c r="C441" s="13" t="s">
        <v>2024</v>
      </c>
      <c r="D441" s="13" t="s">
        <v>4</v>
      </c>
      <c r="E441" s="3" t="s">
        <v>2023</v>
      </c>
      <c r="F441" s="3">
        <v>202018</v>
      </c>
      <c r="G441" s="3" t="s">
        <v>2022</v>
      </c>
      <c r="H441" s="3" t="s">
        <v>4</v>
      </c>
      <c r="I441" s="3" t="s">
        <v>2021</v>
      </c>
      <c r="J441" s="3" t="s">
        <v>4</v>
      </c>
      <c r="K441" s="3" t="s">
        <v>4</v>
      </c>
      <c r="L441" s="3" t="s">
        <v>4</v>
      </c>
      <c r="M441" s="3" t="s">
        <v>4</v>
      </c>
      <c r="N441" s="3" t="s">
        <v>4</v>
      </c>
      <c r="O441" s="11" t="s">
        <v>2020</v>
      </c>
      <c r="P441" s="11" t="s">
        <v>4</v>
      </c>
      <c r="Q441" s="11" t="str">
        <f>HYPERLINK("https://omim.org/entry/612758","612758")</f>
        <v>612758</v>
      </c>
      <c r="R441" s="11">
        <v>11.375</v>
      </c>
      <c r="S441" s="11">
        <v>7.1468299999999996</v>
      </c>
      <c r="T441" s="11">
        <v>5.6114499999999996</v>
      </c>
      <c r="U441" s="3">
        <v>3.2078000000000002E-2</v>
      </c>
      <c r="V441" s="3" t="s">
        <v>2019</v>
      </c>
      <c r="W441" s="3" t="s">
        <v>2018</v>
      </c>
    </row>
    <row r="442" spans="1:23" x14ac:dyDescent="0.2">
      <c r="A442" s="15" t="s">
        <v>11</v>
      </c>
      <c r="B442" s="15" t="s">
        <v>4</v>
      </c>
      <c r="C442" s="13" t="s">
        <v>2017</v>
      </c>
      <c r="D442" s="13" t="s">
        <v>4</v>
      </c>
      <c r="E442" s="3" t="s">
        <v>2016</v>
      </c>
      <c r="F442" s="3">
        <v>8887</v>
      </c>
      <c r="G442" s="3" t="s">
        <v>2015</v>
      </c>
      <c r="H442" s="12" t="s">
        <v>4</v>
      </c>
      <c r="I442" s="3" t="s">
        <v>2014</v>
      </c>
      <c r="J442" s="12" t="s">
        <v>4</v>
      </c>
      <c r="K442" s="3" t="s">
        <v>4</v>
      </c>
      <c r="L442" s="3" t="s">
        <v>4</v>
      </c>
      <c r="M442" s="3" t="s">
        <v>4</v>
      </c>
      <c r="N442" s="3" t="s">
        <v>4</v>
      </c>
      <c r="O442" s="11" t="s">
        <v>4</v>
      </c>
      <c r="P442" s="11">
        <v>605326</v>
      </c>
      <c r="Q442" s="11" t="str">
        <f>HYPERLINK("https://omim.org/entry/605326","605326")</f>
        <v>605326</v>
      </c>
      <c r="R442" s="11">
        <v>40.945</v>
      </c>
      <c r="S442" s="11">
        <v>21.274799999999999</v>
      </c>
      <c r="T442" s="11">
        <v>21.936299999999999</v>
      </c>
      <c r="U442" s="16">
        <v>1.2060999999999999E-7</v>
      </c>
      <c r="V442" s="16" t="s">
        <v>2013</v>
      </c>
      <c r="W442" s="16" t="s">
        <v>2012</v>
      </c>
    </row>
    <row r="443" spans="1:23" x14ac:dyDescent="0.2">
      <c r="A443" s="15" t="s">
        <v>11</v>
      </c>
      <c r="B443" s="15" t="s">
        <v>4</v>
      </c>
      <c r="C443" s="18" t="s">
        <v>2011</v>
      </c>
      <c r="D443" s="18" t="s">
        <v>4</v>
      </c>
      <c r="E443" s="17" t="s">
        <v>2010</v>
      </c>
      <c r="F443" s="17">
        <v>221322</v>
      </c>
      <c r="G443" s="17" t="s">
        <v>2009</v>
      </c>
      <c r="H443" s="12" t="s">
        <v>4</v>
      </c>
      <c r="I443" s="17" t="s">
        <v>2008</v>
      </c>
      <c r="J443" s="12" t="s">
        <v>4</v>
      </c>
      <c r="K443" s="3" t="s">
        <v>5</v>
      </c>
      <c r="L443" s="3" t="s">
        <v>4</v>
      </c>
      <c r="M443" s="3" t="s">
        <v>4</v>
      </c>
      <c r="N443" s="3" t="s">
        <v>4</v>
      </c>
      <c r="O443" s="11" t="s">
        <v>4</v>
      </c>
      <c r="P443" s="11">
        <v>615867</v>
      </c>
      <c r="Q443" s="11" t="str">
        <f>HYPERLINK("https://omim.org/entry/615867","615867")</f>
        <v>615867</v>
      </c>
      <c r="R443" s="11">
        <v>1.92</v>
      </c>
      <c r="S443" s="11">
        <v>0.78353099999999998</v>
      </c>
      <c r="T443" s="11">
        <v>0.37024299999999999</v>
      </c>
      <c r="U443" s="16">
        <v>8.0020000000000001E-27</v>
      </c>
      <c r="V443" s="16" t="s">
        <v>2007</v>
      </c>
      <c r="W443" s="16" t="s">
        <v>2006</v>
      </c>
    </row>
    <row r="444" spans="1:23" x14ac:dyDescent="0.2">
      <c r="A444" s="27" t="s">
        <v>11</v>
      </c>
      <c r="B444" s="27" t="s">
        <v>4</v>
      </c>
      <c r="C444" s="13" t="s">
        <v>2005</v>
      </c>
      <c r="D444" s="13" t="s">
        <v>4</v>
      </c>
      <c r="E444" s="3" t="s">
        <v>2004</v>
      </c>
      <c r="F444" s="3">
        <v>79600</v>
      </c>
      <c r="G444" s="3" t="s">
        <v>2003</v>
      </c>
      <c r="H444" s="3" t="s">
        <v>4</v>
      </c>
      <c r="I444" s="3" t="s">
        <v>2002</v>
      </c>
      <c r="J444" s="3" t="s">
        <v>4</v>
      </c>
      <c r="K444" s="3" t="s">
        <v>4</v>
      </c>
      <c r="L444" s="3" t="s">
        <v>4</v>
      </c>
      <c r="M444" s="3" t="s">
        <v>4</v>
      </c>
      <c r="N444" s="3" t="s">
        <v>4</v>
      </c>
      <c r="O444" s="11" t="s">
        <v>2001</v>
      </c>
      <c r="P444" s="11" t="s">
        <v>4</v>
      </c>
      <c r="Q444" s="11" t="str">
        <f>HYPERLINK("https://omim.org/entry/609863","609863")</f>
        <v>609863</v>
      </c>
      <c r="R444" s="11">
        <v>8.2200000000000006</v>
      </c>
      <c r="S444" s="11">
        <v>10.0365</v>
      </c>
      <c r="T444" s="11">
        <v>4.27088</v>
      </c>
      <c r="U444" s="16">
        <v>1.0708E-15</v>
      </c>
      <c r="V444" s="16" t="s">
        <v>2000</v>
      </c>
      <c r="W444" s="16" t="s">
        <v>1999</v>
      </c>
    </row>
    <row r="445" spans="1:23" x14ac:dyDescent="0.2">
      <c r="A445" s="15" t="s">
        <v>11</v>
      </c>
      <c r="B445" s="15" t="s">
        <v>4</v>
      </c>
      <c r="C445" s="19" t="s">
        <v>1998</v>
      </c>
      <c r="D445" s="19" t="s">
        <v>4</v>
      </c>
      <c r="E445" s="12" t="s">
        <v>1997</v>
      </c>
      <c r="F445" s="3">
        <v>6997</v>
      </c>
      <c r="G445" s="12" t="s">
        <v>1996</v>
      </c>
      <c r="H445" s="12" t="s">
        <v>4</v>
      </c>
      <c r="I445" s="12" t="s">
        <v>1995</v>
      </c>
      <c r="J445" s="12" t="s">
        <v>4</v>
      </c>
      <c r="K445" s="3" t="s">
        <v>4</v>
      </c>
      <c r="L445" s="3" t="s">
        <v>4</v>
      </c>
      <c r="M445" s="3" t="s">
        <v>4</v>
      </c>
      <c r="N445" s="3" t="s">
        <v>4</v>
      </c>
      <c r="O445" s="11" t="s">
        <v>1994</v>
      </c>
      <c r="P445" s="11">
        <v>187395</v>
      </c>
      <c r="Q445" s="11" t="str">
        <f>HYPERLINK("https://omim.org/entry/187395","187395")</f>
        <v>187395</v>
      </c>
      <c r="R445" s="11">
        <v>0.23499999999999999</v>
      </c>
      <c r="S445" s="11">
        <v>2.60752E-2</v>
      </c>
      <c r="T445" s="11">
        <v>7.8128199999999995E-2</v>
      </c>
      <c r="U445" s="16">
        <v>9.1590999999999999E-11</v>
      </c>
      <c r="V445" s="16" t="s">
        <v>1993</v>
      </c>
      <c r="W445" s="16" t="s">
        <v>1992</v>
      </c>
    </row>
    <row r="446" spans="1:23" x14ac:dyDescent="0.2">
      <c r="A446" s="15" t="s">
        <v>11</v>
      </c>
      <c r="B446" s="15" t="s">
        <v>4</v>
      </c>
      <c r="C446" s="13" t="s">
        <v>1991</v>
      </c>
      <c r="D446" s="13" t="s">
        <v>4</v>
      </c>
      <c r="E446" s="3" t="s">
        <v>1990</v>
      </c>
      <c r="F446" s="3">
        <v>9894</v>
      </c>
      <c r="G446" s="3" t="s">
        <v>1989</v>
      </c>
      <c r="H446" s="3" t="s">
        <v>4</v>
      </c>
      <c r="I446" s="3" t="s">
        <v>1988</v>
      </c>
      <c r="J446" s="3" t="s">
        <v>4</v>
      </c>
      <c r="K446" s="3" t="s">
        <v>4</v>
      </c>
      <c r="L446" s="3" t="s">
        <v>4</v>
      </c>
      <c r="M446" s="3" t="s">
        <v>4</v>
      </c>
      <c r="N446" s="3" t="s">
        <v>4</v>
      </c>
      <c r="O446" s="11" t="s">
        <v>1987</v>
      </c>
      <c r="P446" s="11" t="s">
        <v>4</v>
      </c>
      <c r="Q446" s="11" t="str">
        <f>HYPERLINK("https://omim.org/entry/611140","611140")</f>
        <v>611140</v>
      </c>
      <c r="R446" s="11">
        <v>3.0350000000000001</v>
      </c>
      <c r="S446" s="11">
        <v>14.053800000000001</v>
      </c>
      <c r="T446" s="11">
        <v>11.2073</v>
      </c>
      <c r="U446" s="16">
        <v>7.2029E-14</v>
      </c>
      <c r="V446" s="16" t="s">
        <v>1986</v>
      </c>
      <c r="W446" s="16" t="s">
        <v>1985</v>
      </c>
    </row>
    <row r="447" spans="1:23" x14ac:dyDescent="0.2">
      <c r="A447" s="15" t="s">
        <v>11</v>
      </c>
      <c r="B447" s="15" t="s">
        <v>4</v>
      </c>
      <c r="C447" s="18" t="s">
        <v>1984</v>
      </c>
      <c r="D447" s="13" t="s">
        <v>4</v>
      </c>
      <c r="E447" s="3" t="s">
        <v>1983</v>
      </c>
      <c r="F447" s="3">
        <v>55714</v>
      </c>
      <c r="G447" s="3" t="s">
        <v>1982</v>
      </c>
      <c r="H447" s="12" t="s">
        <v>4</v>
      </c>
      <c r="I447" s="3" t="s">
        <v>1981</v>
      </c>
      <c r="J447" s="12" t="s">
        <v>4</v>
      </c>
      <c r="K447" s="3" t="s">
        <v>4</v>
      </c>
      <c r="L447" s="3" t="s">
        <v>4</v>
      </c>
      <c r="M447" s="3" t="s">
        <v>4</v>
      </c>
      <c r="N447" s="3" t="s">
        <v>4</v>
      </c>
      <c r="O447" s="11" t="s">
        <v>1980</v>
      </c>
      <c r="P447" s="11" t="s">
        <v>4</v>
      </c>
      <c r="Q447" s="11" t="str">
        <f>HYPERLINK("https://omim.org/entry/610083","610083")</f>
        <v>610083</v>
      </c>
      <c r="R447" s="11">
        <v>1.0349999999999999</v>
      </c>
      <c r="S447" s="11">
        <v>1.21672</v>
      </c>
      <c r="T447" s="11">
        <v>0.344912</v>
      </c>
      <c r="U447" s="3">
        <v>0.99955000000000005</v>
      </c>
      <c r="V447" s="3" t="s">
        <v>1979</v>
      </c>
      <c r="W447" s="3" t="s">
        <v>1978</v>
      </c>
    </row>
    <row r="448" spans="1:23" x14ac:dyDescent="0.2">
      <c r="A448" s="15" t="s">
        <v>11</v>
      </c>
      <c r="B448" s="15" t="s">
        <v>4</v>
      </c>
      <c r="C448" s="19" t="s">
        <v>1977</v>
      </c>
      <c r="D448" s="19" t="s">
        <v>4</v>
      </c>
      <c r="E448" s="12" t="s">
        <v>1976</v>
      </c>
      <c r="F448" s="3">
        <v>7020</v>
      </c>
      <c r="G448" s="12" t="s">
        <v>1975</v>
      </c>
      <c r="H448" s="12" t="s">
        <v>4</v>
      </c>
      <c r="I448" s="12" t="s">
        <v>1974</v>
      </c>
      <c r="J448" s="12" t="s">
        <v>4</v>
      </c>
      <c r="K448" s="3" t="s">
        <v>22</v>
      </c>
      <c r="L448" s="3" t="s">
        <v>4</v>
      </c>
      <c r="M448" s="3" t="s">
        <v>4</v>
      </c>
      <c r="N448" s="3" t="s">
        <v>4</v>
      </c>
      <c r="O448" s="11" t="s">
        <v>1973</v>
      </c>
      <c r="P448" s="11">
        <v>107580</v>
      </c>
      <c r="Q448" s="11" t="str">
        <f>HYPERLINK("https://omim.org/entry/107580","107580")</f>
        <v>107580</v>
      </c>
      <c r="R448" s="11">
        <v>0.16</v>
      </c>
      <c r="S448" s="11">
        <v>0.40640100000000001</v>
      </c>
      <c r="T448" s="11">
        <v>8.1207199999999993E-2</v>
      </c>
      <c r="U448" s="3">
        <v>0.98963999999999996</v>
      </c>
      <c r="V448" s="3" t="s">
        <v>1972</v>
      </c>
      <c r="W448" s="3" t="s">
        <v>1971</v>
      </c>
    </row>
    <row r="449" spans="1:23" x14ac:dyDescent="0.2">
      <c r="A449" s="15" t="s">
        <v>11</v>
      </c>
      <c r="B449" s="15" t="s">
        <v>4</v>
      </c>
      <c r="C449" s="13" t="s">
        <v>1970</v>
      </c>
      <c r="D449" s="13" t="s">
        <v>4</v>
      </c>
      <c r="E449" s="3" t="s">
        <v>1969</v>
      </c>
      <c r="F449" s="3">
        <v>7049</v>
      </c>
      <c r="G449" s="3" t="s">
        <v>1968</v>
      </c>
      <c r="H449" s="12" t="s">
        <v>4</v>
      </c>
      <c r="I449" s="3" t="s">
        <v>1967</v>
      </c>
      <c r="J449" s="12" t="s">
        <v>4</v>
      </c>
      <c r="K449" s="3" t="s">
        <v>4</v>
      </c>
      <c r="L449" s="3" t="s">
        <v>4</v>
      </c>
      <c r="M449" s="3" t="s">
        <v>4</v>
      </c>
      <c r="N449" s="3" t="s">
        <v>4</v>
      </c>
      <c r="O449" s="11" t="s">
        <v>4</v>
      </c>
      <c r="P449" s="11">
        <v>600742</v>
      </c>
      <c r="Q449" s="11" t="str">
        <f>HYPERLINK("https://omim.org/entry/600742","600742")</f>
        <v>600742</v>
      </c>
      <c r="R449" s="11">
        <v>11.664999999999999</v>
      </c>
      <c r="S449" s="11">
        <v>12.202</v>
      </c>
      <c r="T449" s="11">
        <v>5.2069799999999997</v>
      </c>
      <c r="U449" s="3">
        <v>3.0577E-3</v>
      </c>
      <c r="V449" s="3" t="s">
        <v>1966</v>
      </c>
      <c r="W449" s="3" t="s">
        <v>1965</v>
      </c>
    </row>
    <row r="450" spans="1:23" x14ac:dyDescent="0.2">
      <c r="A450" s="15" t="s">
        <v>11</v>
      </c>
      <c r="B450" s="15" t="s">
        <v>4</v>
      </c>
      <c r="C450" s="13" t="s">
        <v>1964</v>
      </c>
      <c r="D450" s="13" t="s">
        <v>4</v>
      </c>
      <c r="E450" s="3" t="s">
        <v>1963</v>
      </c>
      <c r="F450" s="3">
        <v>51300</v>
      </c>
      <c r="G450" s="3" t="s">
        <v>1962</v>
      </c>
      <c r="H450" s="3" t="s">
        <v>4</v>
      </c>
      <c r="I450" s="3" t="s">
        <v>1961</v>
      </c>
      <c r="J450" s="3" t="s">
        <v>4</v>
      </c>
      <c r="K450" s="3" t="s">
        <v>4</v>
      </c>
      <c r="L450" s="3" t="s">
        <v>4</v>
      </c>
      <c r="M450" s="3" t="s">
        <v>4</v>
      </c>
      <c r="N450" s="3" t="s">
        <v>4</v>
      </c>
      <c r="O450" s="11" t="s">
        <v>1960</v>
      </c>
      <c r="P450" s="11" t="s">
        <v>4</v>
      </c>
      <c r="Q450" s="11" t="str">
        <f>HYPERLINK("https://omim.org/entry/615534","615534")</f>
        <v>615534</v>
      </c>
      <c r="R450" s="11">
        <v>50.39</v>
      </c>
      <c r="S450" s="11">
        <v>75.921099999999996</v>
      </c>
      <c r="T450" s="11">
        <v>89.194800000000001</v>
      </c>
      <c r="U450" s="16">
        <v>1.1142E-8</v>
      </c>
      <c r="V450" s="16" t="s">
        <v>1959</v>
      </c>
      <c r="W450" s="16" t="s">
        <v>1958</v>
      </c>
    </row>
    <row r="451" spans="1:23" x14ac:dyDescent="0.2">
      <c r="A451" s="15" t="s">
        <v>11</v>
      </c>
      <c r="B451" s="15" t="s">
        <v>4</v>
      </c>
      <c r="C451" s="18" t="s">
        <v>1957</v>
      </c>
      <c r="D451" s="13" t="s">
        <v>4</v>
      </c>
      <c r="E451" s="3" t="s">
        <v>1956</v>
      </c>
      <c r="F451" s="3">
        <v>7089</v>
      </c>
      <c r="G451" s="3" t="s">
        <v>1955</v>
      </c>
      <c r="H451" s="12" t="s">
        <v>4</v>
      </c>
      <c r="I451" s="3" t="s">
        <v>1954</v>
      </c>
      <c r="J451" s="12" t="s">
        <v>4</v>
      </c>
      <c r="K451" s="3" t="s">
        <v>4</v>
      </c>
      <c r="L451" s="3" t="s">
        <v>4</v>
      </c>
      <c r="M451" s="3" t="s">
        <v>4</v>
      </c>
      <c r="N451" s="3" t="s">
        <v>4</v>
      </c>
      <c r="O451" s="11" t="s">
        <v>4</v>
      </c>
      <c r="P451" s="11" t="s">
        <v>4</v>
      </c>
      <c r="Q451" s="11" t="str">
        <f>HYPERLINK("https://omim.org/entry/601041","601041")</f>
        <v>601041</v>
      </c>
      <c r="R451" s="11">
        <v>9.2449999999999992</v>
      </c>
      <c r="S451" s="11">
        <v>56.430500000000002</v>
      </c>
      <c r="T451" s="11">
        <v>24.6662</v>
      </c>
      <c r="U451" s="16">
        <v>1.6430000000000001E-7</v>
      </c>
      <c r="V451" s="16" t="s">
        <v>1953</v>
      </c>
      <c r="W451" s="16" t="s">
        <v>1952</v>
      </c>
    </row>
    <row r="452" spans="1:23" x14ac:dyDescent="0.2">
      <c r="A452" s="15" t="s">
        <v>11</v>
      </c>
      <c r="B452" s="15" t="s">
        <v>4</v>
      </c>
      <c r="C452" s="13" t="s">
        <v>1951</v>
      </c>
      <c r="D452" s="13" t="s">
        <v>4</v>
      </c>
      <c r="E452" s="3" t="s">
        <v>1950</v>
      </c>
      <c r="F452" s="3">
        <v>7094</v>
      </c>
      <c r="G452" s="3" t="s">
        <v>1949</v>
      </c>
      <c r="H452" s="12" t="s">
        <v>4</v>
      </c>
      <c r="I452" s="3" t="s">
        <v>1948</v>
      </c>
      <c r="J452" s="12" t="s">
        <v>4</v>
      </c>
      <c r="K452" s="3" t="s">
        <v>4</v>
      </c>
      <c r="L452" s="3" t="s">
        <v>4</v>
      </c>
      <c r="M452" s="3" t="s">
        <v>4</v>
      </c>
      <c r="N452" s="3" t="s">
        <v>4</v>
      </c>
      <c r="O452" s="11" t="s">
        <v>4</v>
      </c>
      <c r="P452" s="11">
        <v>186745</v>
      </c>
      <c r="Q452" s="11" t="str">
        <f>HYPERLINK("https://omim.org/entry/186745","186745")</f>
        <v>186745</v>
      </c>
      <c r="R452" s="11">
        <v>47.695</v>
      </c>
      <c r="S452" s="11">
        <v>93.991100000000003</v>
      </c>
      <c r="T452" s="11">
        <v>63.4084</v>
      </c>
      <c r="U452" s="3">
        <v>1</v>
      </c>
      <c r="V452" s="3" t="s">
        <v>1947</v>
      </c>
      <c r="W452" s="3" t="s">
        <v>1946</v>
      </c>
    </row>
    <row r="453" spans="1:23" x14ac:dyDescent="0.2">
      <c r="A453" s="15" t="s">
        <v>11</v>
      </c>
      <c r="B453" s="15" t="s">
        <v>4</v>
      </c>
      <c r="C453" s="13" t="s">
        <v>1945</v>
      </c>
      <c r="D453" s="13" t="s">
        <v>4</v>
      </c>
      <c r="E453" s="3" t="s">
        <v>1944</v>
      </c>
      <c r="F453" s="3">
        <v>54499</v>
      </c>
      <c r="G453" s="3" t="s">
        <v>1943</v>
      </c>
      <c r="H453" s="3" t="s">
        <v>4</v>
      </c>
      <c r="I453" s="3" t="s">
        <v>1942</v>
      </c>
      <c r="J453" s="3" t="s">
        <v>4</v>
      </c>
      <c r="K453" s="3" t="s">
        <v>4</v>
      </c>
      <c r="L453" s="3" t="s">
        <v>4</v>
      </c>
      <c r="M453" s="3" t="s">
        <v>4</v>
      </c>
      <c r="N453" s="3" t="s">
        <v>4</v>
      </c>
      <c r="O453" s="11" t="s">
        <v>1941</v>
      </c>
      <c r="P453" s="11" t="s">
        <v>4</v>
      </c>
      <c r="Q453" s="11" t="str">
        <f>HYPERLINK("https://omim.org/entry/614123","614123")</f>
        <v>614123</v>
      </c>
      <c r="R453" s="11">
        <v>16.484999999999999</v>
      </c>
      <c r="S453" s="11">
        <v>11.6393</v>
      </c>
      <c r="T453" s="11">
        <v>7.9318999999999997</v>
      </c>
      <c r="U453" s="16">
        <v>9.4099999999999996E-10</v>
      </c>
      <c r="V453" s="16" t="s">
        <v>1940</v>
      </c>
      <c r="W453" s="16" t="s">
        <v>1939</v>
      </c>
    </row>
    <row r="454" spans="1:23" x14ac:dyDescent="0.2">
      <c r="A454" s="27" t="s">
        <v>11</v>
      </c>
      <c r="B454" s="27" t="s">
        <v>4</v>
      </c>
      <c r="C454" s="13" t="s">
        <v>1938</v>
      </c>
      <c r="D454" s="13" t="s">
        <v>4</v>
      </c>
      <c r="E454" s="3" t="s">
        <v>1937</v>
      </c>
      <c r="F454" s="3">
        <v>84314</v>
      </c>
      <c r="G454" s="3" t="s">
        <v>1936</v>
      </c>
      <c r="H454" s="3" t="s">
        <v>4</v>
      </c>
      <c r="I454" s="3" t="s">
        <v>1935</v>
      </c>
      <c r="J454" s="3" t="s">
        <v>4</v>
      </c>
      <c r="K454" s="3" t="s">
        <v>4</v>
      </c>
      <c r="L454" s="3" t="s">
        <v>4</v>
      </c>
      <c r="M454" s="3" t="s">
        <v>4</v>
      </c>
      <c r="N454" s="3" t="s">
        <v>4</v>
      </c>
      <c r="O454" s="11" t="s">
        <v>1934</v>
      </c>
      <c r="P454" s="11" t="s">
        <v>4</v>
      </c>
      <c r="Q454" s="11" t="str">
        <f>HYPERLINK("https://omim.org/entry/616183","616183")</f>
        <v>616183</v>
      </c>
      <c r="R454" s="11">
        <v>2.9950000000000001</v>
      </c>
      <c r="S454" s="11">
        <v>2.5165899999999999</v>
      </c>
      <c r="T454" s="11">
        <v>1.5047200000000001</v>
      </c>
      <c r="U454" s="16">
        <v>3.0520999999999999E-8</v>
      </c>
      <c r="V454" s="16" t="s">
        <v>1933</v>
      </c>
      <c r="W454" s="16" t="s">
        <v>1932</v>
      </c>
    </row>
    <row r="455" spans="1:23" x14ac:dyDescent="0.2">
      <c r="A455" s="15" t="s">
        <v>11</v>
      </c>
      <c r="B455" s="15" t="s">
        <v>4</v>
      </c>
      <c r="C455" s="13" t="s">
        <v>1931</v>
      </c>
      <c r="D455" s="13" t="s">
        <v>4</v>
      </c>
      <c r="E455" s="3" t="s">
        <v>1930</v>
      </c>
      <c r="F455" s="3">
        <v>55863</v>
      </c>
      <c r="G455" s="3" t="s">
        <v>1929</v>
      </c>
      <c r="H455" s="3" t="s">
        <v>4</v>
      </c>
      <c r="I455" s="3" t="s">
        <v>1928</v>
      </c>
      <c r="J455" s="3" t="s">
        <v>4</v>
      </c>
      <c r="K455" s="3" t="s">
        <v>4</v>
      </c>
      <c r="L455" s="3" t="s">
        <v>4</v>
      </c>
      <c r="M455" s="3" t="s">
        <v>4</v>
      </c>
      <c r="N455" s="3" t="s">
        <v>4</v>
      </c>
      <c r="O455" s="11" t="s">
        <v>1927</v>
      </c>
      <c r="P455" s="11" t="s">
        <v>4</v>
      </c>
      <c r="Q455" s="11" t="str">
        <f>HYPERLINK("https://omim.org/entry/615533","615533")</f>
        <v>615533</v>
      </c>
      <c r="R455" s="11">
        <v>24.76</v>
      </c>
      <c r="S455" s="11">
        <v>17.386299999999999</v>
      </c>
      <c r="T455" s="11">
        <v>15.117100000000001</v>
      </c>
      <c r="U455" s="3">
        <v>1.8551E-4</v>
      </c>
      <c r="V455" s="3" t="s">
        <v>1926</v>
      </c>
      <c r="W455" s="3" t="s">
        <v>1925</v>
      </c>
    </row>
    <row r="456" spans="1:23" x14ac:dyDescent="0.2">
      <c r="A456" s="27" t="s">
        <v>11</v>
      </c>
      <c r="B456" s="27" t="s">
        <v>4</v>
      </c>
      <c r="C456" s="13" t="s">
        <v>1924</v>
      </c>
      <c r="D456" s="13" t="s">
        <v>4</v>
      </c>
      <c r="E456" s="3" t="s">
        <v>1923</v>
      </c>
      <c r="F456" s="3">
        <v>51524</v>
      </c>
      <c r="G456" s="3" t="s">
        <v>1922</v>
      </c>
      <c r="H456" s="3" t="s">
        <v>4</v>
      </c>
      <c r="I456" s="3" t="s">
        <v>1921</v>
      </c>
      <c r="J456" s="3" t="s">
        <v>4</v>
      </c>
      <c r="K456" s="3" t="s">
        <v>4</v>
      </c>
      <c r="L456" s="3" t="s">
        <v>4</v>
      </c>
      <c r="M456" s="3" t="s">
        <v>4</v>
      </c>
      <c r="N456" s="3" t="s">
        <v>4</v>
      </c>
      <c r="O456" s="11" t="s">
        <v>1920</v>
      </c>
      <c r="P456" s="11" t="s">
        <v>4</v>
      </c>
      <c r="Q456" s="11" t="str">
        <f>HYPERLINK("https://omim.org/entry/614459","614459")</f>
        <v>614459</v>
      </c>
      <c r="R456" s="11">
        <v>5.88</v>
      </c>
      <c r="S456" s="11">
        <v>6.2637</v>
      </c>
      <c r="T456" s="11">
        <v>3.8996900000000001</v>
      </c>
      <c r="U456" s="3">
        <v>4.7033999999999999E-2</v>
      </c>
      <c r="V456" s="3" t="s">
        <v>1919</v>
      </c>
      <c r="W456" s="3" t="s">
        <v>1918</v>
      </c>
    </row>
    <row r="457" spans="1:23" x14ac:dyDescent="0.2">
      <c r="A457" s="15" t="s">
        <v>11</v>
      </c>
      <c r="B457" s="15" t="s">
        <v>4</v>
      </c>
      <c r="C457" s="13" t="s">
        <v>1917</v>
      </c>
      <c r="D457" s="13" t="s">
        <v>4</v>
      </c>
      <c r="E457" s="3" t="s">
        <v>1916</v>
      </c>
      <c r="F457" s="3">
        <v>51259</v>
      </c>
      <c r="G457" s="3" t="s">
        <v>1915</v>
      </c>
      <c r="H457" s="3" t="s">
        <v>4</v>
      </c>
      <c r="I457" s="3" t="s">
        <v>1914</v>
      </c>
      <c r="J457" s="3" t="s">
        <v>4</v>
      </c>
      <c r="K457" s="3" t="s">
        <v>5</v>
      </c>
      <c r="L457" s="3" t="s">
        <v>4</v>
      </c>
      <c r="M457" s="3" t="s">
        <v>4</v>
      </c>
      <c r="N457" s="3" t="s">
        <v>4</v>
      </c>
      <c r="O457" s="11" t="s">
        <v>1913</v>
      </c>
      <c r="P457" s="11" t="s">
        <v>4</v>
      </c>
      <c r="Q457" s="11" t="str">
        <f>HYPERLINK("https://omim.org/entry/613277","613277")</f>
        <v>613277</v>
      </c>
      <c r="R457" s="11">
        <v>1.7849999999999999</v>
      </c>
      <c r="S457" s="11">
        <v>4.6422999999999996</v>
      </c>
      <c r="T457" s="11">
        <v>2.7116899999999999</v>
      </c>
      <c r="U457" s="3">
        <v>1.8855E-3</v>
      </c>
      <c r="V457" s="3" t="s">
        <v>1912</v>
      </c>
      <c r="W457" s="3" t="s">
        <v>1911</v>
      </c>
    </row>
    <row r="458" spans="1:23" x14ac:dyDescent="0.2">
      <c r="A458" s="15" t="s">
        <v>11</v>
      </c>
      <c r="B458" s="15" t="s">
        <v>4</v>
      </c>
      <c r="C458" s="13" t="s">
        <v>1910</v>
      </c>
      <c r="D458" s="13" t="s">
        <v>4</v>
      </c>
      <c r="E458" s="3" t="s">
        <v>1909</v>
      </c>
      <c r="F458" s="3">
        <v>79583</v>
      </c>
      <c r="G458" s="3" t="s">
        <v>1908</v>
      </c>
      <c r="H458" s="3" t="s">
        <v>4</v>
      </c>
      <c r="I458" s="3" t="s">
        <v>1907</v>
      </c>
      <c r="J458" s="3" t="s">
        <v>4</v>
      </c>
      <c r="K458" s="3" t="s">
        <v>5</v>
      </c>
      <c r="L458" s="3" t="s">
        <v>4</v>
      </c>
      <c r="M458" s="3" t="s">
        <v>4</v>
      </c>
      <c r="N458" s="3" t="s">
        <v>4</v>
      </c>
      <c r="O458" s="11" t="s">
        <v>1906</v>
      </c>
      <c r="P458" s="11" t="s">
        <v>4</v>
      </c>
      <c r="Q458" s="11" t="str">
        <f>HYPERLINK("https://omim.org/entry/614949","614949")</f>
        <v>614949</v>
      </c>
      <c r="R458" s="11">
        <v>2.4550000000000001</v>
      </c>
      <c r="S458" s="11">
        <v>3.0358399999999999</v>
      </c>
      <c r="T458" s="11">
        <v>1.62714</v>
      </c>
      <c r="U458" s="16">
        <v>3.1399000000000002E-7</v>
      </c>
      <c r="V458" s="16" t="s">
        <v>1905</v>
      </c>
      <c r="W458" s="16" t="s">
        <v>1904</v>
      </c>
    </row>
    <row r="459" spans="1:23" x14ac:dyDescent="0.2">
      <c r="A459" s="27" t="s">
        <v>11</v>
      </c>
      <c r="B459" s="27" t="s">
        <v>4</v>
      </c>
      <c r="C459" s="13" t="s">
        <v>1903</v>
      </c>
      <c r="D459" s="13" t="s">
        <v>4</v>
      </c>
      <c r="E459" s="3" t="s">
        <v>1902</v>
      </c>
      <c r="F459" s="3">
        <v>65062</v>
      </c>
      <c r="G459" s="3" t="s">
        <v>1901</v>
      </c>
      <c r="H459" s="3" t="s">
        <v>4</v>
      </c>
      <c r="I459" s="3" t="s">
        <v>1900</v>
      </c>
      <c r="J459" s="3" t="s">
        <v>4</v>
      </c>
      <c r="K459" s="3" t="s">
        <v>4</v>
      </c>
      <c r="L459" s="3" t="s">
        <v>4</v>
      </c>
      <c r="M459" s="3" t="s">
        <v>4</v>
      </c>
      <c r="N459" s="3" t="s">
        <v>4</v>
      </c>
      <c r="O459" s="11" t="s">
        <v>1899</v>
      </c>
      <c r="P459" s="11" t="s">
        <v>4</v>
      </c>
      <c r="Q459" s="11" t="str">
        <f>HYPERLINK("https://omim.org/entry/614423","614423")</f>
        <v>614423</v>
      </c>
      <c r="R459" s="11">
        <v>7.3949999999999996</v>
      </c>
      <c r="S459" s="11">
        <v>6.5615500000000004</v>
      </c>
      <c r="T459" s="11">
        <v>3.6861799999999998</v>
      </c>
      <c r="U459" s="16">
        <v>1.8704000000000002E-12</v>
      </c>
      <c r="V459" s="16" t="s">
        <v>1898</v>
      </c>
      <c r="W459" s="16" t="s">
        <v>1897</v>
      </c>
    </row>
    <row r="460" spans="1:23" x14ac:dyDescent="0.2">
      <c r="A460" s="15" t="s">
        <v>11</v>
      </c>
      <c r="B460" s="15" t="s">
        <v>4</v>
      </c>
      <c r="C460" s="13" t="s">
        <v>1896</v>
      </c>
      <c r="D460" s="13" t="s">
        <v>4</v>
      </c>
      <c r="E460" s="3" t="s">
        <v>1895</v>
      </c>
      <c r="F460" s="3">
        <v>91147</v>
      </c>
      <c r="G460" s="3" t="s">
        <v>1894</v>
      </c>
      <c r="H460" s="3" t="s">
        <v>4</v>
      </c>
      <c r="I460" s="3" t="s">
        <v>1893</v>
      </c>
      <c r="J460" s="3" t="s">
        <v>4</v>
      </c>
      <c r="K460" s="3" t="s">
        <v>5</v>
      </c>
      <c r="L460" s="3" t="s">
        <v>4</v>
      </c>
      <c r="M460" s="3" t="s">
        <v>4</v>
      </c>
      <c r="N460" s="3" t="s">
        <v>4</v>
      </c>
      <c r="O460" s="11" t="s">
        <v>1892</v>
      </c>
      <c r="P460" s="11" t="s">
        <v>4</v>
      </c>
      <c r="Q460" s="11" t="str">
        <f>HYPERLINK("https://omim.org/entry/609884","609884")</f>
        <v>609884</v>
      </c>
      <c r="R460" s="11">
        <v>17.77</v>
      </c>
      <c r="S460" s="11">
        <v>4.6177999999999999</v>
      </c>
      <c r="T460" s="11">
        <v>5.4654600000000002</v>
      </c>
      <c r="U460" s="16">
        <v>2.0653999999999998E-24</v>
      </c>
      <c r="V460" s="16" t="s">
        <v>1891</v>
      </c>
      <c r="W460" s="16" t="s">
        <v>1890</v>
      </c>
    </row>
    <row r="461" spans="1:23" x14ac:dyDescent="0.2">
      <c r="A461" s="15" t="s">
        <v>11</v>
      </c>
      <c r="B461" s="15" t="s">
        <v>4</v>
      </c>
      <c r="C461" s="18" t="s">
        <v>1889</v>
      </c>
      <c r="D461" s="13" t="s">
        <v>4</v>
      </c>
      <c r="E461" s="3" t="s">
        <v>1888</v>
      </c>
      <c r="F461" s="3">
        <v>92162</v>
      </c>
      <c r="G461" s="3" t="s">
        <v>1887</v>
      </c>
      <c r="H461" s="12" t="s">
        <v>4</v>
      </c>
      <c r="I461" s="3" t="s">
        <v>1886</v>
      </c>
      <c r="J461" s="12" t="s">
        <v>4</v>
      </c>
      <c r="K461" s="3" t="s">
        <v>4</v>
      </c>
      <c r="L461" s="3" t="s">
        <v>4</v>
      </c>
      <c r="M461" s="3" t="s">
        <v>4</v>
      </c>
      <c r="N461" s="3" t="s">
        <v>4</v>
      </c>
      <c r="O461" s="11" t="s">
        <v>4</v>
      </c>
      <c r="P461" s="11" t="s">
        <v>4</v>
      </c>
      <c r="Q461" s="11" t="str">
        <f>HYPERLINK("https://omim.org/entry/617813","617813")</f>
        <v>617813</v>
      </c>
      <c r="R461" s="11">
        <v>16.725000000000001</v>
      </c>
      <c r="S461" s="11">
        <v>21.548400000000001</v>
      </c>
      <c r="T461" s="11">
        <v>33.669800000000002</v>
      </c>
      <c r="U461" s="3">
        <v>0.27743000000000001</v>
      </c>
      <c r="V461" s="3" t="s">
        <v>1885</v>
      </c>
      <c r="W461" s="3" t="s">
        <v>1884</v>
      </c>
    </row>
    <row r="462" spans="1:23" x14ac:dyDescent="0.2">
      <c r="A462" s="15" t="s">
        <v>11</v>
      </c>
      <c r="B462" s="15" t="s">
        <v>4</v>
      </c>
      <c r="C462" s="19" t="s">
        <v>1883</v>
      </c>
      <c r="D462" s="19" t="s">
        <v>4</v>
      </c>
      <c r="E462" s="12" t="s">
        <v>1882</v>
      </c>
      <c r="F462" s="3">
        <v>7134</v>
      </c>
      <c r="G462" s="12" t="s">
        <v>1881</v>
      </c>
      <c r="H462" s="12" t="s">
        <v>4</v>
      </c>
      <c r="I462" s="12" t="s">
        <v>1880</v>
      </c>
      <c r="J462" s="12" t="s">
        <v>4</v>
      </c>
      <c r="K462" s="3" t="s">
        <v>22</v>
      </c>
      <c r="L462" s="3" t="s">
        <v>4</v>
      </c>
      <c r="M462" s="3" t="s">
        <v>4</v>
      </c>
      <c r="N462" s="3" t="s">
        <v>4</v>
      </c>
      <c r="O462" s="11" t="s">
        <v>1879</v>
      </c>
      <c r="P462" s="11">
        <v>191040</v>
      </c>
      <c r="Q462" s="11" t="str">
        <f>HYPERLINK("https://omim.org/entry/191040","191040")</f>
        <v>191040</v>
      </c>
      <c r="R462" s="11">
        <v>3676.7</v>
      </c>
      <c r="S462" s="11">
        <v>1693.52</v>
      </c>
      <c r="T462" s="11">
        <v>3604.01</v>
      </c>
      <c r="U462" s="3">
        <v>0.67832999999999999</v>
      </c>
      <c r="V462" s="3" t="s">
        <v>1878</v>
      </c>
      <c r="W462" s="3" t="s">
        <v>1877</v>
      </c>
    </row>
    <row r="463" spans="1:23" x14ac:dyDescent="0.2">
      <c r="A463" s="15" t="s">
        <v>11</v>
      </c>
      <c r="B463" s="15" t="s">
        <v>4</v>
      </c>
      <c r="C463" s="13" t="s">
        <v>1876</v>
      </c>
      <c r="D463" s="13" t="s">
        <v>4</v>
      </c>
      <c r="E463" s="3" t="s">
        <v>1875</v>
      </c>
      <c r="F463" s="3">
        <v>26092</v>
      </c>
      <c r="G463" s="3" t="s">
        <v>1874</v>
      </c>
      <c r="H463" s="3" t="s">
        <v>4</v>
      </c>
      <c r="I463" s="3" t="s">
        <v>1873</v>
      </c>
      <c r="J463" s="3" t="s">
        <v>4</v>
      </c>
      <c r="K463" s="3" t="s">
        <v>4</v>
      </c>
      <c r="L463" s="3" t="s">
        <v>4</v>
      </c>
      <c r="M463" s="3" t="s">
        <v>4</v>
      </c>
      <c r="N463" s="3" t="s">
        <v>4</v>
      </c>
      <c r="O463" s="11" t="s">
        <v>1872</v>
      </c>
      <c r="P463" s="11" t="s">
        <v>4</v>
      </c>
      <c r="Q463" s="11" t="str">
        <f>HYPERLINK("https://omim.org/entry/614512","614512")</f>
        <v>614512</v>
      </c>
      <c r="R463" s="11">
        <v>19.55</v>
      </c>
      <c r="S463" s="11">
        <v>11.4316</v>
      </c>
      <c r="T463" s="11">
        <v>6.0607600000000001</v>
      </c>
      <c r="U463" s="16">
        <v>1.2718999999999999E-9</v>
      </c>
      <c r="V463" s="16" t="s">
        <v>1871</v>
      </c>
      <c r="W463" s="16" t="s">
        <v>1870</v>
      </c>
    </row>
    <row r="464" spans="1:23" x14ac:dyDescent="0.2">
      <c r="A464" s="15" t="s">
        <v>11</v>
      </c>
      <c r="B464" s="15" t="s">
        <v>4</v>
      </c>
      <c r="C464" s="13" t="s">
        <v>1869</v>
      </c>
      <c r="D464" s="13" t="s">
        <v>4</v>
      </c>
      <c r="E464" s="3" t="s">
        <v>1868</v>
      </c>
      <c r="F464" s="3">
        <v>8626</v>
      </c>
      <c r="G464" s="3" t="s">
        <v>1867</v>
      </c>
      <c r="H464" s="3" t="s">
        <v>1866</v>
      </c>
      <c r="I464" s="3" t="s">
        <v>1865</v>
      </c>
      <c r="J464" s="3" t="s">
        <v>1864</v>
      </c>
      <c r="K464" s="3" t="s">
        <v>4</v>
      </c>
      <c r="L464" s="3" t="s">
        <v>4</v>
      </c>
      <c r="M464" s="3" t="s">
        <v>4</v>
      </c>
      <c r="N464" s="3" t="s">
        <v>4</v>
      </c>
      <c r="O464" s="11" t="s">
        <v>1863</v>
      </c>
      <c r="P464" s="11" t="s">
        <v>4</v>
      </c>
      <c r="Q464" s="11" t="str">
        <f>HYPERLINK("https://omim.org/entry/603273","603273")</f>
        <v>603273</v>
      </c>
      <c r="R464" s="11">
        <v>0.20499999999999999</v>
      </c>
      <c r="S464" s="11">
        <v>0.20510700000000001</v>
      </c>
      <c r="T464" s="11">
        <v>0.139124</v>
      </c>
      <c r="U464" s="3">
        <v>0.99728000000000006</v>
      </c>
      <c r="V464" s="3" t="s">
        <v>1862</v>
      </c>
      <c r="W464" s="3" t="s">
        <v>1861</v>
      </c>
    </row>
    <row r="465" spans="1:23" x14ac:dyDescent="0.2">
      <c r="A465" s="15" t="s">
        <v>11</v>
      </c>
      <c r="B465" s="15" t="s">
        <v>4</v>
      </c>
      <c r="C465" s="13" t="s">
        <v>1860</v>
      </c>
      <c r="D465" s="13" t="s">
        <v>4</v>
      </c>
      <c r="E465" s="3" t="s">
        <v>1859</v>
      </c>
      <c r="F465" s="3">
        <v>10293</v>
      </c>
      <c r="G465" s="3" t="s">
        <v>1858</v>
      </c>
      <c r="H465" s="3" t="s">
        <v>4</v>
      </c>
      <c r="I465" s="3" t="s">
        <v>1857</v>
      </c>
      <c r="J465" s="3" t="s">
        <v>4</v>
      </c>
      <c r="K465" s="3" t="s">
        <v>4</v>
      </c>
      <c r="L465" s="3" t="s">
        <v>4</v>
      </c>
      <c r="M465" s="3" t="s">
        <v>4</v>
      </c>
      <c r="N465" s="3" t="s">
        <v>4</v>
      </c>
      <c r="O465" s="11" t="s">
        <v>1856</v>
      </c>
      <c r="P465" s="11" t="s">
        <v>4</v>
      </c>
      <c r="Q465" s="11" t="str">
        <f>HYPERLINK("https://omim.org/entry/605958","605958")</f>
        <v>605958</v>
      </c>
      <c r="R465" s="11">
        <v>0.51</v>
      </c>
      <c r="S465" s="11">
        <v>0.82493099999999997</v>
      </c>
      <c r="T465" s="11">
        <v>0.46707399999999999</v>
      </c>
      <c r="U465" s="16">
        <v>1.5879000000000002E-5</v>
      </c>
      <c r="V465" s="16" t="s">
        <v>1855</v>
      </c>
      <c r="W465" s="16" t="s">
        <v>1854</v>
      </c>
    </row>
    <row r="466" spans="1:23" x14ac:dyDescent="0.2">
      <c r="A466" s="15" t="s">
        <v>11</v>
      </c>
      <c r="B466" s="15" t="s">
        <v>4</v>
      </c>
      <c r="C466" s="13" t="s">
        <v>1853</v>
      </c>
      <c r="D466" s="13" t="s">
        <v>4</v>
      </c>
      <c r="E466" s="3" t="s">
        <v>1852</v>
      </c>
      <c r="F466" s="3">
        <v>10131</v>
      </c>
      <c r="G466" s="3" t="s">
        <v>1851</v>
      </c>
      <c r="H466" s="3" t="s">
        <v>4</v>
      </c>
      <c r="I466" s="3" t="s">
        <v>1850</v>
      </c>
      <c r="J466" s="3" t="s">
        <v>4</v>
      </c>
      <c r="K466" s="3" t="s">
        <v>4</v>
      </c>
      <c r="L466" s="3" t="s">
        <v>4</v>
      </c>
      <c r="M466" s="3" t="s">
        <v>4</v>
      </c>
      <c r="N466" s="3" t="s">
        <v>4</v>
      </c>
      <c r="O466" s="11" t="s">
        <v>4</v>
      </c>
      <c r="P466" s="11" t="s">
        <v>4</v>
      </c>
      <c r="Q466" s="11" t="str">
        <f>HYPERLINK("https://omim.org/entry/606219","606219")</f>
        <v>606219</v>
      </c>
      <c r="R466" s="11">
        <v>35.979999999999997</v>
      </c>
      <c r="S466" s="11">
        <v>21.458200000000001</v>
      </c>
      <c r="T466" s="11">
        <v>22.045300000000001</v>
      </c>
      <c r="U466" s="16">
        <v>1.5964999999999999E-29</v>
      </c>
      <c r="V466" s="16" t="s">
        <v>1849</v>
      </c>
      <c r="W466" s="16" t="s">
        <v>1848</v>
      </c>
    </row>
    <row r="467" spans="1:23" x14ac:dyDescent="0.2">
      <c r="A467" s="15" t="s">
        <v>11</v>
      </c>
      <c r="B467" s="15" t="s">
        <v>4</v>
      </c>
      <c r="C467" s="13" t="s">
        <v>1847</v>
      </c>
      <c r="D467" s="13" t="s">
        <v>4</v>
      </c>
      <c r="E467" s="3" t="s">
        <v>1846</v>
      </c>
      <c r="F467" s="3">
        <v>84675</v>
      </c>
      <c r="G467" s="3" t="s">
        <v>1845</v>
      </c>
      <c r="H467" s="12" t="s">
        <v>4</v>
      </c>
      <c r="I467" s="3" t="s">
        <v>1844</v>
      </c>
      <c r="J467" s="12" t="s">
        <v>4</v>
      </c>
      <c r="K467" s="3" t="s">
        <v>4</v>
      </c>
      <c r="L467" s="3" t="s">
        <v>4</v>
      </c>
      <c r="M467" s="3" t="s">
        <v>4</v>
      </c>
      <c r="N467" s="3" t="s">
        <v>4</v>
      </c>
      <c r="O467" s="11" t="s">
        <v>4</v>
      </c>
      <c r="P467" s="11">
        <v>606469</v>
      </c>
      <c r="Q467" s="11" t="str">
        <f>HYPERLINK("https://omim.org/entry/606469","606469")</f>
        <v>606469</v>
      </c>
      <c r="R467" s="11">
        <v>24.34</v>
      </c>
      <c r="S467" s="11">
        <v>37.872500000000002</v>
      </c>
      <c r="T467" s="11">
        <v>21.174299999999999</v>
      </c>
      <c r="U467" s="16">
        <v>6.9040999999999998E-14</v>
      </c>
      <c r="V467" s="16" t="s">
        <v>1843</v>
      </c>
      <c r="W467" s="16" t="s">
        <v>1842</v>
      </c>
    </row>
    <row r="468" spans="1:23" x14ac:dyDescent="0.2">
      <c r="A468" s="15" t="s">
        <v>11</v>
      </c>
      <c r="B468" s="15" t="s">
        <v>4</v>
      </c>
      <c r="C468" s="13" t="s">
        <v>1841</v>
      </c>
      <c r="D468" s="13" t="s">
        <v>4</v>
      </c>
      <c r="E468" s="3" t="s">
        <v>1840</v>
      </c>
      <c r="F468" s="3">
        <v>54931</v>
      </c>
      <c r="G468" s="3" t="s">
        <v>1839</v>
      </c>
      <c r="H468" s="3" t="s">
        <v>4</v>
      </c>
      <c r="I468" s="3" t="s">
        <v>1838</v>
      </c>
      <c r="J468" s="3" t="s">
        <v>4</v>
      </c>
      <c r="K468" s="3" t="s">
        <v>5</v>
      </c>
      <c r="L468" s="3" t="s">
        <v>4</v>
      </c>
      <c r="M468" s="3" t="s">
        <v>4</v>
      </c>
      <c r="N468" s="3" t="s">
        <v>4</v>
      </c>
      <c r="O468" s="11" t="s">
        <v>1837</v>
      </c>
      <c r="P468" s="11" t="s">
        <v>4</v>
      </c>
      <c r="Q468" s="11" t="str">
        <f>HYPERLINK("https://omim.org/entry/615423","615423")</f>
        <v>615423</v>
      </c>
      <c r="R468" s="11">
        <v>9.9499999999999993</v>
      </c>
      <c r="S468" s="11">
        <v>9.0863300000000002</v>
      </c>
      <c r="T468" s="11">
        <v>13.8749</v>
      </c>
      <c r="U468" s="16">
        <v>9.7104999999999999E-5</v>
      </c>
      <c r="V468" s="16" t="s">
        <v>1836</v>
      </c>
      <c r="W468" s="16" t="s">
        <v>1835</v>
      </c>
    </row>
    <row r="469" spans="1:23" x14ac:dyDescent="0.2">
      <c r="A469" s="15" t="s">
        <v>11</v>
      </c>
      <c r="B469" s="15" t="s">
        <v>4</v>
      </c>
      <c r="C469" s="13" t="s">
        <v>1834</v>
      </c>
      <c r="D469" s="13" t="s">
        <v>4</v>
      </c>
      <c r="E469" s="3" t="s">
        <v>1833</v>
      </c>
      <c r="F469" s="3">
        <v>8295</v>
      </c>
      <c r="G469" s="3" t="s">
        <v>1832</v>
      </c>
      <c r="H469" s="3" t="s">
        <v>4</v>
      </c>
      <c r="I469" s="3" t="s">
        <v>1831</v>
      </c>
      <c r="J469" s="3" t="s">
        <v>4</v>
      </c>
      <c r="K469" s="3" t="s">
        <v>22</v>
      </c>
      <c r="L469" s="3" t="s">
        <v>4</v>
      </c>
      <c r="M469" s="3" t="s">
        <v>4</v>
      </c>
      <c r="N469" s="3" t="s">
        <v>4</v>
      </c>
      <c r="O469" s="11" t="s">
        <v>1830</v>
      </c>
      <c r="P469" s="11" t="s">
        <v>4</v>
      </c>
      <c r="Q469" s="11" t="str">
        <f>HYPERLINK("https://omim.org/entry/603015","603015")</f>
        <v>603015</v>
      </c>
      <c r="R469" s="11">
        <v>4.3550000000000004</v>
      </c>
      <c r="S469" s="11">
        <v>6.5472999999999999</v>
      </c>
      <c r="T469" s="11">
        <v>3.96997</v>
      </c>
      <c r="U469" s="3">
        <v>1</v>
      </c>
      <c r="V469" s="3" t="s">
        <v>1829</v>
      </c>
      <c r="W469" s="3" t="s">
        <v>1828</v>
      </c>
    </row>
    <row r="470" spans="1:23" x14ac:dyDescent="0.2">
      <c r="A470" s="27" t="s">
        <v>11</v>
      </c>
      <c r="B470" s="27" t="s">
        <v>4</v>
      </c>
      <c r="C470" s="13" t="s">
        <v>1827</v>
      </c>
      <c r="D470" s="13" t="s">
        <v>4</v>
      </c>
      <c r="E470" s="3" t="s">
        <v>1826</v>
      </c>
      <c r="F470" s="3">
        <v>79809</v>
      </c>
      <c r="G470" s="3" t="s">
        <v>1825</v>
      </c>
      <c r="H470" s="3" t="s">
        <v>4</v>
      </c>
      <c r="I470" s="3" t="s">
        <v>1824</v>
      </c>
      <c r="J470" s="3" t="s">
        <v>4</v>
      </c>
      <c r="K470" s="3" t="s">
        <v>4</v>
      </c>
      <c r="L470" s="3" t="s">
        <v>4</v>
      </c>
      <c r="M470" s="3" t="s">
        <v>4</v>
      </c>
      <c r="N470" s="3" t="s">
        <v>4</v>
      </c>
      <c r="O470" s="11" t="s">
        <v>1823</v>
      </c>
      <c r="P470" s="11" t="s">
        <v>4</v>
      </c>
      <c r="Q470" s="11" t="str">
        <f>HYPERLINK("https://omim.org/entry/612014","612014")</f>
        <v>612014</v>
      </c>
      <c r="R470" s="11">
        <v>8.8800000000000008</v>
      </c>
      <c r="S470" s="11">
        <v>4.8299700000000003</v>
      </c>
      <c r="T470" s="11">
        <v>3.4005200000000002</v>
      </c>
      <c r="U470" s="16">
        <v>2.7039999999999999E-26</v>
      </c>
      <c r="V470" s="16" t="s">
        <v>1822</v>
      </c>
      <c r="W470" s="16" t="s">
        <v>1821</v>
      </c>
    </row>
    <row r="471" spans="1:23" x14ac:dyDescent="0.2">
      <c r="A471" s="15" t="s">
        <v>11</v>
      </c>
      <c r="B471" s="15" t="s">
        <v>4</v>
      </c>
      <c r="C471" s="13" t="s">
        <v>1820</v>
      </c>
      <c r="D471" s="13" t="s">
        <v>4</v>
      </c>
      <c r="E471" s="3" t="s">
        <v>1819</v>
      </c>
      <c r="F471" s="3">
        <v>57217</v>
      </c>
      <c r="G471" s="3" t="s">
        <v>1818</v>
      </c>
      <c r="H471" s="3" t="s">
        <v>4</v>
      </c>
      <c r="I471" s="3" t="s">
        <v>1817</v>
      </c>
      <c r="J471" s="3" t="s">
        <v>4</v>
      </c>
      <c r="K471" s="3" t="s">
        <v>5</v>
      </c>
      <c r="L471" s="3" t="s">
        <v>4</v>
      </c>
      <c r="M471" s="3" t="s">
        <v>4</v>
      </c>
      <c r="N471" s="3" t="s">
        <v>4</v>
      </c>
      <c r="O471" s="11" t="s">
        <v>1816</v>
      </c>
      <c r="P471" s="11" t="s">
        <v>4</v>
      </c>
      <c r="Q471" s="11" t="str">
        <f>HYPERLINK("https://omim.org/entry/609332","609332")</f>
        <v>609332</v>
      </c>
      <c r="R471" s="11">
        <v>1.2150000000000001</v>
      </c>
      <c r="S471" s="11">
        <v>6.1791999999999998</v>
      </c>
      <c r="T471" s="11">
        <v>3.76152</v>
      </c>
      <c r="U471" s="16">
        <v>1.5359E-31</v>
      </c>
      <c r="V471" s="16" t="s">
        <v>1815</v>
      </c>
      <c r="W471" s="16" t="s">
        <v>1814</v>
      </c>
    </row>
    <row r="472" spans="1:23" x14ac:dyDescent="0.2">
      <c r="A472" s="15" t="s">
        <v>11</v>
      </c>
      <c r="B472" s="15" t="s">
        <v>4</v>
      </c>
      <c r="C472" s="13" t="s">
        <v>1813</v>
      </c>
      <c r="D472" s="13" t="s">
        <v>4</v>
      </c>
      <c r="E472" s="3" t="s">
        <v>1812</v>
      </c>
      <c r="F472" s="3">
        <v>117581</v>
      </c>
      <c r="G472" s="3" t="s">
        <v>1811</v>
      </c>
      <c r="H472" s="12" t="s">
        <v>4</v>
      </c>
      <c r="I472" s="3" t="s">
        <v>1810</v>
      </c>
      <c r="J472" s="12" t="s">
        <v>4</v>
      </c>
      <c r="K472" s="3" t="s">
        <v>22</v>
      </c>
      <c r="L472" s="3" t="s">
        <v>4</v>
      </c>
      <c r="M472" s="3" t="s">
        <v>4</v>
      </c>
      <c r="N472" s="3" t="s">
        <v>4</v>
      </c>
      <c r="O472" s="11" t="s">
        <v>1809</v>
      </c>
      <c r="P472" s="11">
        <v>607556</v>
      </c>
      <c r="Q472" s="11" t="str">
        <f>HYPERLINK("https://omim.org/entry/607556","607556")</f>
        <v>607556</v>
      </c>
      <c r="R472" s="11">
        <v>0.11</v>
      </c>
      <c r="S472" s="11">
        <v>6.0281799999999999</v>
      </c>
      <c r="T472" s="11">
        <v>1.47373</v>
      </c>
      <c r="U472" s="3">
        <v>0.56003999999999998</v>
      </c>
      <c r="V472" s="3" t="s">
        <v>1808</v>
      </c>
      <c r="W472" s="3" t="s">
        <v>1807</v>
      </c>
    </row>
    <row r="473" spans="1:23" x14ac:dyDescent="0.2">
      <c r="A473" s="27" t="s">
        <v>11</v>
      </c>
      <c r="B473" s="27" t="s">
        <v>4</v>
      </c>
      <c r="C473" s="13" t="s">
        <v>1806</v>
      </c>
      <c r="D473" s="13" t="s">
        <v>4</v>
      </c>
      <c r="E473" s="3" t="s">
        <v>1805</v>
      </c>
      <c r="F473" s="3">
        <v>29089</v>
      </c>
      <c r="G473" s="3" t="s">
        <v>1804</v>
      </c>
      <c r="H473" s="3" t="s">
        <v>4</v>
      </c>
      <c r="I473" s="3" t="s">
        <v>1803</v>
      </c>
      <c r="J473" s="3" t="s">
        <v>4</v>
      </c>
      <c r="K473" s="3" t="s">
        <v>4</v>
      </c>
      <c r="L473" s="3" t="s">
        <v>4</v>
      </c>
      <c r="M473" s="3" t="s">
        <v>4</v>
      </c>
      <c r="N473" s="3" t="s">
        <v>4</v>
      </c>
      <c r="O473" s="11" t="s">
        <v>1802</v>
      </c>
      <c r="P473" s="11" t="s">
        <v>4</v>
      </c>
      <c r="Q473" s="11" t="str">
        <f>HYPERLINK("https://omim.org/entry/610538","610538")</f>
        <v>610538</v>
      </c>
      <c r="R473" s="11">
        <v>2.67</v>
      </c>
      <c r="S473" s="11">
        <v>6.4853100000000001</v>
      </c>
      <c r="T473" s="11">
        <v>6.8136000000000001</v>
      </c>
      <c r="U473" s="16">
        <v>1.0599E-5</v>
      </c>
      <c r="V473" s="16" t="s">
        <v>1801</v>
      </c>
      <c r="W473" s="16" t="s">
        <v>1800</v>
      </c>
    </row>
    <row r="474" spans="1:23" x14ac:dyDescent="0.2">
      <c r="A474" s="15" t="s">
        <v>11</v>
      </c>
      <c r="B474" s="15" t="s">
        <v>4</v>
      </c>
      <c r="C474" s="13" t="s">
        <v>1799</v>
      </c>
      <c r="D474" s="13" t="s">
        <v>4</v>
      </c>
      <c r="E474" s="3" t="s">
        <v>1798</v>
      </c>
      <c r="F474" s="3">
        <v>7372</v>
      </c>
      <c r="G474" s="3" t="s">
        <v>1797</v>
      </c>
      <c r="H474" s="3" t="s">
        <v>4</v>
      </c>
      <c r="I474" s="3" t="s">
        <v>1796</v>
      </c>
      <c r="J474" s="3" t="s">
        <v>4</v>
      </c>
      <c r="K474" s="3" t="s">
        <v>5</v>
      </c>
      <c r="L474" s="3" t="s">
        <v>4</v>
      </c>
      <c r="M474" s="3" t="s">
        <v>4</v>
      </c>
      <c r="N474" s="3" t="s">
        <v>4</v>
      </c>
      <c r="O474" s="11" t="s">
        <v>1795</v>
      </c>
      <c r="P474" s="11" t="s">
        <v>4</v>
      </c>
      <c r="Q474" s="11" t="str">
        <f>HYPERLINK("https://omim.org/entry/613891","613891")</f>
        <v>613891</v>
      </c>
      <c r="R474" s="11">
        <v>3.2149999999999999</v>
      </c>
      <c r="S474" s="11">
        <v>1.59927</v>
      </c>
      <c r="T474" s="11">
        <v>1.20092</v>
      </c>
      <c r="U474" s="3">
        <v>1.0509999999999999E-4</v>
      </c>
      <c r="V474" s="3" t="s">
        <v>1794</v>
      </c>
      <c r="W474" s="3" t="s">
        <v>1793</v>
      </c>
    </row>
    <row r="475" spans="1:23" x14ac:dyDescent="0.2">
      <c r="A475" s="15" t="s">
        <v>11</v>
      </c>
      <c r="B475" s="15" t="s">
        <v>4</v>
      </c>
      <c r="C475" s="13" t="s">
        <v>1792</v>
      </c>
      <c r="D475" s="13" t="s">
        <v>4</v>
      </c>
      <c r="E475" s="3" t="s">
        <v>1791</v>
      </c>
      <c r="F475" s="3">
        <v>9736</v>
      </c>
      <c r="G475" s="3" t="s">
        <v>1790</v>
      </c>
      <c r="H475" s="12" t="s">
        <v>4</v>
      </c>
      <c r="I475" s="3" t="s">
        <v>1789</v>
      </c>
      <c r="J475" s="12" t="s">
        <v>4</v>
      </c>
      <c r="K475" s="3" t="s">
        <v>4</v>
      </c>
      <c r="L475" s="3" t="s">
        <v>4</v>
      </c>
      <c r="M475" s="3" t="s">
        <v>4</v>
      </c>
      <c r="N475" s="3" t="s">
        <v>4</v>
      </c>
      <c r="O475" s="11" t="s">
        <v>4</v>
      </c>
      <c r="P475" s="11">
        <v>615295</v>
      </c>
      <c r="Q475" s="11" t="str">
        <f>HYPERLINK("https://omim.org/entry/615295","615295")</f>
        <v>615295</v>
      </c>
      <c r="R475" s="11">
        <v>19.12</v>
      </c>
      <c r="S475" s="11">
        <v>8.5004200000000001</v>
      </c>
      <c r="T475" s="11">
        <v>5.4363099999999998</v>
      </c>
      <c r="U475" s="3">
        <v>1</v>
      </c>
      <c r="V475" s="3" t="s">
        <v>1788</v>
      </c>
      <c r="W475" s="3" t="s">
        <v>1787</v>
      </c>
    </row>
    <row r="476" spans="1:23" x14ac:dyDescent="0.2">
      <c r="A476" s="15" t="s">
        <v>11</v>
      </c>
      <c r="B476" s="15" t="s">
        <v>4</v>
      </c>
      <c r="C476" s="13" t="s">
        <v>1786</v>
      </c>
      <c r="D476" s="13" t="s">
        <v>4</v>
      </c>
      <c r="E476" s="3" t="s">
        <v>1785</v>
      </c>
      <c r="F476" s="3">
        <v>8239</v>
      </c>
      <c r="G476" s="3" t="s">
        <v>1784</v>
      </c>
      <c r="H476" s="3" t="s">
        <v>4</v>
      </c>
      <c r="I476" s="3" t="s">
        <v>1783</v>
      </c>
      <c r="J476" s="3" t="s">
        <v>4</v>
      </c>
      <c r="K476" s="3" t="s">
        <v>4</v>
      </c>
      <c r="L476" s="3" t="s">
        <v>4</v>
      </c>
      <c r="M476" s="3" t="s">
        <v>4</v>
      </c>
      <c r="N476" s="3" t="s">
        <v>4</v>
      </c>
      <c r="O476" s="11" t="s">
        <v>1782</v>
      </c>
      <c r="P476" s="11" t="s">
        <v>4</v>
      </c>
      <c r="Q476" s="11" t="str">
        <f>HYPERLINK("https://omim.org/entry/300072","300072")</f>
        <v>300072</v>
      </c>
      <c r="R476" s="11">
        <v>21.864999999999998</v>
      </c>
      <c r="S476" s="11">
        <v>13.373200000000001</v>
      </c>
      <c r="T476" s="11">
        <v>9.5878399999999999</v>
      </c>
      <c r="U476" s="3">
        <v>1</v>
      </c>
      <c r="V476" s="3" t="s">
        <v>1781</v>
      </c>
      <c r="W476" s="3" t="s">
        <v>1780</v>
      </c>
    </row>
    <row r="477" spans="1:23" x14ac:dyDescent="0.2">
      <c r="A477" s="15" t="s">
        <v>11</v>
      </c>
      <c r="B477" s="15" t="s">
        <v>4</v>
      </c>
      <c r="C477" s="13" t="s">
        <v>1779</v>
      </c>
      <c r="D477" s="13" t="s">
        <v>4</v>
      </c>
      <c r="E477" s="3" t="s">
        <v>1778</v>
      </c>
      <c r="F477" s="3">
        <v>81839</v>
      </c>
      <c r="G477" s="3" t="s">
        <v>1777</v>
      </c>
      <c r="H477" s="12" t="s">
        <v>4</v>
      </c>
      <c r="I477" s="3" t="s">
        <v>1776</v>
      </c>
      <c r="J477" s="12" t="s">
        <v>4</v>
      </c>
      <c r="K477" s="3" t="s">
        <v>22</v>
      </c>
      <c r="L477" s="3" t="s">
        <v>4</v>
      </c>
      <c r="M477" s="3" t="s">
        <v>4</v>
      </c>
      <c r="N477" s="3" t="s">
        <v>4</v>
      </c>
      <c r="O477" s="11" t="s">
        <v>1775</v>
      </c>
      <c r="P477" s="11">
        <v>610132</v>
      </c>
      <c r="Q477" s="11" t="str">
        <f>HYPERLINK("https://omim.org/entry/610132","610132")</f>
        <v>610132</v>
      </c>
      <c r="R477" s="11">
        <v>2.76</v>
      </c>
      <c r="S477" s="11">
        <v>1.6506700000000001</v>
      </c>
      <c r="T477" s="11">
        <v>1.5850200000000001</v>
      </c>
      <c r="U477" s="3">
        <v>2.0285000000000001E-2</v>
      </c>
      <c r="V477" s="3" t="s">
        <v>1774</v>
      </c>
      <c r="W477" s="3" t="s">
        <v>1773</v>
      </c>
    </row>
    <row r="478" spans="1:23" x14ac:dyDescent="0.2">
      <c r="A478" s="15" t="s">
        <v>11</v>
      </c>
      <c r="B478" s="15" t="s">
        <v>4</v>
      </c>
      <c r="C478" s="13" t="s">
        <v>1772</v>
      </c>
      <c r="D478" s="13" t="s">
        <v>4</v>
      </c>
      <c r="E478" s="3" t="s">
        <v>1771</v>
      </c>
      <c r="F478" s="3">
        <v>57216</v>
      </c>
      <c r="G478" s="3" t="s">
        <v>1770</v>
      </c>
      <c r="H478" s="12" t="s">
        <v>4</v>
      </c>
      <c r="I478" s="3" t="s">
        <v>1769</v>
      </c>
      <c r="J478" s="12" t="s">
        <v>4</v>
      </c>
      <c r="K478" s="3" t="s">
        <v>22</v>
      </c>
      <c r="L478" s="3" t="s">
        <v>4</v>
      </c>
      <c r="M478" s="3" t="s">
        <v>4</v>
      </c>
      <c r="N478" s="3" t="s">
        <v>4</v>
      </c>
      <c r="O478" s="11" t="s">
        <v>1768</v>
      </c>
      <c r="P478" s="11">
        <v>600533</v>
      </c>
      <c r="Q478" s="11" t="str">
        <f>HYPERLINK("https://omim.org/entry/600533","600533")</f>
        <v>600533</v>
      </c>
      <c r="R478" s="11">
        <v>0.84499999999999997</v>
      </c>
      <c r="S478" s="11">
        <v>4.9656000000000002</v>
      </c>
      <c r="T478" s="11">
        <v>1.62544</v>
      </c>
      <c r="U478" s="3">
        <v>0.84282999999999997</v>
      </c>
      <c r="V478" s="3" t="s">
        <v>1767</v>
      </c>
      <c r="W478" s="3" t="s">
        <v>1766</v>
      </c>
    </row>
    <row r="479" spans="1:23" x14ac:dyDescent="0.2">
      <c r="A479" s="15" t="s">
        <v>11</v>
      </c>
      <c r="B479" s="15" t="s">
        <v>4</v>
      </c>
      <c r="C479" s="19" t="s">
        <v>1765</v>
      </c>
      <c r="D479" s="19" t="s">
        <v>4</v>
      </c>
      <c r="E479" s="12" t="s">
        <v>1764</v>
      </c>
      <c r="F479" s="3">
        <v>7422</v>
      </c>
      <c r="G479" s="12" t="s">
        <v>1763</v>
      </c>
      <c r="H479" s="12" t="s">
        <v>4</v>
      </c>
      <c r="I479" s="12" t="s">
        <v>1762</v>
      </c>
      <c r="J479" s="12" t="s">
        <v>4</v>
      </c>
      <c r="K479" s="3" t="s">
        <v>4</v>
      </c>
      <c r="L479" s="3" t="s">
        <v>4</v>
      </c>
      <c r="M479" s="3" t="s">
        <v>4</v>
      </c>
      <c r="N479" s="3" t="s">
        <v>4</v>
      </c>
      <c r="O479" s="11" t="s">
        <v>1761</v>
      </c>
      <c r="P479" s="11">
        <v>192240</v>
      </c>
      <c r="Q479" s="11" t="str">
        <f>HYPERLINK("https://omim.org/entry/192240","192240")</f>
        <v>192240</v>
      </c>
      <c r="R479" s="11">
        <v>56.96</v>
      </c>
      <c r="S479" s="11">
        <v>127.229</v>
      </c>
      <c r="T479" s="11">
        <v>66.885900000000007</v>
      </c>
      <c r="U479" s="16">
        <v>2.4085000000000001E-5</v>
      </c>
      <c r="V479" s="16" t="s">
        <v>1760</v>
      </c>
      <c r="W479" s="16" t="s">
        <v>1759</v>
      </c>
    </row>
    <row r="480" spans="1:23" x14ac:dyDescent="0.2">
      <c r="A480" s="15" t="s">
        <v>11</v>
      </c>
      <c r="B480" s="15" t="s">
        <v>4</v>
      </c>
      <c r="C480" s="13" t="s">
        <v>1758</v>
      </c>
      <c r="D480" s="13" t="s">
        <v>4</v>
      </c>
      <c r="E480" s="3" t="s">
        <v>1757</v>
      </c>
      <c r="F480" s="3">
        <v>203547</v>
      </c>
      <c r="G480" s="3" t="s">
        <v>1756</v>
      </c>
      <c r="H480" s="3" t="s">
        <v>4</v>
      </c>
      <c r="I480" s="3" t="s">
        <v>1755</v>
      </c>
      <c r="J480" s="3" t="s">
        <v>4</v>
      </c>
      <c r="K480" s="3" t="s">
        <v>4</v>
      </c>
      <c r="L480" s="3" t="s">
        <v>4</v>
      </c>
      <c r="M480" s="3" t="s">
        <v>4</v>
      </c>
      <c r="N480" s="3" t="s">
        <v>4</v>
      </c>
      <c r="O480" s="11" t="s">
        <v>1754</v>
      </c>
      <c r="P480" s="11" t="s">
        <v>4</v>
      </c>
      <c r="Q480" s="11" t="str">
        <f>HYPERLINK("https://omim.org/entry/300913","300913")</f>
        <v>300913</v>
      </c>
      <c r="R480" s="11">
        <v>7.1</v>
      </c>
      <c r="S480" s="11">
        <v>6.3509599999999997</v>
      </c>
      <c r="T480" s="11">
        <v>4.9133899999999997</v>
      </c>
      <c r="U480" s="3">
        <v>0.57235999999999998</v>
      </c>
      <c r="V480" s="3" t="s">
        <v>1753</v>
      </c>
      <c r="W480" s="3" t="s">
        <v>1752</v>
      </c>
    </row>
    <row r="481" spans="1:23" x14ac:dyDescent="0.2">
      <c r="A481" s="27" t="s">
        <v>11</v>
      </c>
      <c r="B481" s="27" t="s">
        <v>4</v>
      </c>
      <c r="C481" s="13" t="s">
        <v>1751</v>
      </c>
      <c r="D481" s="13" t="s">
        <v>4</v>
      </c>
      <c r="E481" s="3" t="s">
        <v>1750</v>
      </c>
      <c r="F481" s="3">
        <v>57728</v>
      </c>
      <c r="G481" s="3" t="s">
        <v>1749</v>
      </c>
      <c r="H481" s="3" t="s">
        <v>4</v>
      </c>
      <c r="I481" s="3" t="s">
        <v>1748</v>
      </c>
      <c r="J481" s="3" t="s">
        <v>4</v>
      </c>
      <c r="K481" s="3" t="s">
        <v>4</v>
      </c>
      <c r="L481" s="3" t="s">
        <v>4</v>
      </c>
      <c r="M481" s="3" t="s">
        <v>4</v>
      </c>
      <c r="N481" s="3" t="s">
        <v>4</v>
      </c>
      <c r="O481" s="11" t="s">
        <v>1747</v>
      </c>
      <c r="P481" s="11" t="s">
        <v>4</v>
      </c>
      <c r="Q481" s="11" t="str">
        <f>HYPERLINK("https://omim.org/entry/608151","608151")</f>
        <v>608151</v>
      </c>
      <c r="R481" s="11">
        <v>5.0949999999999998</v>
      </c>
      <c r="S481" s="11">
        <v>5.7477400000000003</v>
      </c>
      <c r="T481" s="11">
        <v>3.0212300000000001</v>
      </c>
      <c r="U481" s="16">
        <v>4.6320000000000001E-11</v>
      </c>
      <c r="V481" s="16" t="s">
        <v>1746</v>
      </c>
      <c r="W481" s="16" t="s">
        <v>1745</v>
      </c>
    </row>
    <row r="482" spans="1:23" x14ac:dyDescent="0.2">
      <c r="A482" s="15" t="s">
        <v>11</v>
      </c>
      <c r="B482" s="15" t="s">
        <v>4</v>
      </c>
      <c r="C482" s="19" t="s">
        <v>1744</v>
      </c>
      <c r="D482" s="19" t="s">
        <v>4</v>
      </c>
      <c r="E482" s="12" t="s">
        <v>1743</v>
      </c>
      <c r="F482" s="3">
        <v>7481</v>
      </c>
      <c r="G482" s="12" t="s">
        <v>1742</v>
      </c>
      <c r="H482" s="12" t="s">
        <v>4</v>
      </c>
      <c r="I482" s="12" t="s">
        <v>1741</v>
      </c>
      <c r="J482" s="12" t="s">
        <v>4</v>
      </c>
      <c r="K482" s="3" t="s">
        <v>4</v>
      </c>
      <c r="L482" s="3" t="s">
        <v>4</v>
      </c>
      <c r="M482" s="3" t="s">
        <v>4</v>
      </c>
      <c r="N482" s="3" t="s">
        <v>4</v>
      </c>
      <c r="O482" s="11" t="s">
        <v>4</v>
      </c>
      <c r="P482" s="11">
        <v>603699</v>
      </c>
      <c r="Q482" s="11" t="str">
        <f>HYPERLINK("https://omim.org/entry/603699","603699")</f>
        <v>603699</v>
      </c>
      <c r="R482" s="11">
        <v>1.45</v>
      </c>
      <c r="S482" s="11">
        <v>4.7601399999999998</v>
      </c>
      <c r="T482" s="11">
        <v>3.2111000000000001</v>
      </c>
      <c r="U482" s="3">
        <v>6.4383000000000001E-3</v>
      </c>
      <c r="V482" s="3" t="s">
        <v>1740</v>
      </c>
      <c r="W482" s="3" t="s">
        <v>1739</v>
      </c>
    </row>
    <row r="483" spans="1:23" x14ac:dyDescent="0.2">
      <c r="A483" s="15" t="s">
        <v>11</v>
      </c>
      <c r="B483" s="15" t="s">
        <v>4</v>
      </c>
      <c r="C483" s="13" t="s">
        <v>1738</v>
      </c>
      <c r="D483" s="13" t="s">
        <v>4</v>
      </c>
      <c r="E483" s="3" t="s">
        <v>1737</v>
      </c>
      <c r="F483" s="3">
        <v>7472</v>
      </c>
      <c r="G483" s="3" t="s">
        <v>1736</v>
      </c>
      <c r="H483" s="12" t="s">
        <v>4</v>
      </c>
      <c r="I483" s="3" t="s">
        <v>1735</v>
      </c>
      <c r="J483" s="12" t="s">
        <v>4</v>
      </c>
      <c r="K483" s="3" t="s">
        <v>4</v>
      </c>
      <c r="L483" s="3" t="s">
        <v>4</v>
      </c>
      <c r="M483" s="3" t="s">
        <v>4</v>
      </c>
      <c r="N483" s="3" t="s">
        <v>4</v>
      </c>
      <c r="O483" s="11" t="s">
        <v>4</v>
      </c>
      <c r="P483" s="11">
        <v>147870</v>
      </c>
      <c r="Q483" s="11" t="str">
        <f>HYPERLINK("https://omim.org/entry/147870","147870")</f>
        <v>147870</v>
      </c>
      <c r="R483" s="11">
        <v>0.13</v>
      </c>
      <c r="S483" s="11">
        <v>0.40898400000000001</v>
      </c>
      <c r="T483" s="11">
        <v>0.101817</v>
      </c>
      <c r="U483" s="3">
        <v>1.7811E-2</v>
      </c>
      <c r="V483" s="3" t="s">
        <v>1734</v>
      </c>
      <c r="W483" s="3" t="s">
        <v>1733</v>
      </c>
    </row>
    <row r="484" spans="1:23" x14ac:dyDescent="0.2">
      <c r="A484" s="15" t="s">
        <v>11</v>
      </c>
      <c r="B484" s="15" t="s">
        <v>4</v>
      </c>
      <c r="C484" s="13" t="s">
        <v>1732</v>
      </c>
      <c r="D484" s="13" t="s">
        <v>4</v>
      </c>
      <c r="E484" s="3" t="s">
        <v>1731</v>
      </c>
      <c r="F484" s="3">
        <v>7473</v>
      </c>
      <c r="G484" s="3" t="s">
        <v>1730</v>
      </c>
      <c r="H484" s="12" t="s">
        <v>4</v>
      </c>
      <c r="I484" s="3" t="s">
        <v>1729</v>
      </c>
      <c r="J484" s="12" t="s">
        <v>4</v>
      </c>
      <c r="K484" s="3" t="s">
        <v>4</v>
      </c>
      <c r="L484" s="3" t="s">
        <v>4</v>
      </c>
      <c r="M484" s="3" t="s">
        <v>4</v>
      </c>
      <c r="N484" s="3" t="s">
        <v>4</v>
      </c>
      <c r="O484" s="11" t="s">
        <v>1728</v>
      </c>
      <c r="P484" s="11">
        <v>165330</v>
      </c>
      <c r="Q484" s="11" t="str">
        <f>HYPERLINK("https://omim.org/entry/165330","165330")</f>
        <v>165330</v>
      </c>
      <c r="R484" s="11">
        <v>0.19500000000000001</v>
      </c>
      <c r="S484" s="11">
        <v>0.72421000000000002</v>
      </c>
      <c r="T484" s="11">
        <v>0.40578900000000001</v>
      </c>
      <c r="U484" s="3">
        <v>0.87514999999999998</v>
      </c>
      <c r="V484" s="3" t="s">
        <v>1727</v>
      </c>
      <c r="W484" s="3" t="s">
        <v>1726</v>
      </c>
    </row>
    <row r="485" spans="1:23" x14ac:dyDescent="0.2">
      <c r="A485" s="15" t="s">
        <v>11</v>
      </c>
      <c r="B485" s="15" t="s">
        <v>4</v>
      </c>
      <c r="C485" s="13" t="s">
        <v>1725</v>
      </c>
      <c r="D485" s="13" t="s">
        <v>4</v>
      </c>
      <c r="E485" s="3" t="s">
        <v>1724</v>
      </c>
      <c r="F485" s="3">
        <v>89780</v>
      </c>
      <c r="G485" s="3" t="s">
        <v>1723</v>
      </c>
      <c r="H485" s="12" t="s">
        <v>4</v>
      </c>
      <c r="I485" s="3" t="s">
        <v>1722</v>
      </c>
      <c r="J485" s="12" t="s">
        <v>4</v>
      </c>
      <c r="K485" s="3" t="s">
        <v>4</v>
      </c>
      <c r="L485" s="3" t="s">
        <v>4</v>
      </c>
      <c r="M485" s="3" t="s">
        <v>4</v>
      </c>
      <c r="N485" s="3" t="s">
        <v>4</v>
      </c>
      <c r="O485" s="11" t="s">
        <v>4</v>
      </c>
      <c r="P485" s="11">
        <v>606359</v>
      </c>
      <c r="Q485" s="11" t="str">
        <f>HYPERLINK("https://omim.org/entry/606359","606359")</f>
        <v>606359</v>
      </c>
      <c r="R485" s="11">
        <v>0</v>
      </c>
      <c r="S485" s="11">
        <v>0</v>
      </c>
      <c r="T485" s="11">
        <v>0</v>
      </c>
      <c r="U485" s="3">
        <v>0.96491000000000005</v>
      </c>
      <c r="V485" s="3" t="s">
        <v>1721</v>
      </c>
      <c r="W485" s="3" t="s">
        <v>1720</v>
      </c>
    </row>
    <row r="486" spans="1:23" x14ac:dyDescent="0.2">
      <c r="A486" s="15" t="s">
        <v>11</v>
      </c>
      <c r="B486" s="15" t="s">
        <v>4</v>
      </c>
      <c r="C486" s="13" t="s">
        <v>1719</v>
      </c>
      <c r="D486" s="13" t="s">
        <v>4</v>
      </c>
      <c r="E486" s="3" t="s">
        <v>1718</v>
      </c>
      <c r="F486" s="3">
        <v>54361</v>
      </c>
      <c r="G486" s="3" t="s">
        <v>1717</v>
      </c>
      <c r="H486" s="3" t="s">
        <v>4</v>
      </c>
      <c r="I486" s="3" t="s">
        <v>1716</v>
      </c>
      <c r="J486" s="3" t="s">
        <v>4</v>
      </c>
      <c r="K486" s="3" t="s">
        <v>4</v>
      </c>
      <c r="L486" s="3" t="s">
        <v>4</v>
      </c>
      <c r="M486" s="3" t="s">
        <v>4</v>
      </c>
      <c r="N486" s="3" t="s">
        <v>4</v>
      </c>
      <c r="O486" s="11" t="s">
        <v>1715</v>
      </c>
      <c r="P486" s="11" t="s">
        <v>4</v>
      </c>
      <c r="Q486" s="11" t="str">
        <f>HYPERLINK("https://omim.org/entry/603490","603490")</f>
        <v>603490</v>
      </c>
      <c r="R486" s="11">
        <v>0.01</v>
      </c>
      <c r="S486" s="11">
        <v>8.4711400000000006E-2</v>
      </c>
      <c r="T486" s="11">
        <v>5.0006799999999997E-2</v>
      </c>
      <c r="U486" s="3">
        <v>0.12766</v>
      </c>
      <c r="V486" s="3" t="s">
        <v>1714</v>
      </c>
      <c r="W486" s="3" t="s">
        <v>1713</v>
      </c>
    </row>
    <row r="487" spans="1:23" x14ac:dyDescent="0.2">
      <c r="A487" s="15" t="s">
        <v>11</v>
      </c>
      <c r="B487" s="15" t="s">
        <v>4</v>
      </c>
      <c r="C487" s="13" t="s">
        <v>1712</v>
      </c>
      <c r="D487" s="13" t="s">
        <v>4</v>
      </c>
      <c r="E487" s="3" t="s">
        <v>1711</v>
      </c>
      <c r="F487" s="3">
        <v>7477</v>
      </c>
      <c r="G487" s="3" t="s">
        <v>1710</v>
      </c>
      <c r="H487" s="12" t="s">
        <v>4</v>
      </c>
      <c r="I487" s="3" t="s">
        <v>1709</v>
      </c>
      <c r="J487" s="12" t="s">
        <v>4</v>
      </c>
      <c r="K487" s="3" t="s">
        <v>4</v>
      </c>
      <c r="L487" s="3" t="s">
        <v>4</v>
      </c>
      <c r="M487" s="3" t="s">
        <v>4</v>
      </c>
      <c r="N487" s="3" t="s">
        <v>4</v>
      </c>
      <c r="O487" s="11" t="s">
        <v>4</v>
      </c>
      <c r="P487" s="11">
        <v>601967</v>
      </c>
      <c r="Q487" s="11" t="str">
        <f>HYPERLINK("https://omim.org/entry/601967","601967")</f>
        <v>601967</v>
      </c>
      <c r="R487" s="11">
        <v>0</v>
      </c>
      <c r="S487" s="11">
        <v>1.0212199999999999E-2</v>
      </c>
      <c r="T487" s="11">
        <v>4.6343199999999999E-3</v>
      </c>
      <c r="U487" s="3">
        <v>7.4076000000000003E-4</v>
      </c>
      <c r="V487" s="3" t="s">
        <v>1708</v>
      </c>
      <c r="W487" s="3" t="s">
        <v>1707</v>
      </c>
    </row>
    <row r="488" spans="1:23" x14ac:dyDescent="0.2">
      <c r="A488" s="27" t="s">
        <v>11</v>
      </c>
      <c r="B488" s="27" t="s">
        <v>4</v>
      </c>
      <c r="C488" s="13" t="s">
        <v>1706</v>
      </c>
      <c r="D488" s="13" t="s">
        <v>4</v>
      </c>
      <c r="E488" s="3" t="s">
        <v>1705</v>
      </c>
      <c r="F488" s="3">
        <v>7516</v>
      </c>
      <c r="G488" s="3" t="s">
        <v>1704</v>
      </c>
      <c r="H488" s="3" t="s">
        <v>4</v>
      </c>
      <c r="I488" s="3" t="s">
        <v>1703</v>
      </c>
      <c r="J488" s="3" t="s">
        <v>4</v>
      </c>
      <c r="K488" s="3" t="s">
        <v>4</v>
      </c>
      <c r="L488" s="3" t="s">
        <v>4</v>
      </c>
      <c r="M488" s="3" t="s">
        <v>4</v>
      </c>
      <c r="N488" s="3" t="s">
        <v>4</v>
      </c>
      <c r="O488" s="11" t="s">
        <v>1702</v>
      </c>
      <c r="P488" s="11" t="s">
        <v>4</v>
      </c>
      <c r="Q488" s="11" t="str">
        <f>HYPERLINK("https://omim.org/entry/600375","600375")</f>
        <v>600375</v>
      </c>
      <c r="R488" s="11">
        <v>0.34</v>
      </c>
      <c r="S488" s="11">
        <v>0.16928000000000001</v>
      </c>
      <c r="T488" s="11">
        <v>0.12557599999999999</v>
      </c>
      <c r="U488" s="16">
        <v>3.9550000000000001E-7</v>
      </c>
      <c r="V488" s="16" t="s">
        <v>1701</v>
      </c>
      <c r="W488" s="16" t="s">
        <v>1700</v>
      </c>
    </row>
    <row r="489" spans="1:23" x14ac:dyDescent="0.2">
      <c r="A489" s="15" t="s">
        <v>11</v>
      </c>
      <c r="B489" s="15" t="s">
        <v>4</v>
      </c>
      <c r="C489" s="13" t="s">
        <v>1699</v>
      </c>
      <c r="D489" s="13" t="s">
        <v>4</v>
      </c>
      <c r="E489" s="3" t="s">
        <v>1698</v>
      </c>
      <c r="F489" s="3">
        <v>55249</v>
      </c>
      <c r="G489" s="3" t="s">
        <v>1697</v>
      </c>
      <c r="H489" s="3" t="s">
        <v>4</v>
      </c>
      <c r="I489" s="3" t="s">
        <v>1696</v>
      </c>
      <c r="J489" s="3" t="s">
        <v>4</v>
      </c>
      <c r="K489" s="3" t="s">
        <v>5</v>
      </c>
      <c r="L489" s="3" t="s">
        <v>4</v>
      </c>
      <c r="M489" s="3" t="s">
        <v>4</v>
      </c>
      <c r="N489" s="3" t="s">
        <v>4</v>
      </c>
      <c r="O489" s="11" t="s">
        <v>1695</v>
      </c>
      <c r="P489" s="11" t="s">
        <v>4</v>
      </c>
      <c r="Q489" s="11" t="str">
        <f>HYPERLINK("https://omim.org/entry/607860","607860")</f>
        <v>607860</v>
      </c>
      <c r="R489" s="11">
        <v>22.734999999999999</v>
      </c>
      <c r="S489" s="11">
        <v>19.547000000000001</v>
      </c>
      <c r="T489" s="11">
        <v>15.9034</v>
      </c>
      <c r="U489" s="16">
        <v>1.9461E-18</v>
      </c>
      <c r="V489" s="16" t="s">
        <v>1694</v>
      </c>
      <c r="W489" s="16" t="s">
        <v>1693</v>
      </c>
    </row>
    <row r="490" spans="1:23" x14ac:dyDescent="0.2">
      <c r="A490" s="15" t="s">
        <v>11</v>
      </c>
      <c r="B490" s="15" t="s">
        <v>4</v>
      </c>
      <c r="C490" s="18" t="s">
        <v>1692</v>
      </c>
      <c r="D490" s="18" t="s">
        <v>4</v>
      </c>
      <c r="E490" s="17" t="s">
        <v>1691</v>
      </c>
      <c r="F490" s="17">
        <v>7541</v>
      </c>
      <c r="G490" s="17" t="s">
        <v>1690</v>
      </c>
      <c r="H490" s="12" t="s">
        <v>4</v>
      </c>
      <c r="I490" s="17" t="s">
        <v>1689</v>
      </c>
      <c r="J490" s="12" t="s">
        <v>4</v>
      </c>
      <c r="K490" s="3" t="s">
        <v>4</v>
      </c>
      <c r="L490" s="3" t="s">
        <v>4</v>
      </c>
      <c r="M490" s="3" t="s">
        <v>4</v>
      </c>
      <c r="N490" s="3" t="s">
        <v>4</v>
      </c>
      <c r="O490" s="11" t="s">
        <v>4</v>
      </c>
      <c r="P490" s="11">
        <v>602126</v>
      </c>
      <c r="Q490" s="11" t="str">
        <f>HYPERLINK("https://omim.org/entry/602126","602126")</f>
        <v>602126</v>
      </c>
      <c r="R490" s="11">
        <v>4.67</v>
      </c>
      <c r="S490" s="11">
        <v>3.0522800000000001</v>
      </c>
      <c r="T490" s="11">
        <v>2.32605</v>
      </c>
      <c r="U490" s="3">
        <v>0.26111000000000001</v>
      </c>
      <c r="V490" s="3" t="s">
        <v>1688</v>
      </c>
      <c r="W490" s="3" t="s">
        <v>1687</v>
      </c>
    </row>
    <row r="491" spans="1:23" x14ac:dyDescent="0.2">
      <c r="A491" s="15" t="s">
        <v>11</v>
      </c>
      <c r="B491" s="15" t="s">
        <v>4</v>
      </c>
      <c r="C491" s="18" t="s">
        <v>1686</v>
      </c>
      <c r="D491" s="13" t="s">
        <v>4</v>
      </c>
      <c r="E491" s="3" t="s">
        <v>1685</v>
      </c>
      <c r="F491" s="3">
        <v>7704</v>
      </c>
      <c r="G491" s="3" t="s">
        <v>1684</v>
      </c>
      <c r="H491" s="12" t="s">
        <v>4</v>
      </c>
      <c r="I491" s="3" t="s">
        <v>1683</v>
      </c>
      <c r="J491" s="12" t="s">
        <v>4</v>
      </c>
      <c r="K491" s="3" t="s">
        <v>4</v>
      </c>
      <c r="L491" s="3" t="s">
        <v>4</v>
      </c>
      <c r="M491" s="3" t="s">
        <v>4</v>
      </c>
      <c r="N491" s="3" t="s">
        <v>4</v>
      </c>
      <c r="O491" s="11" t="s">
        <v>1682</v>
      </c>
      <c r="P491" s="11" t="s">
        <v>4</v>
      </c>
      <c r="Q491" s="11" t="str">
        <f>HYPERLINK("https://omim.org/entry/176797","176797")</f>
        <v>176797</v>
      </c>
      <c r="R491" s="11">
        <v>19.54</v>
      </c>
      <c r="S491" s="11">
        <v>14.712199999999999</v>
      </c>
      <c r="T491" s="11">
        <v>8.8694699999999997</v>
      </c>
      <c r="U491" s="3">
        <v>0.99907000000000001</v>
      </c>
      <c r="V491" s="3" t="s">
        <v>1681</v>
      </c>
      <c r="W491" s="3" t="s">
        <v>1680</v>
      </c>
    </row>
    <row r="492" spans="1:23" x14ac:dyDescent="0.2">
      <c r="A492" s="15" t="s">
        <v>11</v>
      </c>
      <c r="B492" s="15" t="s">
        <v>4</v>
      </c>
      <c r="C492" s="13" t="s">
        <v>1679</v>
      </c>
      <c r="D492" s="13" t="s">
        <v>4</v>
      </c>
      <c r="E492" s="3" t="s">
        <v>1678</v>
      </c>
      <c r="F492" s="3">
        <v>677</v>
      </c>
      <c r="G492" s="3" t="s">
        <v>1677</v>
      </c>
      <c r="H492" s="12" t="s">
        <v>4</v>
      </c>
      <c r="I492" s="3" t="s">
        <v>1676</v>
      </c>
      <c r="J492" s="12" t="s">
        <v>4</v>
      </c>
      <c r="K492" s="3" t="s">
        <v>4</v>
      </c>
      <c r="L492" s="3" t="s">
        <v>4</v>
      </c>
      <c r="M492" s="3" t="s">
        <v>4</v>
      </c>
      <c r="N492" s="3" t="s">
        <v>4</v>
      </c>
      <c r="O492" s="11" t="s">
        <v>4</v>
      </c>
      <c r="P492" s="11">
        <v>601064</v>
      </c>
      <c r="Q492" s="11" t="str">
        <f>HYPERLINK("https://omim.org/entry/601064","601064")</f>
        <v>601064</v>
      </c>
      <c r="R492" s="11">
        <v>14.56</v>
      </c>
      <c r="S492" s="11">
        <v>95.6327</v>
      </c>
      <c r="T492" s="11">
        <v>27.166699999999999</v>
      </c>
      <c r="U492" s="3">
        <v>0.67405999999999999</v>
      </c>
      <c r="V492" s="3" t="s">
        <v>1675</v>
      </c>
      <c r="W492" s="3" t="s">
        <v>1674</v>
      </c>
    </row>
    <row r="493" spans="1:23" x14ac:dyDescent="0.2">
      <c r="A493" s="15" t="s">
        <v>11</v>
      </c>
      <c r="B493" s="15" t="s">
        <v>4</v>
      </c>
      <c r="C493" s="13" t="s">
        <v>1673</v>
      </c>
      <c r="D493" s="13" t="s">
        <v>4</v>
      </c>
      <c r="E493" s="3" t="s">
        <v>1672</v>
      </c>
      <c r="F493" s="3">
        <v>161882</v>
      </c>
      <c r="G493" s="3" t="s">
        <v>1671</v>
      </c>
      <c r="H493" s="12" t="s">
        <v>4</v>
      </c>
      <c r="I493" s="3" t="s">
        <v>1670</v>
      </c>
      <c r="J493" s="12" t="s">
        <v>4</v>
      </c>
      <c r="K493" s="3" t="s">
        <v>4</v>
      </c>
      <c r="L493" s="3" t="s">
        <v>4</v>
      </c>
      <c r="M493" s="3" t="s">
        <v>4</v>
      </c>
      <c r="N493" s="3" t="s">
        <v>4</v>
      </c>
      <c r="O493" s="11" t="s">
        <v>4</v>
      </c>
      <c r="P493" s="11">
        <v>601950</v>
      </c>
      <c r="Q493" s="11" t="str">
        <f>HYPERLINK("https://omim.org/entry/601950","601950")</f>
        <v>601950</v>
      </c>
      <c r="R493" s="11">
        <v>0.94499999999999995</v>
      </c>
      <c r="S493" s="11">
        <v>2.8670200000000001</v>
      </c>
      <c r="T493" s="11">
        <v>1.3428800000000001</v>
      </c>
      <c r="U493" s="3">
        <v>0.2429</v>
      </c>
      <c r="V493" s="3" t="s">
        <v>1669</v>
      </c>
      <c r="W493" s="3" t="s">
        <v>1668</v>
      </c>
    </row>
    <row r="494" spans="1:23" x14ac:dyDescent="0.2">
      <c r="A494" s="15" t="s">
        <v>11</v>
      </c>
      <c r="B494" s="15" t="s">
        <v>4</v>
      </c>
      <c r="C494" s="19" t="s">
        <v>1667</v>
      </c>
      <c r="D494" s="19" t="s">
        <v>4</v>
      </c>
      <c r="E494" s="12" t="s">
        <v>1666</v>
      </c>
      <c r="F494" s="3">
        <v>7546</v>
      </c>
      <c r="G494" s="12" t="s">
        <v>1665</v>
      </c>
      <c r="H494" s="12" t="s">
        <v>4</v>
      </c>
      <c r="I494" s="12" t="s">
        <v>1664</v>
      </c>
      <c r="J494" s="12" t="s">
        <v>4</v>
      </c>
      <c r="K494" s="3" t="s">
        <v>22</v>
      </c>
      <c r="L494" s="3" t="s">
        <v>4</v>
      </c>
      <c r="M494" s="3" t="s">
        <v>4</v>
      </c>
      <c r="N494" s="3" t="s">
        <v>4</v>
      </c>
      <c r="O494" s="11" t="s">
        <v>1663</v>
      </c>
      <c r="P494" s="11">
        <v>603073</v>
      </c>
      <c r="Q494" s="11" t="str">
        <f>HYPERLINK("https://omim.org/entry/603073","603073")</f>
        <v>603073</v>
      </c>
      <c r="R494" s="11">
        <v>0</v>
      </c>
      <c r="S494" s="11">
        <v>0</v>
      </c>
      <c r="T494" s="11">
        <v>0</v>
      </c>
      <c r="U494" s="3">
        <v>0.97362000000000004</v>
      </c>
      <c r="V494" s="3" t="s">
        <v>1662</v>
      </c>
      <c r="W494" s="3" t="s">
        <v>1661</v>
      </c>
    </row>
    <row r="495" spans="1:23" x14ac:dyDescent="0.2">
      <c r="A495" s="15" t="s">
        <v>11</v>
      </c>
      <c r="B495" s="15" t="s">
        <v>4</v>
      </c>
      <c r="C495" s="13" t="s">
        <v>1660</v>
      </c>
      <c r="D495" s="13" t="s">
        <v>4</v>
      </c>
      <c r="E495" s="3" t="s">
        <v>1659</v>
      </c>
      <c r="F495" s="3">
        <v>10269</v>
      </c>
      <c r="G495" s="3" t="s">
        <v>1658</v>
      </c>
      <c r="H495" s="3" t="s">
        <v>4</v>
      </c>
      <c r="I495" s="3" t="s">
        <v>1657</v>
      </c>
      <c r="J495" s="3" t="s">
        <v>4</v>
      </c>
      <c r="K495" s="3" t="s">
        <v>5</v>
      </c>
      <c r="L495" s="3" t="s">
        <v>4</v>
      </c>
      <c r="M495" s="3" t="s">
        <v>4</v>
      </c>
      <c r="N495" s="3" t="s">
        <v>4</v>
      </c>
      <c r="O495" s="11" t="s">
        <v>1656</v>
      </c>
      <c r="P495" s="11" t="s">
        <v>4</v>
      </c>
      <c r="Q495" s="11" t="str">
        <f>HYPERLINK("https://omim.org/entry/606480","606480")</f>
        <v>606480</v>
      </c>
      <c r="R495" s="11">
        <v>7.3049999999999997</v>
      </c>
      <c r="S495" s="11">
        <v>16.121400000000001</v>
      </c>
      <c r="T495" s="11">
        <v>12.2486</v>
      </c>
      <c r="U495" s="16">
        <v>8.8701999999999997E-16</v>
      </c>
      <c r="V495" s="16" t="s">
        <v>1655</v>
      </c>
      <c r="W495" s="16" t="s">
        <v>1654</v>
      </c>
    </row>
    <row r="496" spans="1:23" x14ac:dyDescent="0.2">
      <c r="A496" s="15" t="s">
        <v>11</v>
      </c>
      <c r="B496" s="15" t="s">
        <v>4</v>
      </c>
      <c r="C496" s="13" t="s">
        <v>1653</v>
      </c>
      <c r="D496" s="13" t="s">
        <v>4</v>
      </c>
      <c r="E496" s="3" t="s">
        <v>1652</v>
      </c>
      <c r="F496" s="3">
        <v>7707</v>
      </c>
      <c r="G496" s="3" t="s">
        <v>1651</v>
      </c>
      <c r="H496" s="3" t="s">
        <v>4</v>
      </c>
      <c r="I496" s="3" t="s">
        <v>1650</v>
      </c>
      <c r="J496" s="3" t="s">
        <v>4</v>
      </c>
      <c r="K496" s="3" t="s">
        <v>22</v>
      </c>
      <c r="L496" s="3" t="s">
        <v>4</v>
      </c>
      <c r="M496" s="3" t="s">
        <v>4</v>
      </c>
      <c r="N496" s="3" t="s">
        <v>4</v>
      </c>
      <c r="O496" s="11" t="s">
        <v>1649</v>
      </c>
      <c r="P496" s="11" t="s">
        <v>4</v>
      </c>
      <c r="Q496" s="11" t="str">
        <f>HYPERLINK("https://omim.org/entry/601897","601897")</f>
        <v>601897</v>
      </c>
      <c r="R496" s="11">
        <v>20.125</v>
      </c>
      <c r="S496" s="11">
        <v>4.3747600000000002</v>
      </c>
      <c r="T496" s="11">
        <v>3.3677100000000002</v>
      </c>
      <c r="U496" s="3">
        <v>0.99997000000000003</v>
      </c>
      <c r="V496" s="3" t="s">
        <v>1648</v>
      </c>
      <c r="W496" s="3" t="s">
        <v>1647</v>
      </c>
    </row>
    <row r="497" spans="1:23" x14ac:dyDescent="0.2">
      <c r="A497" s="27" t="s">
        <v>11</v>
      </c>
      <c r="B497" s="27" t="s">
        <v>4</v>
      </c>
      <c r="C497" s="13" t="s">
        <v>1646</v>
      </c>
      <c r="D497" s="13" t="s">
        <v>4</v>
      </c>
      <c r="E497" s="3" t="s">
        <v>1645</v>
      </c>
      <c r="F497" s="3">
        <v>23090</v>
      </c>
      <c r="G497" s="3" t="s">
        <v>1644</v>
      </c>
      <c r="H497" s="3" t="s">
        <v>4</v>
      </c>
      <c r="I497" s="3" t="s">
        <v>1643</v>
      </c>
      <c r="J497" s="3" t="s">
        <v>4</v>
      </c>
      <c r="K497" s="3" t="s">
        <v>4</v>
      </c>
      <c r="L497" s="3" t="s">
        <v>4</v>
      </c>
      <c r="M497" s="3" t="s">
        <v>4</v>
      </c>
      <c r="N497" s="3" t="s">
        <v>4</v>
      </c>
      <c r="O497" s="11" t="s">
        <v>1642</v>
      </c>
      <c r="P497" s="11" t="s">
        <v>4</v>
      </c>
      <c r="Q497" s="11" t="str">
        <f>HYPERLINK("https://omim.org/entry/604557","604557")</f>
        <v>604557</v>
      </c>
      <c r="R497" s="11">
        <v>2.23</v>
      </c>
      <c r="S497" s="11">
        <v>3.3218200000000002</v>
      </c>
      <c r="T497" s="11">
        <v>1.21929</v>
      </c>
      <c r="U497" s="3">
        <v>0.99995999999999996</v>
      </c>
      <c r="V497" s="3" t="s">
        <v>1641</v>
      </c>
      <c r="W497" s="3" t="s">
        <v>1640</v>
      </c>
    </row>
    <row r="498" spans="1:23" x14ac:dyDescent="0.2">
      <c r="A498" s="15" t="s">
        <v>11</v>
      </c>
      <c r="B498" s="15" t="s">
        <v>4</v>
      </c>
      <c r="C498" s="13" t="s">
        <v>1639</v>
      </c>
      <c r="D498" s="13" t="s">
        <v>4</v>
      </c>
      <c r="E498" s="3" t="s">
        <v>1638</v>
      </c>
      <c r="F498" s="3">
        <v>84627</v>
      </c>
      <c r="G498" s="3" t="s">
        <v>1637</v>
      </c>
      <c r="H498" s="3" t="s">
        <v>4</v>
      </c>
      <c r="I498" s="3" t="s">
        <v>1636</v>
      </c>
      <c r="J498" s="3" t="s">
        <v>4</v>
      </c>
      <c r="K498" s="3" t="s">
        <v>5</v>
      </c>
      <c r="L498" s="3" t="s">
        <v>4</v>
      </c>
      <c r="M498" s="3" t="s">
        <v>4</v>
      </c>
      <c r="N498" s="3" t="s">
        <v>4</v>
      </c>
      <c r="O498" s="11" t="s">
        <v>1635</v>
      </c>
      <c r="P498" s="11" t="s">
        <v>4</v>
      </c>
      <c r="Q498" s="11" t="str">
        <f>HYPERLINK("https://omim.org/entry/612078","612078")</f>
        <v>612078</v>
      </c>
      <c r="R498" s="11">
        <v>0.2</v>
      </c>
      <c r="S498" s="11">
        <v>0.344856</v>
      </c>
      <c r="T498" s="11">
        <v>0.148701</v>
      </c>
      <c r="U498" s="3">
        <v>0.71865999999999997</v>
      </c>
      <c r="V498" s="3" t="s">
        <v>1634</v>
      </c>
      <c r="W498" s="3" t="s">
        <v>1633</v>
      </c>
    </row>
    <row r="499" spans="1:23" x14ac:dyDescent="0.2">
      <c r="A499" s="15" t="s">
        <v>11</v>
      </c>
      <c r="B499" s="15" t="s">
        <v>4</v>
      </c>
      <c r="C499" s="13" t="s">
        <v>1632</v>
      </c>
      <c r="D499" s="13" t="s">
        <v>4</v>
      </c>
      <c r="E499" s="3" t="s">
        <v>1631</v>
      </c>
      <c r="F499" s="3">
        <v>147657</v>
      </c>
      <c r="G499" s="3" t="s">
        <v>1630</v>
      </c>
      <c r="H499" s="12" t="s">
        <v>4</v>
      </c>
      <c r="I499" s="3" t="s">
        <v>1629</v>
      </c>
      <c r="J499" s="12" t="s">
        <v>4</v>
      </c>
      <c r="K499" s="3" t="s">
        <v>4</v>
      </c>
      <c r="L499" s="3" t="s">
        <v>4</v>
      </c>
      <c r="M499" s="3" t="s">
        <v>4</v>
      </c>
      <c r="N499" s="3" t="s">
        <v>4</v>
      </c>
      <c r="O499" s="11" t="s">
        <v>4</v>
      </c>
      <c r="P499" s="11">
        <v>613910</v>
      </c>
      <c r="Q499" s="11" t="str">
        <f>HYPERLINK("https://omim.org/entry/613910","613910")</f>
        <v>613910</v>
      </c>
      <c r="R499" s="11">
        <v>5.5049999999999999</v>
      </c>
      <c r="S499" s="11">
        <v>4.2564200000000003</v>
      </c>
      <c r="T499" s="11">
        <v>3.84755</v>
      </c>
      <c r="U499" s="3">
        <v>3.5569999999999997E-2</v>
      </c>
      <c r="V499" s="3" t="s">
        <v>1628</v>
      </c>
      <c r="W499" s="3" t="s">
        <v>1627</v>
      </c>
    </row>
    <row r="500" spans="1:23" x14ac:dyDescent="0.2">
      <c r="A500" s="15" t="s">
        <v>11</v>
      </c>
      <c r="B500" s="15" t="s">
        <v>4</v>
      </c>
      <c r="C500" s="13" t="s">
        <v>1626</v>
      </c>
      <c r="D500" s="13" t="s">
        <v>4</v>
      </c>
      <c r="E500" s="3" t="s">
        <v>1625</v>
      </c>
      <c r="F500" s="3">
        <v>84436</v>
      </c>
      <c r="G500" s="3" t="s">
        <v>1624</v>
      </c>
      <c r="H500" s="12" t="s">
        <v>4</v>
      </c>
      <c r="I500" s="3" t="s">
        <v>1623</v>
      </c>
      <c r="J500" s="12" t="s">
        <v>4</v>
      </c>
      <c r="K500" s="3" t="s">
        <v>4</v>
      </c>
      <c r="L500" s="3" t="s">
        <v>4</v>
      </c>
      <c r="M500" s="3" t="s">
        <v>4</v>
      </c>
      <c r="N500" s="3" t="s">
        <v>4</v>
      </c>
      <c r="O500" s="11" t="s">
        <v>4</v>
      </c>
      <c r="P500" s="11">
        <v>615580</v>
      </c>
      <c r="Q500" s="11" t="str">
        <f>HYPERLINK("https://omim.org/entry/615580","615580")</f>
        <v>615580</v>
      </c>
      <c r="R500" s="11">
        <v>16.184999999999999</v>
      </c>
      <c r="S500" s="11">
        <v>5.0552799999999998</v>
      </c>
      <c r="T500" s="11">
        <v>4.0485899999999999</v>
      </c>
      <c r="U500" s="3">
        <v>7.1372999999999999E-4</v>
      </c>
      <c r="V500" s="3" t="s">
        <v>1622</v>
      </c>
      <c r="W500" s="3" t="s">
        <v>1621</v>
      </c>
    </row>
    <row r="501" spans="1:23" x14ac:dyDescent="0.2">
      <c r="A501" s="15" t="s">
        <v>11</v>
      </c>
      <c r="B501" s="15" t="s">
        <v>4</v>
      </c>
      <c r="C501" s="13" t="s">
        <v>1620</v>
      </c>
      <c r="D501" s="13" t="s">
        <v>4</v>
      </c>
      <c r="E501" s="3" t="s">
        <v>1619</v>
      </c>
      <c r="F501" s="3">
        <v>27332</v>
      </c>
      <c r="G501" s="3" t="s">
        <v>1618</v>
      </c>
      <c r="H501" s="12" t="s">
        <v>4</v>
      </c>
      <c r="I501" s="3" t="s">
        <v>1617</v>
      </c>
      <c r="J501" s="12" t="s">
        <v>4</v>
      </c>
      <c r="K501" s="3" t="s">
        <v>4</v>
      </c>
      <c r="L501" s="3" t="s">
        <v>4</v>
      </c>
      <c r="M501" s="3" t="s">
        <v>4</v>
      </c>
      <c r="N501" s="3" t="s">
        <v>4</v>
      </c>
      <c r="O501" s="11" t="s">
        <v>4</v>
      </c>
      <c r="P501" s="11">
        <v>614349</v>
      </c>
      <c r="Q501" s="11" t="str">
        <f>HYPERLINK("https://omim.org/entry/614349","614349")</f>
        <v>614349</v>
      </c>
      <c r="R501" s="11">
        <v>64.680000000000007</v>
      </c>
      <c r="S501" s="11">
        <v>14.1435</v>
      </c>
      <c r="T501" s="11">
        <v>12.0053</v>
      </c>
      <c r="U501" s="3">
        <v>1</v>
      </c>
      <c r="V501" s="3" t="s">
        <v>1616</v>
      </c>
      <c r="W501" s="3" t="s">
        <v>1615</v>
      </c>
    </row>
    <row r="502" spans="1:23" x14ac:dyDescent="0.2">
      <c r="A502" s="15" t="s">
        <v>11</v>
      </c>
      <c r="B502" s="15" t="s">
        <v>1472</v>
      </c>
      <c r="C502" s="19" t="s">
        <v>1614</v>
      </c>
      <c r="D502" s="19" t="s">
        <v>4</v>
      </c>
      <c r="E502" s="12" t="s">
        <v>1613</v>
      </c>
      <c r="F502" s="3">
        <v>70</v>
      </c>
      <c r="G502" s="12" t="s">
        <v>1612</v>
      </c>
      <c r="H502" s="12" t="s">
        <v>4</v>
      </c>
      <c r="I502" s="12" t="s">
        <v>1611</v>
      </c>
      <c r="J502" s="12" t="s">
        <v>4</v>
      </c>
      <c r="K502" s="3" t="s">
        <v>22</v>
      </c>
      <c r="L502" s="3" t="s">
        <v>4</v>
      </c>
      <c r="M502" s="3" t="s">
        <v>4</v>
      </c>
      <c r="N502" s="3" t="s">
        <v>4</v>
      </c>
      <c r="O502" s="11" t="s">
        <v>1610</v>
      </c>
      <c r="P502" s="11">
        <v>102540</v>
      </c>
      <c r="Q502" s="11" t="str">
        <f>HYPERLINK("https://omim.org/entry/102540","102540")</f>
        <v>102540</v>
      </c>
      <c r="R502" s="11">
        <v>1213.425</v>
      </c>
      <c r="S502" s="11">
        <v>3411.94</v>
      </c>
      <c r="T502" s="11">
        <v>2298.11</v>
      </c>
      <c r="U502" s="3">
        <v>0.73668</v>
      </c>
      <c r="V502" s="3" t="s">
        <v>1609</v>
      </c>
      <c r="W502" s="3" t="s">
        <v>1608</v>
      </c>
    </row>
    <row r="503" spans="1:23" x14ac:dyDescent="0.2">
      <c r="A503" s="15" t="s">
        <v>11</v>
      </c>
      <c r="B503" s="15" t="s">
        <v>1472</v>
      </c>
      <c r="C503" s="19" t="s">
        <v>1607</v>
      </c>
      <c r="D503" s="19" t="s">
        <v>4</v>
      </c>
      <c r="E503" s="12" t="s">
        <v>1606</v>
      </c>
      <c r="F503" s="3">
        <v>90</v>
      </c>
      <c r="G503" s="12" t="s">
        <v>1605</v>
      </c>
      <c r="H503" s="12" t="s">
        <v>4</v>
      </c>
      <c r="I503" s="12" t="s">
        <v>1604</v>
      </c>
      <c r="J503" s="12" t="s">
        <v>4</v>
      </c>
      <c r="K503" s="3" t="s">
        <v>22</v>
      </c>
      <c r="L503" s="3" t="s">
        <v>4</v>
      </c>
      <c r="M503" s="3" t="s">
        <v>4</v>
      </c>
      <c r="N503" s="3" t="s">
        <v>4</v>
      </c>
      <c r="O503" s="11" t="s">
        <v>1603</v>
      </c>
      <c r="P503" s="11">
        <v>102576</v>
      </c>
      <c r="Q503" s="11" t="str">
        <f>HYPERLINK("https://omim.org/entry/102576","102576")</f>
        <v>102576</v>
      </c>
      <c r="R503" s="11">
        <v>4.4050000000000002</v>
      </c>
      <c r="S503" s="11">
        <v>12.318</v>
      </c>
      <c r="T503" s="11">
        <v>6.1037299999999997</v>
      </c>
      <c r="U503" s="3">
        <v>0.32540000000000002</v>
      </c>
      <c r="V503" s="3" t="s">
        <v>1602</v>
      </c>
      <c r="W503" s="3" t="s">
        <v>1601</v>
      </c>
    </row>
    <row r="504" spans="1:23" x14ac:dyDescent="0.2">
      <c r="A504" s="15" t="s">
        <v>11</v>
      </c>
      <c r="B504" s="15" t="s">
        <v>1472</v>
      </c>
      <c r="C504" s="19" t="s">
        <v>1600</v>
      </c>
      <c r="D504" s="19" t="s">
        <v>4</v>
      </c>
      <c r="E504" s="12" t="s">
        <v>1599</v>
      </c>
      <c r="F504" s="3">
        <v>93</v>
      </c>
      <c r="G504" s="12" t="s">
        <v>1598</v>
      </c>
      <c r="H504" s="12" t="s">
        <v>4</v>
      </c>
      <c r="I504" s="12" t="s">
        <v>1597</v>
      </c>
      <c r="J504" s="12" t="s">
        <v>4</v>
      </c>
      <c r="K504" s="3" t="s">
        <v>22</v>
      </c>
      <c r="L504" s="3" t="s">
        <v>4</v>
      </c>
      <c r="M504" s="3" t="s">
        <v>4</v>
      </c>
      <c r="N504" s="3" t="s">
        <v>4</v>
      </c>
      <c r="O504" s="11" t="s">
        <v>1596</v>
      </c>
      <c r="P504" s="11">
        <v>602730</v>
      </c>
      <c r="Q504" s="11" t="str">
        <f>HYPERLINK("https://omim.org/entry/602730","602730")</f>
        <v>602730</v>
      </c>
      <c r="R504" s="11">
        <v>2.3450000000000002</v>
      </c>
      <c r="S504" s="11">
        <v>1.1326499999999999</v>
      </c>
      <c r="T504" s="11">
        <v>0.91972200000000004</v>
      </c>
      <c r="U504" s="3">
        <v>0.83411999999999997</v>
      </c>
      <c r="V504" s="3" t="s">
        <v>1595</v>
      </c>
      <c r="W504" s="3" t="s">
        <v>1594</v>
      </c>
    </row>
    <row r="505" spans="1:23" x14ac:dyDescent="0.2">
      <c r="A505" s="15" t="s">
        <v>11</v>
      </c>
      <c r="B505" s="15" t="s">
        <v>1472</v>
      </c>
      <c r="C505" s="13" t="s">
        <v>1593</v>
      </c>
      <c r="D505" s="13" t="s">
        <v>4</v>
      </c>
      <c r="E505" s="3" t="s">
        <v>1592</v>
      </c>
      <c r="F505" s="3">
        <v>171019</v>
      </c>
      <c r="G505" s="3" t="s">
        <v>1591</v>
      </c>
      <c r="H505" s="3" t="s">
        <v>4</v>
      </c>
      <c r="I505" s="3" t="s">
        <v>1590</v>
      </c>
      <c r="J505" s="3" t="s">
        <v>4</v>
      </c>
      <c r="K505" s="3" t="s">
        <v>5</v>
      </c>
      <c r="L505" s="3" t="s">
        <v>4</v>
      </c>
      <c r="M505" s="3" t="s">
        <v>4</v>
      </c>
      <c r="N505" s="3" t="s">
        <v>4</v>
      </c>
      <c r="O505" s="11" t="s">
        <v>4</v>
      </c>
      <c r="P505" s="11" t="s">
        <v>4</v>
      </c>
      <c r="Q505" s="11" t="str">
        <f>HYPERLINK("https://omim.org/entry/607513","607513")</f>
        <v>607513</v>
      </c>
      <c r="R505" s="11">
        <v>1.385</v>
      </c>
      <c r="S505" s="11">
        <v>0.21416499999999999</v>
      </c>
      <c r="T505" s="11">
        <v>6.5396499999999996E-2</v>
      </c>
      <c r="U505" s="16">
        <v>5.9648000000000006E-8</v>
      </c>
      <c r="V505" s="16" t="s">
        <v>1589</v>
      </c>
      <c r="W505" s="16" t="s">
        <v>1588</v>
      </c>
    </row>
    <row r="506" spans="1:23" x14ac:dyDescent="0.2">
      <c r="A506" s="15" t="s">
        <v>11</v>
      </c>
      <c r="B506" s="15" t="s">
        <v>1472</v>
      </c>
      <c r="C506" s="13" t="s">
        <v>1587</v>
      </c>
      <c r="D506" s="13" t="s">
        <v>4</v>
      </c>
      <c r="E506" s="3" t="s">
        <v>1586</v>
      </c>
      <c r="F506" s="3">
        <v>54897</v>
      </c>
      <c r="G506" s="3" t="s">
        <v>1585</v>
      </c>
      <c r="H506" s="3" t="s">
        <v>4</v>
      </c>
      <c r="I506" s="3" t="s">
        <v>1584</v>
      </c>
      <c r="J506" s="3" t="s">
        <v>4</v>
      </c>
      <c r="K506" s="3" t="s">
        <v>22</v>
      </c>
      <c r="L506" s="3" t="s">
        <v>4</v>
      </c>
      <c r="M506" s="3" t="s">
        <v>4</v>
      </c>
      <c r="N506" s="3" t="s">
        <v>4</v>
      </c>
      <c r="O506" s="11" t="s">
        <v>4</v>
      </c>
      <c r="P506" s="11" t="s">
        <v>4</v>
      </c>
      <c r="Q506" s="11" t="str">
        <f>HYPERLINK("https://omim.org/entry/609895","609895")</f>
        <v>609895</v>
      </c>
      <c r="R506" s="11">
        <v>13.55</v>
      </c>
      <c r="S506" s="11">
        <v>7.66059</v>
      </c>
      <c r="T506" s="11">
        <v>7.46251</v>
      </c>
      <c r="U506" s="3">
        <v>1</v>
      </c>
      <c r="V506" s="3" t="s">
        <v>1583</v>
      </c>
      <c r="W506" s="3" t="s">
        <v>1582</v>
      </c>
    </row>
    <row r="507" spans="1:23" x14ac:dyDescent="0.2">
      <c r="A507" s="15" t="s">
        <v>11</v>
      </c>
      <c r="B507" s="15" t="s">
        <v>1472</v>
      </c>
      <c r="C507" s="13" t="s">
        <v>1581</v>
      </c>
      <c r="D507" s="13" t="s">
        <v>1580</v>
      </c>
      <c r="E507" s="3" t="s">
        <v>1579</v>
      </c>
      <c r="F507" s="3">
        <v>220136</v>
      </c>
      <c r="G507" s="3" t="s">
        <v>1578</v>
      </c>
      <c r="H507" s="12" t="s">
        <v>4</v>
      </c>
      <c r="I507" s="3" t="s">
        <v>1577</v>
      </c>
      <c r="J507" s="12" t="s">
        <v>4</v>
      </c>
      <c r="K507" s="3" t="s">
        <v>5</v>
      </c>
      <c r="L507" s="3" t="s">
        <v>4</v>
      </c>
      <c r="M507" s="3" t="s">
        <v>4</v>
      </c>
      <c r="N507" s="3" t="s">
        <v>4</v>
      </c>
      <c r="O507" s="11" t="s">
        <v>1576</v>
      </c>
      <c r="P507" s="11">
        <v>614759</v>
      </c>
      <c r="Q507" s="11" t="str">
        <f>HYPERLINK("https://omim.org/entry/614759","614759")</f>
        <v>614759</v>
      </c>
      <c r="R507" s="11">
        <v>0.04</v>
      </c>
      <c r="S507" s="11">
        <v>0.52082300000000004</v>
      </c>
      <c r="T507" s="11">
        <v>0.15534899999999999</v>
      </c>
      <c r="U507" s="16">
        <v>9.6972999999999992E-19</v>
      </c>
      <c r="V507" s="16" t="s">
        <v>1575</v>
      </c>
      <c r="W507" s="16" t="s">
        <v>1574</v>
      </c>
    </row>
    <row r="508" spans="1:23" x14ac:dyDescent="0.2">
      <c r="A508" s="15" t="s">
        <v>11</v>
      </c>
      <c r="B508" s="15" t="s">
        <v>1472</v>
      </c>
      <c r="C508" s="19" t="s">
        <v>1573</v>
      </c>
      <c r="D508" s="19" t="s">
        <v>4</v>
      </c>
      <c r="E508" s="12" t="s">
        <v>1572</v>
      </c>
      <c r="F508" s="3">
        <v>55997</v>
      </c>
      <c r="G508" s="12" t="s">
        <v>1571</v>
      </c>
      <c r="H508" s="12" t="s">
        <v>4</v>
      </c>
      <c r="I508" s="12" t="s">
        <v>1570</v>
      </c>
      <c r="J508" s="12" t="s">
        <v>4</v>
      </c>
      <c r="K508" s="3" t="s">
        <v>22</v>
      </c>
      <c r="L508" s="3" t="s">
        <v>4</v>
      </c>
      <c r="M508" s="3" t="s">
        <v>4</v>
      </c>
      <c r="N508" s="3" t="s">
        <v>4</v>
      </c>
      <c r="O508" s="11" t="s">
        <v>1569</v>
      </c>
      <c r="P508" s="11">
        <v>605194</v>
      </c>
      <c r="Q508" s="11" t="str">
        <f>HYPERLINK("https://omim.org/entry/605194","605194")</f>
        <v>605194</v>
      </c>
      <c r="R508" s="11">
        <v>0</v>
      </c>
      <c r="S508" s="11">
        <v>5.0655899999999997E-2</v>
      </c>
      <c r="T508" s="11">
        <v>0</v>
      </c>
      <c r="U508" s="3">
        <v>0.10509</v>
      </c>
      <c r="V508" s="3" t="s">
        <v>1568</v>
      </c>
      <c r="W508" s="3" t="s">
        <v>1567</v>
      </c>
    </row>
    <row r="509" spans="1:23" x14ac:dyDescent="0.2">
      <c r="A509" s="15" t="s">
        <v>11</v>
      </c>
      <c r="B509" s="15" t="s">
        <v>1472</v>
      </c>
      <c r="C509" s="19" t="s">
        <v>1566</v>
      </c>
      <c r="D509" s="19" t="s">
        <v>4</v>
      </c>
      <c r="E509" s="12" t="s">
        <v>1565</v>
      </c>
      <c r="F509" s="3">
        <v>8928</v>
      </c>
      <c r="G509" s="12" t="s">
        <v>1564</v>
      </c>
      <c r="H509" s="12" t="s">
        <v>4</v>
      </c>
      <c r="I509" s="12" t="s">
        <v>1563</v>
      </c>
      <c r="J509" s="12" t="s">
        <v>4</v>
      </c>
      <c r="K509" s="3" t="s">
        <v>22</v>
      </c>
      <c r="L509" s="3" t="s">
        <v>4</v>
      </c>
      <c r="M509" s="3" t="s">
        <v>4</v>
      </c>
      <c r="N509" s="3" t="s">
        <v>4</v>
      </c>
      <c r="O509" s="11" t="s">
        <v>4</v>
      </c>
      <c r="P509" s="11">
        <v>603621</v>
      </c>
      <c r="Q509" s="11" t="str">
        <f>HYPERLINK("https://omim.org/entry/603621","603621")</f>
        <v>603621</v>
      </c>
      <c r="R509" s="11">
        <v>0</v>
      </c>
      <c r="S509" s="11">
        <v>2.4406400000000002E-2</v>
      </c>
      <c r="T509" s="11">
        <v>1.1967500000000001E-2</v>
      </c>
      <c r="U509" s="3">
        <v>4.1555000000000002E-2</v>
      </c>
      <c r="V509" s="3" t="s">
        <v>1562</v>
      </c>
      <c r="W509" s="3" t="s">
        <v>1561</v>
      </c>
    </row>
    <row r="510" spans="1:23" x14ac:dyDescent="0.2">
      <c r="A510" s="15" t="s">
        <v>11</v>
      </c>
      <c r="B510" s="15" t="s">
        <v>1472</v>
      </c>
      <c r="C510" s="19" t="s">
        <v>1560</v>
      </c>
      <c r="D510" s="19" t="s">
        <v>4</v>
      </c>
      <c r="E510" s="12" t="s">
        <v>1559</v>
      </c>
      <c r="F510" s="3">
        <v>3670</v>
      </c>
      <c r="G510" s="12" t="s">
        <v>1558</v>
      </c>
      <c r="H510" s="12" t="s">
        <v>4</v>
      </c>
      <c r="I510" s="12" t="s">
        <v>1557</v>
      </c>
      <c r="J510" s="12" t="s">
        <v>4</v>
      </c>
      <c r="K510" s="3" t="s">
        <v>22</v>
      </c>
      <c r="L510" s="3" t="s">
        <v>4</v>
      </c>
      <c r="M510" s="3" t="s">
        <v>4</v>
      </c>
      <c r="N510" s="3" t="s">
        <v>4</v>
      </c>
      <c r="O510" s="11" t="s">
        <v>4</v>
      </c>
      <c r="P510" s="11">
        <v>600366</v>
      </c>
      <c r="Q510" s="11" t="str">
        <f>HYPERLINK("https://omim.org/entry/600366","600366")</f>
        <v>600366</v>
      </c>
      <c r="R510" s="11">
        <v>0</v>
      </c>
      <c r="S510" s="11">
        <v>0</v>
      </c>
      <c r="T510" s="11">
        <v>0</v>
      </c>
      <c r="U510" s="3">
        <v>0.86856999999999995</v>
      </c>
      <c r="V510" s="3" t="s">
        <v>1556</v>
      </c>
      <c r="W510" s="3" t="s">
        <v>1555</v>
      </c>
    </row>
    <row r="511" spans="1:23" x14ac:dyDescent="0.2">
      <c r="A511" s="15" t="s">
        <v>11</v>
      </c>
      <c r="B511" s="15" t="s">
        <v>1472</v>
      </c>
      <c r="C511" s="19" t="s">
        <v>1554</v>
      </c>
      <c r="D511" s="19" t="s">
        <v>4</v>
      </c>
      <c r="E511" s="12" t="s">
        <v>1553</v>
      </c>
      <c r="F511" s="3">
        <v>7044</v>
      </c>
      <c r="G511" s="12" t="s">
        <v>1552</v>
      </c>
      <c r="H511" s="12" t="s">
        <v>4</v>
      </c>
      <c r="I511" s="12" t="s">
        <v>1551</v>
      </c>
      <c r="J511" s="12" t="s">
        <v>4</v>
      </c>
      <c r="K511" s="3" t="s">
        <v>22</v>
      </c>
      <c r="L511" s="3" t="s">
        <v>4</v>
      </c>
      <c r="M511" s="3" t="s">
        <v>4</v>
      </c>
      <c r="N511" s="3" t="s">
        <v>4</v>
      </c>
      <c r="O511" s="11" t="s">
        <v>4</v>
      </c>
      <c r="P511" s="11">
        <v>601877</v>
      </c>
      <c r="Q511" s="11" t="str">
        <f>HYPERLINK("https://omim.org/entry/601877","601877")</f>
        <v>601877</v>
      </c>
      <c r="R511" s="11">
        <v>0.51</v>
      </c>
      <c r="S511" s="11">
        <v>1.1446700000000001</v>
      </c>
      <c r="T511" s="11">
        <v>0.27257700000000001</v>
      </c>
      <c r="U511" s="3">
        <v>2.9306999999999998E-4</v>
      </c>
      <c r="V511" s="3" t="s">
        <v>1550</v>
      </c>
      <c r="W511" s="3" t="s">
        <v>1549</v>
      </c>
    </row>
    <row r="512" spans="1:23" x14ac:dyDescent="0.2">
      <c r="A512" s="15" t="s">
        <v>11</v>
      </c>
      <c r="B512" s="15" t="s">
        <v>1472</v>
      </c>
      <c r="C512" s="19" t="s">
        <v>1548</v>
      </c>
      <c r="D512" s="19" t="s">
        <v>4</v>
      </c>
      <c r="E512" s="12" t="s">
        <v>1547</v>
      </c>
      <c r="F512" s="3">
        <v>23389</v>
      </c>
      <c r="G512" s="12" t="s">
        <v>1546</v>
      </c>
      <c r="H512" s="12" t="s">
        <v>4</v>
      </c>
      <c r="I512" s="12" t="s">
        <v>1545</v>
      </c>
      <c r="J512" s="12" t="s">
        <v>4</v>
      </c>
      <c r="K512" s="3" t="s">
        <v>22</v>
      </c>
      <c r="L512" s="3" t="s">
        <v>4</v>
      </c>
      <c r="M512" s="3" t="s">
        <v>4</v>
      </c>
      <c r="N512" s="3" t="s">
        <v>4</v>
      </c>
      <c r="O512" s="11" t="s">
        <v>1544</v>
      </c>
      <c r="P512" s="11">
        <v>608771</v>
      </c>
      <c r="Q512" s="11" t="str">
        <f>HYPERLINK("https://omim.org/entry/608771","608771")</f>
        <v>608771</v>
      </c>
      <c r="R512" s="11">
        <v>15.404999999999999</v>
      </c>
      <c r="S512" s="11">
        <v>6.0515800000000004</v>
      </c>
      <c r="T512" s="11">
        <v>4.1699700000000002</v>
      </c>
      <c r="U512" s="3">
        <v>1</v>
      </c>
      <c r="V512" s="3" t="s">
        <v>1543</v>
      </c>
      <c r="W512" s="3" t="s">
        <v>1542</v>
      </c>
    </row>
    <row r="513" spans="1:23" x14ac:dyDescent="0.2">
      <c r="A513" s="15" t="s">
        <v>11</v>
      </c>
      <c r="B513" s="15" t="s">
        <v>1472</v>
      </c>
      <c r="C513" s="19" t="s">
        <v>1541</v>
      </c>
      <c r="D513" s="19" t="s">
        <v>4</v>
      </c>
      <c r="E513" s="12" t="s">
        <v>1540</v>
      </c>
      <c r="F513" s="3">
        <v>55897</v>
      </c>
      <c r="G513" s="12" t="s">
        <v>1539</v>
      </c>
      <c r="H513" s="12" t="s">
        <v>4</v>
      </c>
      <c r="I513" s="12" t="s">
        <v>1538</v>
      </c>
      <c r="J513" s="12" t="s">
        <v>4</v>
      </c>
      <c r="K513" s="3" t="s">
        <v>22</v>
      </c>
      <c r="L513" s="3" t="s">
        <v>4</v>
      </c>
      <c r="M513" s="3" t="s">
        <v>4</v>
      </c>
      <c r="N513" s="3" t="s">
        <v>4</v>
      </c>
      <c r="O513" s="11" t="s">
        <v>4</v>
      </c>
      <c r="P513" s="11">
        <v>608689</v>
      </c>
      <c r="Q513" s="11" t="str">
        <f>HYPERLINK("https://omim.org/entry/608689","608689")</f>
        <v>608689</v>
      </c>
      <c r="R513" s="11">
        <v>0.505</v>
      </c>
      <c r="S513" s="11">
        <v>1.35822</v>
      </c>
      <c r="T513" s="11">
        <v>1.0218</v>
      </c>
      <c r="U513" s="16">
        <v>8.6067000000000001E-5</v>
      </c>
      <c r="V513" s="16" t="s">
        <v>1537</v>
      </c>
      <c r="W513" s="16" t="s">
        <v>1536</v>
      </c>
    </row>
    <row r="514" spans="1:23" x14ac:dyDescent="0.2">
      <c r="A514" s="15" t="s">
        <v>11</v>
      </c>
      <c r="B514" s="15" t="s">
        <v>1472</v>
      </c>
      <c r="C514" s="18" t="s">
        <v>1535</v>
      </c>
      <c r="D514" s="18" t="s">
        <v>4</v>
      </c>
      <c r="E514" s="17" t="s">
        <v>1534</v>
      </c>
      <c r="F514" s="17">
        <v>118856</v>
      </c>
      <c r="G514" s="17" t="s">
        <v>1533</v>
      </c>
      <c r="H514" s="12" t="s">
        <v>4</v>
      </c>
      <c r="I514" s="17" t="s">
        <v>1532</v>
      </c>
      <c r="J514" s="12" t="s">
        <v>4</v>
      </c>
      <c r="K514" s="3" t="s">
        <v>5</v>
      </c>
      <c r="L514" s="3" t="s">
        <v>4</v>
      </c>
      <c r="M514" s="3" t="s">
        <v>4</v>
      </c>
      <c r="N514" s="3" t="s">
        <v>4</v>
      </c>
      <c r="O514" s="11" t="s">
        <v>1531</v>
      </c>
      <c r="P514" s="11">
        <v>616749</v>
      </c>
      <c r="Q514" s="11" t="str">
        <f>HYPERLINK("https://omim.org/entry/608416","608416")</f>
        <v>608416</v>
      </c>
      <c r="R514" s="11">
        <v>0.03</v>
      </c>
      <c r="S514" s="11">
        <v>0.27807100000000001</v>
      </c>
      <c r="T514" s="11">
        <v>6.4953200000000003E-2</v>
      </c>
      <c r="U514" s="16">
        <v>1.3213E-9</v>
      </c>
      <c r="V514" s="16" t="s">
        <v>1530</v>
      </c>
      <c r="W514" s="16" t="s">
        <v>1529</v>
      </c>
    </row>
    <row r="515" spans="1:23" x14ac:dyDescent="0.2">
      <c r="A515" s="15" t="s">
        <v>11</v>
      </c>
      <c r="B515" s="15" t="s">
        <v>1472</v>
      </c>
      <c r="C515" s="26" t="s">
        <v>1528</v>
      </c>
      <c r="D515" s="26" t="s">
        <v>4</v>
      </c>
      <c r="E515" s="25" t="s">
        <v>1527</v>
      </c>
      <c r="F515" s="11">
        <v>4625</v>
      </c>
      <c r="G515" s="25" t="s">
        <v>1526</v>
      </c>
      <c r="H515" s="12" t="s">
        <v>4</v>
      </c>
      <c r="I515" s="25" t="s">
        <v>1525</v>
      </c>
      <c r="J515" s="12" t="s">
        <v>4</v>
      </c>
      <c r="K515" s="3" t="s">
        <v>22</v>
      </c>
      <c r="L515" s="3" t="s">
        <v>4</v>
      </c>
      <c r="M515" s="3" t="s">
        <v>4</v>
      </c>
      <c r="N515" s="3" t="s">
        <v>4</v>
      </c>
      <c r="O515" s="11" t="s">
        <v>1524</v>
      </c>
      <c r="P515" s="11">
        <v>160760</v>
      </c>
      <c r="Q515" s="11" t="str">
        <f>HYPERLINK("https://omim.org/entry/160760","160760")</f>
        <v>160760</v>
      </c>
      <c r="R515" s="11">
        <v>2856.72</v>
      </c>
      <c r="S515" s="11">
        <v>592.17700000000002</v>
      </c>
      <c r="T515" s="11">
        <v>4513.66</v>
      </c>
      <c r="U515" s="16">
        <v>4.2385000000000002E-16</v>
      </c>
      <c r="V515" s="16" t="s">
        <v>1523</v>
      </c>
      <c r="W515" s="16" t="s">
        <v>1522</v>
      </c>
    </row>
    <row r="516" spans="1:23" x14ac:dyDescent="0.2">
      <c r="A516" s="15" t="s">
        <v>11</v>
      </c>
      <c r="B516" s="15" t="s">
        <v>1472</v>
      </c>
      <c r="C516" s="19" t="s">
        <v>1521</v>
      </c>
      <c r="D516" s="19" t="s">
        <v>4</v>
      </c>
      <c r="E516" s="12" t="s">
        <v>1520</v>
      </c>
      <c r="F516" s="3">
        <v>137814</v>
      </c>
      <c r="G516" s="12" t="s">
        <v>1519</v>
      </c>
      <c r="H516" s="12" t="s">
        <v>4</v>
      </c>
      <c r="I516" s="12" t="s">
        <v>1518</v>
      </c>
      <c r="J516" s="12" t="s">
        <v>4</v>
      </c>
      <c r="K516" s="3" t="s">
        <v>5</v>
      </c>
      <c r="L516" s="3" t="s">
        <v>4</v>
      </c>
      <c r="M516" s="3" t="s">
        <v>4</v>
      </c>
      <c r="N516" s="3" t="s">
        <v>4</v>
      </c>
      <c r="O516" s="11" t="s">
        <v>1517</v>
      </c>
      <c r="P516" s="11">
        <v>611770</v>
      </c>
      <c r="Q516" s="11" t="str">
        <f>HYPERLINK("https://omim.org/entry/611770","611770")</f>
        <v>611770</v>
      </c>
      <c r="R516" s="11">
        <v>0</v>
      </c>
      <c r="S516" s="11">
        <v>0.656134</v>
      </c>
      <c r="T516" s="11">
        <v>3.6925600000000003E-2</v>
      </c>
      <c r="U516" s="3">
        <v>1.8884999999999999E-2</v>
      </c>
      <c r="V516" s="3" t="s">
        <v>1516</v>
      </c>
      <c r="W516" s="3" t="s">
        <v>1515</v>
      </c>
    </row>
    <row r="517" spans="1:23" x14ac:dyDescent="0.2">
      <c r="A517" s="15" t="s">
        <v>11</v>
      </c>
      <c r="B517" s="15" t="s">
        <v>1472</v>
      </c>
      <c r="C517" s="18" t="s">
        <v>1514</v>
      </c>
      <c r="D517" s="18" t="s">
        <v>4</v>
      </c>
      <c r="E517" s="17" t="s">
        <v>1513</v>
      </c>
      <c r="F517" s="17">
        <v>168507</v>
      </c>
      <c r="G517" s="17" t="s">
        <v>1512</v>
      </c>
      <c r="H517" s="12" t="s">
        <v>4</v>
      </c>
      <c r="I517" s="17" t="s">
        <v>1511</v>
      </c>
      <c r="J517" s="12" t="s">
        <v>4</v>
      </c>
      <c r="K517" s="3" t="s">
        <v>5</v>
      </c>
      <c r="L517" s="3" t="s">
        <v>4</v>
      </c>
      <c r="M517" s="3" t="s">
        <v>4</v>
      </c>
      <c r="N517" s="3" t="s">
        <v>4</v>
      </c>
      <c r="O517" s="11" t="s">
        <v>1510</v>
      </c>
      <c r="P517" s="11">
        <v>609721</v>
      </c>
      <c r="Q517" s="11" t="str">
        <f>HYPERLINK("https://omim.org/entry/609721","609721")</f>
        <v>609721</v>
      </c>
      <c r="R517" s="11">
        <v>2.1549999999999998</v>
      </c>
      <c r="S517" s="11">
        <v>0.443602</v>
      </c>
      <c r="T517" s="11">
        <v>0.76892199999999999</v>
      </c>
      <c r="U517" s="16">
        <v>1.0851999999999999E-40</v>
      </c>
      <c r="V517" s="16" t="s">
        <v>1509</v>
      </c>
      <c r="W517" s="16" t="s">
        <v>1508</v>
      </c>
    </row>
    <row r="518" spans="1:23" x14ac:dyDescent="0.2">
      <c r="A518" s="15" t="s">
        <v>11</v>
      </c>
      <c r="B518" s="15" t="s">
        <v>1472</v>
      </c>
      <c r="C518" s="18" t="s">
        <v>1507</v>
      </c>
      <c r="D518" s="18" t="s">
        <v>4</v>
      </c>
      <c r="E518" s="17" t="s">
        <v>1506</v>
      </c>
      <c r="F518" s="17">
        <v>5337</v>
      </c>
      <c r="G518" s="17" t="s">
        <v>1505</v>
      </c>
      <c r="H518" s="12" t="s">
        <v>4</v>
      </c>
      <c r="I518" s="17" t="s">
        <v>1504</v>
      </c>
      <c r="J518" s="12" t="s">
        <v>4</v>
      </c>
      <c r="K518" s="3" t="s">
        <v>5</v>
      </c>
      <c r="L518" s="3" t="s">
        <v>4</v>
      </c>
      <c r="M518" s="3" t="s">
        <v>4</v>
      </c>
      <c r="N518" s="3" t="s">
        <v>4</v>
      </c>
      <c r="O518" s="11" t="s">
        <v>1503</v>
      </c>
      <c r="P518" s="11">
        <v>212093</v>
      </c>
      <c r="Q518" s="11" t="str">
        <f>HYPERLINK("https://omim.org/entry/602382","602382")</f>
        <v>602382</v>
      </c>
      <c r="R518" s="11">
        <v>26.26</v>
      </c>
      <c r="S518" s="11">
        <v>5.5114299999999998</v>
      </c>
      <c r="T518" s="11">
        <v>4.7524800000000003</v>
      </c>
      <c r="U518" s="16">
        <v>4.7757999999999998E-21</v>
      </c>
      <c r="V518" s="16" t="s">
        <v>1502</v>
      </c>
      <c r="W518" s="16" t="s">
        <v>1501</v>
      </c>
    </row>
    <row r="519" spans="1:23" x14ac:dyDescent="0.2">
      <c r="A519" s="15" t="s">
        <v>11</v>
      </c>
      <c r="B519" s="15" t="s">
        <v>1472</v>
      </c>
      <c r="C519" s="13" t="s">
        <v>1500</v>
      </c>
      <c r="D519" s="13" t="s">
        <v>4</v>
      </c>
      <c r="E519" s="3" t="s">
        <v>1499</v>
      </c>
      <c r="F519" s="3">
        <v>93166</v>
      </c>
      <c r="G519" s="3" t="s">
        <v>1498</v>
      </c>
      <c r="H519" s="12" t="s">
        <v>4</v>
      </c>
      <c r="I519" s="3" t="s">
        <v>1497</v>
      </c>
      <c r="J519" s="12" t="s">
        <v>4</v>
      </c>
      <c r="K519" s="3" t="s">
        <v>22</v>
      </c>
      <c r="L519" s="3" t="s">
        <v>4</v>
      </c>
      <c r="M519" s="3" t="s">
        <v>4</v>
      </c>
      <c r="N519" s="3" t="s">
        <v>4</v>
      </c>
      <c r="O519" s="11" t="s">
        <v>1496</v>
      </c>
      <c r="P519" s="11">
        <v>617039</v>
      </c>
      <c r="Q519" s="11" t="str">
        <f>HYPERLINK("https://omim.org/entry/616982","616982")</f>
        <v>616982</v>
      </c>
      <c r="R519" s="11">
        <v>0.17</v>
      </c>
      <c r="S519" s="11">
        <v>0.53590499999999996</v>
      </c>
      <c r="T519" s="11">
        <v>0.217613</v>
      </c>
      <c r="U519" s="3">
        <v>0.60834999999999995</v>
      </c>
      <c r="V519" s="3" t="s">
        <v>1495</v>
      </c>
      <c r="W519" s="3" t="s">
        <v>1494</v>
      </c>
    </row>
    <row r="520" spans="1:23" x14ac:dyDescent="0.2">
      <c r="A520" s="15" t="s">
        <v>11</v>
      </c>
      <c r="B520" s="15" t="s">
        <v>1472</v>
      </c>
      <c r="C520" s="19" t="s">
        <v>1493</v>
      </c>
      <c r="D520" s="19" t="s">
        <v>4</v>
      </c>
      <c r="E520" s="12" t="s">
        <v>1492</v>
      </c>
      <c r="F520" s="3">
        <v>6899</v>
      </c>
      <c r="G520" s="12" t="s">
        <v>1491</v>
      </c>
      <c r="H520" s="12" t="s">
        <v>4</v>
      </c>
      <c r="I520" s="12" t="s">
        <v>1490</v>
      </c>
      <c r="J520" s="12" t="s">
        <v>4</v>
      </c>
      <c r="K520" s="3" t="s">
        <v>22</v>
      </c>
      <c r="L520" s="3" t="s">
        <v>4</v>
      </c>
      <c r="M520" s="3" t="s">
        <v>4</v>
      </c>
      <c r="N520" s="3" t="s">
        <v>4</v>
      </c>
      <c r="O520" s="11" t="s">
        <v>1489</v>
      </c>
      <c r="P520" s="11">
        <v>602054</v>
      </c>
      <c r="Q520" s="11" t="str">
        <f>HYPERLINK("https://omim.org/entry/602054","602054")</f>
        <v>602054</v>
      </c>
      <c r="R520" s="11">
        <v>0.06</v>
      </c>
      <c r="S520" s="11">
        <v>0.19711100000000001</v>
      </c>
      <c r="T520" s="11">
        <v>0.30405100000000002</v>
      </c>
      <c r="U520" s="3">
        <v>0.83660999999999996</v>
      </c>
      <c r="V520" s="3" t="s">
        <v>1488</v>
      </c>
      <c r="W520" s="3" t="s">
        <v>1487</v>
      </c>
    </row>
    <row r="521" spans="1:23" x14ac:dyDescent="0.2">
      <c r="A521" s="15" t="s">
        <v>11</v>
      </c>
      <c r="B521" s="15" t="s">
        <v>1472</v>
      </c>
      <c r="C521" s="19" t="s">
        <v>1486</v>
      </c>
      <c r="D521" s="19" t="s">
        <v>4</v>
      </c>
      <c r="E521" s="12" t="s">
        <v>1485</v>
      </c>
      <c r="F521" s="3">
        <v>7092</v>
      </c>
      <c r="G521" s="12" t="s">
        <v>1484</v>
      </c>
      <c r="H521" s="12" t="s">
        <v>4</v>
      </c>
      <c r="I521" s="12" t="s">
        <v>1483</v>
      </c>
      <c r="J521" s="12" t="s">
        <v>4</v>
      </c>
      <c r="K521" s="3" t="s">
        <v>22</v>
      </c>
      <c r="L521" s="3" t="s">
        <v>4</v>
      </c>
      <c r="M521" s="3" t="s">
        <v>4</v>
      </c>
      <c r="N521" s="3" t="s">
        <v>4</v>
      </c>
      <c r="O521" s="11" t="s">
        <v>1482</v>
      </c>
      <c r="P521" s="11">
        <v>606742</v>
      </c>
      <c r="Q521" s="11" t="str">
        <f>HYPERLINK("https://omim.org/entry/606742","606742")</f>
        <v>606742</v>
      </c>
      <c r="R521" s="11">
        <v>0.33500000000000002</v>
      </c>
      <c r="S521" s="11">
        <v>0.52423699999999995</v>
      </c>
      <c r="T521" s="11">
        <v>0.111024</v>
      </c>
      <c r="U521" s="3">
        <v>0.17305999999999999</v>
      </c>
      <c r="V521" s="3" t="s">
        <v>1481</v>
      </c>
      <c r="W521" s="3" t="s">
        <v>1480</v>
      </c>
    </row>
    <row r="522" spans="1:23" x14ac:dyDescent="0.2">
      <c r="A522" s="15" t="s">
        <v>11</v>
      </c>
      <c r="B522" s="15" t="s">
        <v>1472</v>
      </c>
      <c r="C522" s="19" t="s">
        <v>1479</v>
      </c>
      <c r="D522" s="19" t="s">
        <v>4</v>
      </c>
      <c r="E522" s="12" t="s">
        <v>1478</v>
      </c>
      <c r="F522" s="3">
        <v>7168</v>
      </c>
      <c r="G522" s="12" t="s">
        <v>1477</v>
      </c>
      <c r="H522" s="12" t="s">
        <v>4</v>
      </c>
      <c r="I522" s="12" t="s">
        <v>1476</v>
      </c>
      <c r="J522" s="12" t="s">
        <v>4</v>
      </c>
      <c r="K522" s="3" t="s">
        <v>22</v>
      </c>
      <c r="L522" s="3" t="s">
        <v>4</v>
      </c>
      <c r="M522" s="3" t="s">
        <v>4</v>
      </c>
      <c r="N522" s="3" t="s">
        <v>4</v>
      </c>
      <c r="O522" s="11" t="s">
        <v>1475</v>
      </c>
      <c r="P522" s="11">
        <v>191010</v>
      </c>
      <c r="Q522" s="11" t="str">
        <f>HYPERLINK("https://omim.org/entry/191010","191010")</f>
        <v>191010</v>
      </c>
      <c r="R522" s="11">
        <v>4090.59</v>
      </c>
      <c r="S522" s="11">
        <v>959.41800000000001</v>
      </c>
      <c r="T522" s="11">
        <v>1299.56</v>
      </c>
      <c r="U522" s="3">
        <v>1.0165E-3</v>
      </c>
      <c r="V522" s="3" t="s">
        <v>1474</v>
      </c>
      <c r="W522" s="3" t="s">
        <v>1473</v>
      </c>
    </row>
    <row r="523" spans="1:23" x14ac:dyDescent="0.2">
      <c r="A523" s="15" t="s">
        <v>11</v>
      </c>
      <c r="B523" s="15" t="s">
        <v>1472</v>
      </c>
      <c r="C523" s="19" t="s">
        <v>1471</v>
      </c>
      <c r="D523" s="19" t="s">
        <v>4</v>
      </c>
      <c r="E523" s="12" t="s">
        <v>1470</v>
      </c>
      <c r="F523" s="3">
        <v>23414</v>
      </c>
      <c r="G523" s="12" t="s">
        <v>1469</v>
      </c>
      <c r="H523" s="12" t="s">
        <v>4</v>
      </c>
      <c r="I523" s="12" t="s">
        <v>1468</v>
      </c>
      <c r="J523" s="12" t="s">
        <v>4</v>
      </c>
      <c r="K523" s="3" t="s">
        <v>22</v>
      </c>
      <c r="L523" s="3" t="s">
        <v>4</v>
      </c>
      <c r="M523" s="3" t="s">
        <v>4</v>
      </c>
      <c r="N523" s="3" t="s">
        <v>4</v>
      </c>
      <c r="O523" s="11" t="s">
        <v>1467</v>
      </c>
      <c r="P523" s="11">
        <v>603693</v>
      </c>
      <c r="Q523" s="11" t="str">
        <f>HYPERLINK("https://omim.org/entry/603693","603693")</f>
        <v>603693</v>
      </c>
      <c r="R523" s="11">
        <v>8.3049999999999997</v>
      </c>
      <c r="S523" s="11">
        <v>4.8495799999999996</v>
      </c>
      <c r="T523" s="11">
        <v>3.37405</v>
      </c>
      <c r="U523" s="3">
        <v>1</v>
      </c>
      <c r="V523" s="3" t="s">
        <v>1466</v>
      </c>
      <c r="W523" s="3" t="s">
        <v>1465</v>
      </c>
    </row>
    <row r="524" spans="1:23" x14ac:dyDescent="0.2">
      <c r="A524" s="15" t="s">
        <v>11</v>
      </c>
      <c r="B524" s="15" t="s">
        <v>10</v>
      </c>
      <c r="C524" s="19" t="s">
        <v>1464</v>
      </c>
      <c r="D524" s="19" t="s">
        <v>4</v>
      </c>
      <c r="E524" s="12" t="s">
        <v>1463</v>
      </c>
      <c r="F524" s="3">
        <v>144568</v>
      </c>
      <c r="G524" s="12" t="s">
        <v>1462</v>
      </c>
      <c r="H524" s="12" t="s">
        <v>4</v>
      </c>
      <c r="I524" s="12" t="s">
        <v>1461</v>
      </c>
      <c r="J524" s="12" t="s">
        <v>4</v>
      </c>
      <c r="K524" s="3" t="s">
        <v>22</v>
      </c>
      <c r="L524" s="3" t="s">
        <v>4</v>
      </c>
      <c r="M524" s="3" t="s">
        <v>4</v>
      </c>
      <c r="N524" s="3" t="s">
        <v>4</v>
      </c>
      <c r="O524" s="11" t="s">
        <v>1460</v>
      </c>
      <c r="P524" s="11">
        <v>610627</v>
      </c>
      <c r="Q524" s="11" t="str">
        <f>HYPERLINK("https://omim.org/entry/610627","610627")</f>
        <v>610627</v>
      </c>
      <c r="R524" s="11">
        <v>0.02</v>
      </c>
      <c r="S524" s="11">
        <v>0.13455</v>
      </c>
      <c r="T524" s="11">
        <v>5.8564900000000003E-2</v>
      </c>
      <c r="U524" s="16">
        <v>1.6109E-34</v>
      </c>
      <c r="V524" s="16" t="s">
        <v>1459</v>
      </c>
      <c r="W524" s="16" t="s">
        <v>1458</v>
      </c>
    </row>
    <row r="525" spans="1:23" x14ac:dyDescent="0.2">
      <c r="A525" s="15" t="s">
        <v>11</v>
      </c>
      <c r="B525" s="15" t="s">
        <v>10</v>
      </c>
      <c r="C525" s="19" t="s">
        <v>1457</v>
      </c>
      <c r="D525" s="19" t="s">
        <v>4</v>
      </c>
      <c r="E525" s="12" t="s">
        <v>1456</v>
      </c>
      <c r="F525" s="3">
        <v>25</v>
      </c>
      <c r="G525" s="12" t="s">
        <v>1455</v>
      </c>
      <c r="H525" s="12" t="s">
        <v>4</v>
      </c>
      <c r="I525" s="12" t="s">
        <v>1454</v>
      </c>
      <c r="J525" s="12" t="s">
        <v>4</v>
      </c>
      <c r="K525" s="3" t="s">
        <v>22</v>
      </c>
      <c r="L525" s="3" t="s">
        <v>4</v>
      </c>
      <c r="M525" s="3" t="s">
        <v>4</v>
      </c>
      <c r="N525" s="3" t="s">
        <v>4</v>
      </c>
      <c r="O525" s="11" t="s">
        <v>1453</v>
      </c>
      <c r="P525" s="11">
        <v>617602</v>
      </c>
      <c r="Q525" s="11" t="str">
        <f>HYPERLINK("https://omim.org/entry/189980","189980")</f>
        <v>189980</v>
      </c>
      <c r="R525" s="11">
        <v>7.665</v>
      </c>
      <c r="S525" s="11">
        <v>27.068100000000001</v>
      </c>
      <c r="T525" s="11">
        <v>15.813000000000001</v>
      </c>
      <c r="U525" s="3">
        <v>0.99997999999999998</v>
      </c>
      <c r="V525" s="3" t="s">
        <v>1452</v>
      </c>
      <c r="W525" s="3" t="s">
        <v>1451</v>
      </c>
    </row>
    <row r="526" spans="1:23" x14ac:dyDescent="0.2">
      <c r="A526" s="15" t="s">
        <v>11</v>
      </c>
      <c r="B526" s="15" t="s">
        <v>10</v>
      </c>
      <c r="C526" s="19" t="s">
        <v>1450</v>
      </c>
      <c r="D526" s="19" t="s">
        <v>4</v>
      </c>
      <c r="E526" s="12" t="s">
        <v>1449</v>
      </c>
      <c r="F526" s="3">
        <v>60</v>
      </c>
      <c r="G526" s="12" t="s">
        <v>1448</v>
      </c>
      <c r="H526" s="12" t="s">
        <v>4</v>
      </c>
      <c r="I526" s="12" t="s">
        <v>1447</v>
      </c>
      <c r="J526" s="12" t="s">
        <v>4</v>
      </c>
      <c r="K526" s="3" t="s">
        <v>22</v>
      </c>
      <c r="L526" s="3" t="s">
        <v>4</v>
      </c>
      <c r="M526" s="3" t="s">
        <v>4</v>
      </c>
      <c r="N526" s="3" t="s">
        <v>4</v>
      </c>
      <c r="O526" s="11" t="s">
        <v>1446</v>
      </c>
      <c r="P526" s="11">
        <v>102630</v>
      </c>
      <c r="Q526" s="11" t="str">
        <f>HYPERLINK("https://omim.org/entry/102630","102630")</f>
        <v>102630</v>
      </c>
      <c r="R526" s="11">
        <v>173.005</v>
      </c>
      <c r="S526" s="11">
        <v>1200.49</v>
      </c>
      <c r="T526" s="11">
        <v>452</v>
      </c>
      <c r="U526" s="3">
        <v>0.98563999999999996</v>
      </c>
      <c r="V526" s="3" t="s">
        <v>1445</v>
      </c>
      <c r="W526" s="3" t="s">
        <v>1444</v>
      </c>
    </row>
    <row r="527" spans="1:23" x14ac:dyDescent="0.2">
      <c r="A527" s="15" t="s">
        <v>11</v>
      </c>
      <c r="B527" s="15" t="s">
        <v>10</v>
      </c>
      <c r="C527" s="13" t="s">
        <v>1443</v>
      </c>
      <c r="D527" s="13" t="s">
        <v>4</v>
      </c>
      <c r="E527" s="3" t="s">
        <v>1442</v>
      </c>
      <c r="F527" s="3">
        <v>71</v>
      </c>
      <c r="G527" s="3" t="s">
        <v>1441</v>
      </c>
      <c r="H527" s="3" t="s">
        <v>4</v>
      </c>
      <c r="I527" s="3" t="s">
        <v>1440</v>
      </c>
      <c r="J527" s="3" t="s">
        <v>4</v>
      </c>
      <c r="K527" s="3" t="s">
        <v>22</v>
      </c>
      <c r="L527" s="3" t="s">
        <v>4</v>
      </c>
      <c r="M527" s="3" t="s">
        <v>4</v>
      </c>
      <c r="N527" s="3" t="s">
        <v>4</v>
      </c>
      <c r="O527" s="11" t="s">
        <v>1439</v>
      </c>
      <c r="P527" s="11" t="s">
        <v>4</v>
      </c>
      <c r="Q527" s="11" t="str">
        <f>HYPERLINK("https://omim.org/entry/102560","102560")</f>
        <v>102560</v>
      </c>
      <c r="R527" s="11">
        <v>109.09</v>
      </c>
      <c r="S527" s="11">
        <v>546.90200000000004</v>
      </c>
      <c r="T527" s="11">
        <v>221.13800000000001</v>
      </c>
      <c r="U527" s="3">
        <v>4.7837000000000001E-3</v>
      </c>
      <c r="V527" s="3" t="s">
        <v>1438</v>
      </c>
      <c r="W527" s="3" t="s">
        <v>1437</v>
      </c>
    </row>
    <row r="528" spans="1:23" x14ac:dyDescent="0.2">
      <c r="A528" s="15" t="s">
        <v>11</v>
      </c>
      <c r="B528" s="15" t="s">
        <v>10</v>
      </c>
      <c r="C528" s="13" t="s">
        <v>1436</v>
      </c>
      <c r="D528" s="13" t="s">
        <v>4</v>
      </c>
      <c r="E528" s="3" t="s">
        <v>1435</v>
      </c>
      <c r="F528" s="3">
        <v>170691</v>
      </c>
      <c r="G528" s="3" t="s">
        <v>1434</v>
      </c>
      <c r="H528" s="3" t="s">
        <v>4</v>
      </c>
      <c r="I528" s="3" t="s">
        <v>1433</v>
      </c>
      <c r="J528" s="3" t="s">
        <v>4</v>
      </c>
      <c r="K528" s="3" t="s">
        <v>5</v>
      </c>
      <c r="L528" s="3" t="s">
        <v>4</v>
      </c>
      <c r="M528" s="3" t="s">
        <v>4</v>
      </c>
      <c r="N528" s="3" t="s">
        <v>4</v>
      </c>
      <c r="O528" s="11" t="s">
        <v>1432</v>
      </c>
      <c r="P528" s="11" t="s">
        <v>4</v>
      </c>
      <c r="Q528" s="11" t="str">
        <f>HYPERLINK("https://omim.org/entry/607511","607511")</f>
        <v>607511</v>
      </c>
      <c r="R528" s="11">
        <v>0.4</v>
      </c>
      <c r="S528" s="11">
        <v>0.83472100000000005</v>
      </c>
      <c r="T528" s="11">
        <v>0.24604899999999999</v>
      </c>
      <c r="U528" s="16">
        <v>2.8020000000000002E-15</v>
      </c>
      <c r="V528" s="16" t="s">
        <v>1431</v>
      </c>
      <c r="W528" s="16" t="s">
        <v>1430</v>
      </c>
    </row>
    <row r="529" spans="1:23" x14ac:dyDescent="0.2">
      <c r="A529" s="15" t="s">
        <v>11</v>
      </c>
      <c r="B529" s="15" t="s">
        <v>10</v>
      </c>
      <c r="C529" s="18" t="s">
        <v>1429</v>
      </c>
      <c r="D529" s="18" t="s">
        <v>4</v>
      </c>
      <c r="E529" s="17" t="s">
        <v>1428</v>
      </c>
      <c r="F529" s="17">
        <v>23394</v>
      </c>
      <c r="G529" s="17" t="s">
        <v>1427</v>
      </c>
      <c r="H529" s="12" t="s">
        <v>4</v>
      </c>
      <c r="I529" s="17" t="s">
        <v>1426</v>
      </c>
      <c r="J529" s="12" t="s">
        <v>4</v>
      </c>
      <c r="K529" s="3" t="s">
        <v>22</v>
      </c>
      <c r="L529" s="3" t="s">
        <v>4</v>
      </c>
      <c r="M529" s="3" t="s">
        <v>4</v>
      </c>
      <c r="N529" s="3" t="s">
        <v>4</v>
      </c>
      <c r="O529" s="11" t="s">
        <v>1425</v>
      </c>
      <c r="P529" s="11">
        <v>615873</v>
      </c>
      <c r="Q529" s="11" t="str">
        <f>HYPERLINK("https://omim.org/entry/611386","611386")</f>
        <v>611386</v>
      </c>
      <c r="R529" s="11">
        <v>10.31</v>
      </c>
      <c r="S529" s="11">
        <v>13.218400000000001</v>
      </c>
      <c r="T529" s="11">
        <v>8.9240499999999994</v>
      </c>
      <c r="U529" s="3">
        <v>1</v>
      </c>
      <c r="V529" s="3" t="s">
        <v>1424</v>
      </c>
      <c r="W529" s="3" t="s">
        <v>1423</v>
      </c>
    </row>
    <row r="530" spans="1:23" x14ac:dyDescent="0.2">
      <c r="A530" s="15" t="s">
        <v>11</v>
      </c>
      <c r="B530" s="15" t="s">
        <v>10</v>
      </c>
      <c r="C530" s="18" t="s">
        <v>1422</v>
      </c>
      <c r="D530" s="18" t="s">
        <v>1421</v>
      </c>
      <c r="E530" s="17" t="s">
        <v>1420</v>
      </c>
      <c r="F530" s="17">
        <v>27125</v>
      </c>
      <c r="G530" s="17" t="s">
        <v>1419</v>
      </c>
      <c r="H530" s="12" t="s">
        <v>4</v>
      </c>
      <c r="I530" s="17" t="s">
        <v>1418</v>
      </c>
      <c r="J530" s="12" t="s">
        <v>4</v>
      </c>
      <c r="K530" s="3" t="s">
        <v>22</v>
      </c>
      <c r="L530" s="3" t="s">
        <v>4</v>
      </c>
      <c r="M530" s="3" t="s">
        <v>4</v>
      </c>
      <c r="N530" s="3" t="s">
        <v>4</v>
      </c>
      <c r="O530" s="11" t="s">
        <v>1417</v>
      </c>
      <c r="P530" s="11">
        <v>616368</v>
      </c>
      <c r="Q530" s="11" t="str">
        <f>HYPERLINK("https://omim.org/entry/604417","604417")</f>
        <v>604417</v>
      </c>
      <c r="R530" s="11">
        <v>17.84</v>
      </c>
      <c r="S530" s="11">
        <v>13.712199999999999</v>
      </c>
      <c r="T530" s="11">
        <v>7.6321000000000003</v>
      </c>
      <c r="U530" s="3">
        <v>1</v>
      </c>
      <c r="V530" s="3" t="s">
        <v>1416</v>
      </c>
      <c r="W530" s="3" t="s">
        <v>1415</v>
      </c>
    </row>
    <row r="531" spans="1:23" x14ac:dyDescent="0.2">
      <c r="A531" s="15" t="s">
        <v>11</v>
      </c>
      <c r="B531" s="15" t="s">
        <v>10</v>
      </c>
      <c r="C531" s="13" t="s">
        <v>1414</v>
      </c>
      <c r="D531" s="13" t="s">
        <v>4</v>
      </c>
      <c r="E531" s="3" t="s">
        <v>1413</v>
      </c>
      <c r="F531" s="3">
        <v>139285</v>
      </c>
      <c r="G531" s="3" t="s">
        <v>1412</v>
      </c>
      <c r="H531" s="12" t="s">
        <v>4</v>
      </c>
      <c r="I531" s="3" t="s">
        <v>1411</v>
      </c>
      <c r="J531" s="12" t="s">
        <v>4</v>
      </c>
      <c r="K531" s="3" t="s">
        <v>280</v>
      </c>
      <c r="L531" s="3" t="s">
        <v>4</v>
      </c>
      <c r="M531" s="3" t="s">
        <v>4</v>
      </c>
      <c r="N531" s="3" t="s">
        <v>4</v>
      </c>
      <c r="O531" s="11" t="s">
        <v>1410</v>
      </c>
      <c r="P531" s="11">
        <v>300647</v>
      </c>
      <c r="Q531" s="11" t="str">
        <f>HYPERLINK("https://omim.org/entry/300647","300647")</f>
        <v>300647</v>
      </c>
      <c r="R531" s="11">
        <v>1.9850000000000001</v>
      </c>
      <c r="S531" s="11">
        <v>1.1726399999999999</v>
      </c>
      <c r="T531" s="11">
        <v>1.0096700000000001</v>
      </c>
      <c r="U531" s="3">
        <v>0.8538</v>
      </c>
      <c r="V531" s="3" t="s">
        <v>1409</v>
      </c>
      <c r="W531" s="3" t="s">
        <v>1408</v>
      </c>
    </row>
    <row r="532" spans="1:23" x14ac:dyDescent="0.2">
      <c r="A532" s="15" t="s">
        <v>11</v>
      </c>
      <c r="B532" s="15" t="s">
        <v>10</v>
      </c>
      <c r="C532" s="13" t="s">
        <v>1407</v>
      </c>
      <c r="D532" s="13" t="s">
        <v>4</v>
      </c>
      <c r="E532" s="3" t="s">
        <v>1406</v>
      </c>
      <c r="F532" s="3">
        <v>9949</v>
      </c>
      <c r="G532" s="3" t="s">
        <v>1405</v>
      </c>
      <c r="H532" s="3" t="s">
        <v>4</v>
      </c>
      <c r="I532" s="3" t="s">
        <v>1404</v>
      </c>
      <c r="J532" s="3" t="s">
        <v>4</v>
      </c>
      <c r="K532" s="3" t="s">
        <v>435</v>
      </c>
      <c r="L532" s="3" t="s">
        <v>4</v>
      </c>
      <c r="M532" s="3" t="s">
        <v>4</v>
      </c>
      <c r="N532" s="3" t="s">
        <v>4</v>
      </c>
      <c r="O532" s="11" t="s">
        <v>1403</v>
      </c>
      <c r="P532" s="11" t="s">
        <v>4</v>
      </c>
      <c r="Q532" s="11" t="str">
        <f>HYPERLINK("https://omim.org/entry/300195","300195")</f>
        <v>300195</v>
      </c>
      <c r="R532" s="11">
        <v>0.66500000000000004</v>
      </c>
      <c r="S532" s="11">
        <v>0.92011399999999999</v>
      </c>
      <c r="T532" s="11">
        <v>0.446546</v>
      </c>
      <c r="U532" s="3">
        <v>0.82116999999999996</v>
      </c>
      <c r="V532" s="3" t="s">
        <v>1402</v>
      </c>
      <c r="W532" s="3" t="s">
        <v>1401</v>
      </c>
    </row>
    <row r="533" spans="1:23" x14ac:dyDescent="0.2">
      <c r="A533" s="15" t="s">
        <v>11</v>
      </c>
      <c r="B533" s="15" t="s">
        <v>10</v>
      </c>
      <c r="C533" s="19" t="s">
        <v>1400</v>
      </c>
      <c r="D533" s="19" t="s">
        <v>4</v>
      </c>
      <c r="E533" s="12" t="s">
        <v>1399</v>
      </c>
      <c r="F533" s="3">
        <v>29123</v>
      </c>
      <c r="G533" s="12" t="s">
        <v>1398</v>
      </c>
      <c r="H533" s="12" t="s">
        <v>4</v>
      </c>
      <c r="I533" s="12" t="s">
        <v>1397</v>
      </c>
      <c r="J533" s="12" t="s">
        <v>4</v>
      </c>
      <c r="K533" s="3" t="s">
        <v>22</v>
      </c>
      <c r="L533" s="3" t="s">
        <v>4</v>
      </c>
      <c r="M533" s="3" t="s">
        <v>4</v>
      </c>
      <c r="N533" s="3" t="s">
        <v>4</v>
      </c>
      <c r="O533" s="11" t="s">
        <v>1396</v>
      </c>
      <c r="P533" s="11">
        <v>611192</v>
      </c>
      <c r="Q533" s="11" t="str">
        <f>HYPERLINK("https://omim.org/entry/611192","611192")</f>
        <v>611192</v>
      </c>
      <c r="R533" s="11">
        <v>12.205</v>
      </c>
      <c r="S533" s="11">
        <v>11.3477</v>
      </c>
      <c r="T533" s="11">
        <v>7.3590600000000004</v>
      </c>
      <c r="U533" s="3">
        <v>1</v>
      </c>
      <c r="V533" s="3" t="s">
        <v>1395</v>
      </c>
      <c r="W533" s="3" t="s">
        <v>1394</v>
      </c>
    </row>
    <row r="534" spans="1:23" x14ac:dyDescent="0.2">
      <c r="A534" s="15" t="s">
        <v>11</v>
      </c>
      <c r="B534" s="15" t="s">
        <v>10</v>
      </c>
      <c r="C534" s="19" t="s">
        <v>1393</v>
      </c>
      <c r="D534" s="19" t="s">
        <v>4</v>
      </c>
      <c r="E534" s="12" t="s">
        <v>1392</v>
      </c>
      <c r="F534" s="3">
        <v>203286</v>
      </c>
      <c r="G534" s="12" t="s">
        <v>1391</v>
      </c>
      <c r="H534" s="12" t="s">
        <v>4</v>
      </c>
      <c r="I534" s="12" t="s">
        <v>1390</v>
      </c>
      <c r="J534" s="12" t="s">
        <v>4</v>
      </c>
      <c r="K534" s="3" t="s">
        <v>5</v>
      </c>
      <c r="L534" s="3" t="s">
        <v>4</v>
      </c>
      <c r="M534" s="3" t="s">
        <v>4</v>
      </c>
      <c r="N534" s="3" t="s">
        <v>4</v>
      </c>
      <c r="O534" s="11" t="s">
        <v>1389</v>
      </c>
      <c r="P534" s="11">
        <v>615370</v>
      </c>
      <c r="Q534" s="11" t="str">
        <f>HYPERLINK("https://omim.org/entry/615370","615370")</f>
        <v>615370</v>
      </c>
      <c r="R534" s="11">
        <v>1.24</v>
      </c>
      <c r="S534" s="11">
        <v>2.8002600000000002</v>
      </c>
      <c r="T534" s="11">
        <v>1.5267900000000001</v>
      </c>
      <c r="U534" s="16">
        <v>6.9446999999999998E-6</v>
      </c>
      <c r="V534" s="16" t="s">
        <v>1388</v>
      </c>
      <c r="W534" s="16" t="s">
        <v>1387</v>
      </c>
    </row>
    <row r="535" spans="1:23" x14ac:dyDescent="0.2">
      <c r="A535" s="15" t="s">
        <v>11</v>
      </c>
      <c r="B535" s="15" t="s">
        <v>10</v>
      </c>
      <c r="C535" s="18" t="s">
        <v>1386</v>
      </c>
      <c r="D535" s="18" t="s">
        <v>4</v>
      </c>
      <c r="E535" s="17" t="s">
        <v>1385</v>
      </c>
      <c r="F535" s="17">
        <v>57514</v>
      </c>
      <c r="G535" s="17" t="s">
        <v>1384</v>
      </c>
      <c r="H535" s="12" t="s">
        <v>4</v>
      </c>
      <c r="I535" s="17" t="s">
        <v>1383</v>
      </c>
      <c r="J535" s="12" t="s">
        <v>4</v>
      </c>
      <c r="K535" s="3" t="s">
        <v>22</v>
      </c>
      <c r="L535" s="3" t="s">
        <v>4</v>
      </c>
      <c r="M535" s="3" t="s">
        <v>4</v>
      </c>
      <c r="N535" s="3" t="s">
        <v>4</v>
      </c>
      <c r="O535" s="11" t="s">
        <v>1382</v>
      </c>
      <c r="P535" s="11">
        <v>610911</v>
      </c>
      <c r="Q535" s="11" t="str">
        <f>HYPERLINK("https://omim.org/entry/610911","610911")</f>
        <v>610911</v>
      </c>
      <c r="R535" s="11">
        <v>7.625</v>
      </c>
      <c r="S535" s="11">
        <v>9.0673200000000005</v>
      </c>
      <c r="T535" s="11">
        <v>8.8454999999999995</v>
      </c>
      <c r="U535" s="3">
        <v>0.99999000000000005</v>
      </c>
      <c r="V535" s="3" t="s">
        <v>1381</v>
      </c>
      <c r="W535" s="3" t="s">
        <v>1380</v>
      </c>
    </row>
    <row r="536" spans="1:23" x14ac:dyDescent="0.2">
      <c r="A536" s="15" t="s">
        <v>11</v>
      </c>
      <c r="B536" s="15" t="s">
        <v>10</v>
      </c>
      <c r="C536" s="19" t="s">
        <v>1379</v>
      </c>
      <c r="D536" s="19" t="s">
        <v>4</v>
      </c>
      <c r="E536" s="12" t="s">
        <v>1378</v>
      </c>
      <c r="F536" s="3">
        <v>8289</v>
      </c>
      <c r="G536" s="12" t="s">
        <v>1377</v>
      </c>
      <c r="H536" s="12" t="s">
        <v>4</v>
      </c>
      <c r="I536" s="12" t="s">
        <v>1376</v>
      </c>
      <c r="J536" s="12" t="s">
        <v>4</v>
      </c>
      <c r="K536" s="3" t="s">
        <v>22</v>
      </c>
      <c r="L536" s="3" t="s">
        <v>4</v>
      </c>
      <c r="M536" s="3" t="s">
        <v>4</v>
      </c>
      <c r="N536" s="3" t="s">
        <v>4</v>
      </c>
      <c r="O536" s="11" t="s">
        <v>1375</v>
      </c>
      <c r="P536" s="11">
        <v>603024</v>
      </c>
      <c r="Q536" s="11" t="str">
        <f>HYPERLINK("https://omim.org/entry/603024","603024")</f>
        <v>603024</v>
      </c>
      <c r="R536" s="11">
        <v>7.6349999999999998</v>
      </c>
      <c r="S536" s="11">
        <v>10.930199999999999</v>
      </c>
      <c r="T536" s="11">
        <v>9.3366399999999992</v>
      </c>
      <c r="U536" s="3">
        <v>1</v>
      </c>
      <c r="V536" s="3" t="s">
        <v>1374</v>
      </c>
      <c r="W536" s="3" t="s">
        <v>1373</v>
      </c>
    </row>
    <row r="537" spans="1:23" x14ac:dyDescent="0.2">
      <c r="A537" s="15" t="s">
        <v>11</v>
      </c>
      <c r="B537" s="15" t="s">
        <v>10</v>
      </c>
      <c r="C537" s="13" t="s">
        <v>1372</v>
      </c>
      <c r="D537" s="13" t="s">
        <v>4</v>
      </c>
      <c r="E537" s="3" t="s">
        <v>1371</v>
      </c>
      <c r="F537" s="3">
        <v>84100</v>
      </c>
      <c r="G537" s="3" t="s">
        <v>1370</v>
      </c>
      <c r="H537" s="3" t="s">
        <v>4</v>
      </c>
      <c r="I537" s="3" t="s">
        <v>1369</v>
      </c>
      <c r="J537" s="3" t="s">
        <v>4</v>
      </c>
      <c r="K537" s="3" t="s">
        <v>5</v>
      </c>
      <c r="L537" s="3" t="s">
        <v>4</v>
      </c>
      <c r="M537" s="3" t="s">
        <v>4</v>
      </c>
      <c r="N537" s="3" t="s">
        <v>4</v>
      </c>
      <c r="O537" s="11" t="s">
        <v>1368</v>
      </c>
      <c r="P537" s="11" t="s">
        <v>4</v>
      </c>
      <c r="Q537" s="11" t="str">
        <f>HYPERLINK("https://omim.org/entry/608845","608845")</f>
        <v>608845</v>
      </c>
      <c r="R537" s="11">
        <v>2.4449999999999998</v>
      </c>
      <c r="S537" s="11">
        <v>1.5075099999999999</v>
      </c>
      <c r="T537" s="11">
        <v>0.90048899999999998</v>
      </c>
      <c r="U537" s="3">
        <v>1.013E-2</v>
      </c>
      <c r="V537" s="3" t="s">
        <v>1367</v>
      </c>
      <c r="W537" s="3" t="s">
        <v>1366</v>
      </c>
    </row>
    <row r="538" spans="1:23" x14ac:dyDescent="0.2">
      <c r="A538" s="15" t="s">
        <v>11</v>
      </c>
      <c r="B538" s="15" t="s">
        <v>10</v>
      </c>
      <c r="C538" s="18" t="s">
        <v>1365</v>
      </c>
      <c r="D538" s="18" t="s">
        <v>4</v>
      </c>
      <c r="E538" s="17" t="s">
        <v>1364</v>
      </c>
      <c r="F538" s="17">
        <v>171023</v>
      </c>
      <c r="G538" s="17" t="s">
        <v>1363</v>
      </c>
      <c r="H538" s="12" t="s">
        <v>4</v>
      </c>
      <c r="I538" s="17" t="s">
        <v>1362</v>
      </c>
      <c r="J538" s="12" t="s">
        <v>4</v>
      </c>
      <c r="K538" s="3" t="s">
        <v>22</v>
      </c>
      <c r="L538" s="3" t="s">
        <v>4</v>
      </c>
      <c r="M538" s="3" t="s">
        <v>4</v>
      </c>
      <c r="N538" s="3" t="s">
        <v>4</v>
      </c>
      <c r="O538" s="11" t="s">
        <v>1361</v>
      </c>
      <c r="P538" s="11">
        <v>612990</v>
      </c>
      <c r="Q538" s="11" t="str">
        <f>HYPERLINK("https://omim.org/entry/612990","612990")</f>
        <v>612990</v>
      </c>
      <c r="R538" s="11">
        <v>8.9700000000000006</v>
      </c>
      <c r="S538" s="11">
        <v>14.6701</v>
      </c>
      <c r="T538" s="11">
        <v>8.5104699999999998</v>
      </c>
      <c r="U538" s="16">
        <v>1.2511E-14</v>
      </c>
      <c r="V538" s="16" t="s">
        <v>1360</v>
      </c>
      <c r="W538" s="16" t="s">
        <v>1359</v>
      </c>
    </row>
    <row r="539" spans="1:23" x14ac:dyDescent="0.2">
      <c r="A539" s="15" t="s">
        <v>11</v>
      </c>
      <c r="B539" s="15" t="s">
        <v>10</v>
      </c>
      <c r="C539" s="13" t="s">
        <v>1358</v>
      </c>
      <c r="D539" s="13" t="s">
        <v>4</v>
      </c>
      <c r="E539" s="3" t="s">
        <v>1357</v>
      </c>
      <c r="F539" s="3">
        <v>55252</v>
      </c>
      <c r="G539" s="3" t="s">
        <v>1356</v>
      </c>
      <c r="H539" s="12" t="s">
        <v>4</v>
      </c>
      <c r="I539" s="3" t="s">
        <v>1355</v>
      </c>
      <c r="J539" s="12" t="s">
        <v>4</v>
      </c>
      <c r="K539" s="3" t="s">
        <v>22</v>
      </c>
      <c r="L539" s="3" t="s">
        <v>4</v>
      </c>
      <c r="M539" s="3" t="s">
        <v>4</v>
      </c>
      <c r="N539" s="3" t="s">
        <v>4</v>
      </c>
      <c r="O539" s="11" t="s">
        <v>1354</v>
      </c>
      <c r="P539" s="11">
        <v>612991</v>
      </c>
      <c r="Q539" s="11" t="str">
        <f>HYPERLINK("https://omim.org/entry/612991","612991")</f>
        <v>612991</v>
      </c>
      <c r="R539" s="11">
        <v>6.6550000000000002</v>
      </c>
      <c r="S539" s="11">
        <v>3.1038199999999998</v>
      </c>
      <c r="T539" s="11">
        <v>2.4313199999999999</v>
      </c>
      <c r="U539" s="3">
        <v>1</v>
      </c>
      <c r="V539" s="3" t="s">
        <v>1353</v>
      </c>
      <c r="W539" s="3" t="s">
        <v>1352</v>
      </c>
    </row>
    <row r="540" spans="1:23" x14ac:dyDescent="0.2">
      <c r="A540" s="15" t="s">
        <v>11</v>
      </c>
      <c r="B540" s="15" t="s">
        <v>10</v>
      </c>
      <c r="C540" s="14" t="s">
        <v>1351</v>
      </c>
      <c r="D540" s="13" t="s">
        <v>4</v>
      </c>
      <c r="E540" s="10" t="s">
        <v>1350</v>
      </c>
      <c r="F540" s="10">
        <v>471</v>
      </c>
      <c r="G540" s="10" t="s">
        <v>1349</v>
      </c>
      <c r="H540" s="12" t="s">
        <v>4</v>
      </c>
      <c r="I540" s="10" t="s">
        <v>1348</v>
      </c>
      <c r="J540" s="12" t="s">
        <v>4</v>
      </c>
      <c r="K540" s="3" t="s">
        <v>5</v>
      </c>
      <c r="L540" s="12" t="s">
        <v>4</v>
      </c>
      <c r="M540" s="12" t="s">
        <v>4</v>
      </c>
      <c r="N540" s="12" t="s">
        <v>4</v>
      </c>
      <c r="O540" s="11" t="s">
        <v>1347</v>
      </c>
      <c r="P540" s="11">
        <v>608688</v>
      </c>
      <c r="Q540" s="11" t="str">
        <f>HYPERLINK("https://omim.org/entry/601731","601731")</f>
        <v>601731</v>
      </c>
      <c r="R540" s="11">
        <v>7.5449999999999999</v>
      </c>
      <c r="S540" s="11">
        <v>18.150300000000001</v>
      </c>
      <c r="T540" s="11">
        <v>15.320600000000001</v>
      </c>
      <c r="U540" s="20">
        <v>3.0099999999999998E-19</v>
      </c>
      <c r="V540" s="20" t="s">
        <v>1346</v>
      </c>
      <c r="W540" s="20" t="s">
        <v>1345</v>
      </c>
    </row>
    <row r="541" spans="1:23" x14ac:dyDescent="0.2">
      <c r="A541" s="15" t="s">
        <v>11</v>
      </c>
      <c r="B541" s="15" t="s">
        <v>10</v>
      </c>
      <c r="C541" s="14" t="s">
        <v>1344</v>
      </c>
      <c r="D541" s="13" t="s">
        <v>4</v>
      </c>
      <c r="E541" s="10" t="s">
        <v>1343</v>
      </c>
      <c r="F541" s="10">
        <v>523</v>
      </c>
      <c r="G541" s="10" t="s">
        <v>1342</v>
      </c>
      <c r="H541" s="12" t="s">
        <v>4</v>
      </c>
      <c r="I541" s="10" t="s">
        <v>1341</v>
      </c>
      <c r="J541" s="12" t="s">
        <v>4</v>
      </c>
      <c r="K541" s="3" t="s">
        <v>5</v>
      </c>
      <c r="L541" s="12" t="s">
        <v>4</v>
      </c>
      <c r="M541" s="12" t="s">
        <v>4</v>
      </c>
      <c r="N541" s="12" t="s">
        <v>4</v>
      </c>
      <c r="O541" s="11" t="s">
        <v>1340</v>
      </c>
      <c r="P541" s="11">
        <v>617403</v>
      </c>
      <c r="Q541" s="11" t="str">
        <f>HYPERLINK("https://omim.org/entry/607027","607027")</f>
        <v>607027</v>
      </c>
      <c r="R541" s="11">
        <v>6.73</v>
      </c>
      <c r="S541" s="11">
        <v>6.87575</v>
      </c>
      <c r="T541" s="11">
        <v>4.6119599999999998</v>
      </c>
      <c r="U541" s="10">
        <v>0.86800999999999995</v>
      </c>
      <c r="V541" s="10" t="s">
        <v>1339</v>
      </c>
      <c r="W541" s="10" t="s">
        <v>1338</v>
      </c>
    </row>
    <row r="542" spans="1:23" x14ac:dyDescent="0.2">
      <c r="A542" s="15" t="s">
        <v>11</v>
      </c>
      <c r="B542" s="15" t="s">
        <v>10</v>
      </c>
      <c r="C542" s="13" t="s">
        <v>1337</v>
      </c>
      <c r="D542" s="13" t="s">
        <v>4</v>
      </c>
      <c r="E542" s="3" t="s">
        <v>1336</v>
      </c>
      <c r="F542" s="3">
        <v>538</v>
      </c>
      <c r="G542" s="3" t="s">
        <v>1335</v>
      </c>
      <c r="H542" s="12" t="s">
        <v>4</v>
      </c>
      <c r="I542" s="3" t="s">
        <v>1334</v>
      </c>
      <c r="J542" s="12" t="s">
        <v>4</v>
      </c>
      <c r="K542" s="3" t="s">
        <v>435</v>
      </c>
      <c r="L542" s="3" t="s">
        <v>4</v>
      </c>
      <c r="M542" s="3" t="s">
        <v>4</v>
      </c>
      <c r="N542" s="3" t="s">
        <v>4</v>
      </c>
      <c r="O542" s="11" t="s">
        <v>1333</v>
      </c>
      <c r="P542" s="11">
        <v>300011</v>
      </c>
      <c r="Q542" s="11" t="str">
        <f>HYPERLINK("https://omim.org/entry/300011","300011")</f>
        <v>300011</v>
      </c>
      <c r="R542" s="11">
        <v>1.9550000000000001</v>
      </c>
      <c r="S542" s="11">
        <v>1.9055299999999999</v>
      </c>
      <c r="T542" s="11">
        <v>0.99542399999999998</v>
      </c>
      <c r="U542" s="3">
        <v>0.99983</v>
      </c>
      <c r="V542" s="3" t="s">
        <v>1332</v>
      </c>
      <c r="W542" s="3" t="s">
        <v>1331</v>
      </c>
    </row>
    <row r="543" spans="1:23" x14ac:dyDescent="0.2">
      <c r="A543" s="15" t="s">
        <v>11</v>
      </c>
      <c r="B543" s="15" t="s">
        <v>10</v>
      </c>
      <c r="C543" s="18" t="s">
        <v>1330</v>
      </c>
      <c r="D543" s="18" t="s">
        <v>4</v>
      </c>
      <c r="E543" s="17" t="s">
        <v>1329</v>
      </c>
      <c r="F543" s="17">
        <v>126792</v>
      </c>
      <c r="G543" s="17" t="s">
        <v>1328</v>
      </c>
      <c r="H543" s="12" t="s">
        <v>4</v>
      </c>
      <c r="I543" s="17" t="s">
        <v>1327</v>
      </c>
      <c r="J543" s="12" t="s">
        <v>4</v>
      </c>
      <c r="K543" s="3" t="s">
        <v>5</v>
      </c>
      <c r="L543" s="3" t="s">
        <v>4</v>
      </c>
      <c r="M543" s="3" t="s">
        <v>4</v>
      </c>
      <c r="N543" s="3" t="s">
        <v>4</v>
      </c>
      <c r="O543" s="11" t="s">
        <v>1326</v>
      </c>
      <c r="P543" s="11">
        <v>615291</v>
      </c>
      <c r="Q543" s="11" t="str">
        <f>HYPERLINK("https://omim.org/entry/615291","615291")</f>
        <v>615291</v>
      </c>
      <c r="R543" s="11">
        <v>2.5249999999999999</v>
      </c>
      <c r="S543" s="11">
        <v>7.7483000000000004</v>
      </c>
      <c r="T543" s="11">
        <v>6.4093200000000001</v>
      </c>
      <c r="U543" s="3">
        <v>2.2667E-2</v>
      </c>
      <c r="V543" s="3" t="s">
        <v>1325</v>
      </c>
      <c r="W543" s="3" t="s">
        <v>1324</v>
      </c>
    </row>
    <row r="544" spans="1:23" x14ac:dyDescent="0.2">
      <c r="A544" s="15" t="s">
        <v>11</v>
      </c>
      <c r="B544" s="15" t="s">
        <v>10</v>
      </c>
      <c r="C544" s="18" t="s">
        <v>1323</v>
      </c>
      <c r="D544" s="18" t="s">
        <v>4</v>
      </c>
      <c r="E544" s="17" t="s">
        <v>1322</v>
      </c>
      <c r="F544" s="17">
        <v>582</v>
      </c>
      <c r="G544" s="17" t="s">
        <v>1321</v>
      </c>
      <c r="H544" s="12" t="s">
        <v>4</v>
      </c>
      <c r="I544" s="17" t="s">
        <v>1320</v>
      </c>
      <c r="J544" s="12" t="s">
        <v>4</v>
      </c>
      <c r="K544" s="3" t="s">
        <v>5</v>
      </c>
      <c r="L544" s="3" t="s">
        <v>4</v>
      </c>
      <c r="M544" s="3" t="s">
        <v>4</v>
      </c>
      <c r="N544" s="3" t="s">
        <v>4</v>
      </c>
      <c r="O544" s="11" t="s">
        <v>1319</v>
      </c>
      <c r="P544" s="11">
        <v>209900</v>
      </c>
      <c r="Q544" s="11" t="str">
        <f>HYPERLINK("https://omim.org/entry/209901","209901")</f>
        <v>209901</v>
      </c>
      <c r="R544" s="11">
        <v>7.79</v>
      </c>
      <c r="S544" s="11">
        <v>9.0721600000000002</v>
      </c>
      <c r="T544" s="11">
        <v>5.6801700000000004</v>
      </c>
      <c r="U544" s="16">
        <v>3.4063000000000001E-12</v>
      </c>
      <c r="V544" s="16" t="s">
        <v>1318</v>
      </c>
      <c r="W544" s="16" t="s">
        <v>1317</v>
      </c>
    </row>
    <row r="545" spans="1:23" x14ac:dyDescent="0.2">
      <c r="A545" s="15" t="s">
        <v>11</v>
      </c>
      <c r="B545" s="15" t="s">
        <v>10</v>
      </c>
      <c r="C545" s="19" t="s">
        <v>1316</v>
      </c>
      <c r="D545" s="19" t="s">
        <v>4</v>
      </c>
      <c r="E545" s="12" t="s">
        <v>1315</v>
      </c>
      <c r="F545" s="3">
        <v>79738</v>
      </c>
      <c r="G545" s="12" t="s">
        <v>1314</v>
      </c>
      <c r="H545" s="12" t="s">
        <v>4</v>
      </c>
      <c r="I545" s="12" t="s">
        <v>1313</v>
      </c>
      <c r="J545" s="12" t="s">
        <v>4</v>
      </c>
      <c r="K545" s="3" t="s">
        <v>5</v>
      </c>
      <c r="L545" s="3" t="s">
        <v>4</v>
      </c>
      <c r="M545" s="3" t="s">
        <v>4</v>
      </c>
      <c r="N545" s="3" t="s">
        <v>4</v>
      </c>
      <c r="O545" s="11" t="s">
        <v>1312</v>
      </c>
      <c r="P545" s="11">
        <v>610148</v>
      </c>
      <c r="Q545" s="11" t="str">
        <f>HYPERLINK("https://omim.org/entry/610148","610148")</f>
        <v>610148</v>
      </c>
      <c r="R545" s="11">
        <v>4.5599999999999996</v>
      </c>
      <c r="S545" s="11">
        <v>4.2820900000000002</v>
      </c>
      <c r="T545" s="11">
        <v>3.4401700000000002</v>
      </c>
      <c r="U545" s="16">
        <v>1.7467E-12</v>
      </c>
      <c r="V545" s="16" t="s">
        <v>1311</v>
      </c>
      <c r="W545" s="16" t="s">
        <v>1310</v>
      </c>
    </row>
    <row r="546" spans="1:23" x14ac:dyDescent="0.2">
      <c r="A546" s="15" t="s">
        <v>11</v>
      </c>
      <c r="B546" s="15" t="s">
        <v>10</v>
      </c>
      <c r="C546" s="13" t="s">
        <v>1309</v>
      </c>
      <c r="D546" s="13" t="s">
        <v>4</v>
      </c>
      <c r="E546" s="3" t="s">
        <v>1308</v>
      </c>
      <c r="F546" s="3">
        <v>166379</v>
      </c>
      <c r="G546" s="3" t="s">
        <v>1307</v>
      </c>
      <c r="H546" s="3" t="s">
        <v>4</v>
      </c>
      <c r="I546" s="3" t="s">
        <v>1306</v>
      </c>
      <c r="J546" s="3" t="s">
        <v>4</v>
      </c>
      <c r="K546" s="3" t="s">
        <v>5</v>
      </c>
      <c r="L546" s="3" t="s">
        <v>4</v>
      </c>
      <c r="M546" s="3" t="s">
        <v>4</v>
      </c>
      <c r="N546" s="3" t="s">
        <v>4</v>
      </c>
      <c r="O546" s="11" t="s">
        <v>1305</v>
      </c>
      <c r="P546" s="11" t="s">
        <v>4</v>
      </c>
      <c r="Q546" s="11" t="str">
        <f>HYPERLINK("https://omim.org/entry/610683","610683")</f>
        <v>610683</v>
      </c>
      <c r="R546" s="11">
        <v>1.2749999999999999</v>
      </c>
      <c r="S546" s="11">
        <v>2.9935399999999999</v>
      </c>
      <c r="T546" s="11">
        <v>2.0798299999999998</v>
      </c>
      <c r="U546" s="16">
        <v>2.3351999999999999E-7</v>
      </c>
      <c r="V546" s="16" t="s">
        <v>1304</v>
      </c>
      <c r="W546" s="16" t="s">
        <v>1303</v>
      </c>
    </row>
    <row r="547" spans="1:23" x14ac:dyDescent="0.2">
      <c r="A547" s="15" t="s">
        <v>11</v>
      </c>
      <c r="B547" s="15" t="s">
        <v>10</v>
      </c>
      <c r="C547" s="13" t="s">
        <v>1302</v>
      </c>
      <c r="D547" s="13" t="s">
        <v>4</v>
      </c>
      <c r="E547" s="3" t="s">
        <v>1301</v>
      </c>
      <c r="F547" s="3">
        <v>585</v>
      </c>
      <c r="G547" s="3" t="s">
        <v>1300</v>
      </c>
      <c r="H547" s="3" t="s">
        <v>4</v>
      </c>
      <c r="I547" s="3" t="s">
        <v>1299</v>
      </c>
      <c r="J547" s="3" t="s">
        <v>4</v>
      </c>
      <c r="K547" s="3" t="s">
        <v>5</v>
      </c>
      <c r="L547" s="3" t="s">
        <v>4</v>
      </c>
      <c r="M547" s="3" t="s">
        <v>4</v>
      </c>
      <c r="N547" s="3" t="s">
        <v>4</v>
      </c>
      <c r="O547" s="11" t="s">
        <v>1298</v>
      </c>
      <c r="P547" s="11" t="s">
        <v>4</v>
      </c>
      <c r="Q547" s="11" t="str">
        <f>HYPERLINK("https://omim.org/entry/600374","600374")</f>
        <v>600374</v>
      </c>
      <c r="R547" s="11">
        <v>6.93</v>
      </c>
      <c r="S547" s="11">
        <v>7.1196299999999999</v>
      </c>
      <c r="T547" s="11">
        <v>5.05701</v>
      </c>
      <c r="U547" s="16">
        <v>1.4549E-16</v>
      </c>
      <c r="V547" s="16" t="s">
        <v>1297</v>
      </c>
      <c r="W547" s="16" t="s">
        <v>1296</v>
      </c>
    </row>
    <row r="548" spans="1:23" x14ac:dyDescent="0.2">
      <c r="A548" s="15" t="s">
        <v>11</v>
      </c>
      <c r="B548" s="15" t="s">
        <v>10</v>
      </c>
      <c r="C548" s="13" t="s">
        <v>1295</v>
      </c>
      <c r="D548" s="13" t="s">
        <v>4</v>
      </c>
      <c r="E548" s="3" t="s">
        <v>1294</v>
      </c>
      <c r="F548" s="3">
        <v>129880</v>
      </c>
      <c r="G548" s="3" t="s">
        <v>1293</v>
      </c>
      <c r="H548" s="3" t="s">
        <v>4</v>
      </c>
      <c r="I548" s="3" t="s">
        <v>1292</v>
      </c>
      <c r="J548" s="3" t="s">
        <v>4</v>
      </c>
      <c r="K548" s="3" t="s">
        <v>5</v>
      </c>
      <c r="L548" s="3" t="s">
        <v>4</v>
      </c>
      <c r="M548" s="3" t="s">
        <v>4</v>
      </c>
      <c r="N548" s="3" t="s">
        <v>4</v>
      </c>
      <c r="O548" s="11" t="s">
        <v>1291</v>
      </c>
      <c r="P548" s="11" t="s">
        <v>4</v>
      </c>
      <c r="Q548" s="11" t="str">
        <f>HYPERLINK("https://omim.org/entry/603650","603650")</f>
        <v>603650</v>
      </c>
      <c r="R548" s="11">
        <v>2.3849999999999998</v>
      </c>
      <c r="S548" s="11">
        <v>6.3453600000000003</v>
      </c>
      <c r="T548" s="11">
        <v>4.7508800000000004</v>
      </c>
      <c r="U548" s="16">
        <v>4.8446000000000002E-6</v>
      </c>
      <c r="V548" s="16" t="s">
        <v>1290</v>
      </c>
      <c r="W548" s="16" t="s">
        <v>1289</v>
      </c>
    </row>
    <row r="549" spans="1:23" x14ac:dyDescent="0.2">
      <c r="A549" s="15" t="s">
        <v>11</v>
      </c>
      <c r="B549" s="15" t="s">
        <v>10</v>
      </c>
      <c r="C549" s="13" t="s">
        <v>1288</v>
      </c>
      <c r="D549" s="13" t="s">
        <v>4</v>
      </c>
      <c r="E549" s="3" t="s">
        <v>1287</v>
      </c>
      <c r="F549" s="3">
        <v>55212</v>
      </c>
      <c r="G549" s="3" t="s">
        <v>1286</v>
      </c>
      <c r="H549" s="3" t="s">
        <v>4</v>
      </c>
      <c r="I549" s="3" t="s">
        <v>1285</v>
      </c>
      <c r="J549" s="3" t="s">
        <v>4</v>
      </c>
      <c r="K549" s="3" t="s">
        <v>5</v>
      </c>
      <c r="L549" s="3" t="s">
        <v>4</v>
      </c>
      <c r="M549" s="3" t="s">
        <v>4</v>
      </c>
      <c r="N549" s="3" t="s">
        <v>4</v>
      </c>
      <c r="O549" s="11" t="s">
        <v>1284</v>
      </c>
      <c r="P549" s="11" t="s">
        <v>4</v>
      </c>
      <c r="Q549" s="11" t="str">
        <f>HYPERLINK("https://omim.org/entry/607590","607590")</f>
        <v>607590</v>
      </c>
      <c r="R549" s="11">
        <v>2.38</v>
      </c>
      <c r="S549" s="11">
        <v>3.7003699999999999</v>
      </c>
      <c r="T549" s="11">
        <v>1.6758500000000001</v>
      </c>
      <c r="U549" s="16">
        <v>7.0515000000000003E-9</v>
      </c>
      <c r="V549" s="16" t="s">
        <v>1283</v>
      </c>
      <c r="W549" s="16" t="s">
        <v>1282</v>
      </c>
    </row>
    <row r="550" spans="1:23" x14ac:dyDescent="0.2">
      <c r="A550" s="15" t="s">
        <v>11</v>
      </c>
      <c r="B550" s="15" t="s">
        <v>10</v>
      </c>
      <c r="C550" s="19" t="s">
        <v>1281</v>
      </c>
      <c r="D550" s="19" t="s">
        <v>4</v>
      </c>
      <c r="E550" s="12" t="s">
        <v>1280</v>
      </c>
      <c r="F550" s="3">
        <v>27241</v>
      </c>
      <c r="G550" s="12" t="s">
        <v>1279</v>
      </c>
      <c r="H550" s="12" t="s">
        <v>4</v>
      </c>
      <c r="I550" s="12" t="s">
        <v>1278</v>
      </c>
      <c r="J550" s="12" t="s">
        <v>4</v>
      </c>
      <c r="K550" s="3" t="s">
        <v>5</v>
      </c>
      <c r="L550" s="3" t="s">
        <v>4</v>
      </c>
      <c r="M550" s="3" t="s">
        <v>4</v>
      </c>
      <c r="N550" s="3" t="s">
        <v>4</v>
      </c>
      <c r="O550" s="11" t="s">
        <v>1277</v>
      </c>
      <c r="P550" s="11">
        <v>607968</v>
      </c>
      <c r="Q550" s="11" t="str">
        <f>HYPERLINK("https://omim.org/entry/607968","607968")</f>
        <v>607968</v>
      </c>
      <c r="R550" s="11">
        <v>7.61</v>
      </c>
      <c r="S550" s="11">
        <v>3.0909900000000001</v>
      </c>
      <c r="T550" s="11">
        <v>2.4409200000000002</v>
      </c>
      <c r="U550" s="16">
        <v>4.2116999999999999E-17</v>
      </c>
      <c r="V550" s="16" t="s">
        <v>1276</v>
      </c>
      <c r="W550" s="16" t="s">
        <v>1275</v>
      </c>
    </row>
    <row r="551" spans="1:23" x14ac:dyDescent="0.2">
      <c r="A551" s="15" t="s">
        <v>11</v>
      </c>
      <c r="B551" s="15" t="s">
        <v>10</v>
      </c>
      <c r="C551" s="19" t="s">
        <v>1274</v>
      </c>
      <c r="D551" s="19" t="s">
        <v>4</v>
      </c>
      <c r="E551" s="12" t="s">
        <v>1273</v>
      </c>
      <c r="F551" s="3">
        <v>650</v>
      </c>
      <c r="G551" s="12" t="s">
        <v>1272</v>
      </c>
      <c r="H551" s="12" t="s">
        <v>4</v>
      </c>
      <c r="I551" s="12" t="s">
        <v>1271</v>
      </c>
      <c r="J551" s="12" t="s">
        <v>4</v>
      </c>
      <c r="K551" s="3" t="s">
        <v>22</v>
      </c>
      <c r="L551" s="3" t="s">
        <v>4</v>
      </c>
      <c r="M551" s="3" t="s">
        <v>4</v>
      </c>
      <c r="N551" s="3" t="s">
        <v>4</v>
      </c>
      <c r="O551" s="11" t="s">
        <v>1270</v>
      </c>
      <c r="P551" s="11">
        <v>112261</v>
      </c>
      <c r="Q551" s="11" t="str">
        <f>HYPERLINK("https://omim.org/entry/112261","112261")</f>
        <v>112261</v>
      </c>
      <c r="R551" s="11">
        <v>0.42</v>
      </c>
      <c r="S551" s="11">
        <v>3.0794299999999999</v>
      </c>
      <c r="T551" s="11">
        <v>1.5127299999999999</v>
      </c>
      <c r="U551" s="3">
        <v>0.98799000000000003</v>
      </c>
      <c r="V551" s="3" t="s">
        <v>1269</v>
      </c>
      <c r="W551" s="3" t="s">
        <v>1268</v>
      </c>
    </row>
    <row r="552" spans="1:23" x14ac:dyDescent="0.2">
      <c r="A552" s="15" t="s">
        <v>11</v>
      </c>
      <c r="B552" s="15" t="s">
        <v>10</v>
      </c>
      <c r="C552" s="14" t="s">
        <v>1267</v>
      </c>
      <c r="D552" s="13" t="s">
        <v>4</v>
      </c>
      <c r="E552" s="10" t="s">
        <v>1266</v>
      </c>
      <c r="F552" s="10">
        <v>26005</v>
      </c>
      <c r="G552" s="10" t="s">
        <v>1265</v>
      </c>
      <c r="H552" s="12" t="s">
        <v>4</v>
      </c>
      <c r="I552" s="10" t="s">
        <v>1264</v>
      </c>
      <c r="J552" s="12" t="s">
        <v>4</v>
      </c>
      <c r="K552" s="3" t="s">
        <v>5</v>
      </c>
      <c r="L552" s="12" t="s">
        <v>4</v>
      </c>
      <c r="M552" s="12" t="s">
        <v>4</v>
      </c>
      <c r="N552" s="12" t="s">
        <v>4</v>
      </c>
      <c r="O552" s="11" t="s">
        <v>1263</v>
      </c>
      <c r="P552" s="11">
        <v>615948</v>
      </c>
      <c r="Q552" s="11" t="str">
        <f>HYPERLINK("https://omim.org/entry/615944","615944")</f>
        <v>615944</v>
      </c>
      <c r="R552" s="11">
        <v>6.11</v>
      </c>
      <c r="S552" s="11">
        <v>3.3001800000000001</v>
      </c>
      <c r="T552" s="11">
        <v>2.0621499999999999</v>
      </c>
      <c r="U552" s="20">
        <v>4.4400000000000001E-19</v>
      </c>
      <c r="V552" s="20" t="s">
        <v>1262</v>
      </c>
      <c r="W552" s="20" t="s">
        <v>1261</v>
      </c>
    </row>
    <row r="553" spans="1:23" x14ac:dyDescent="0.2">
      <c r="A553" s="15" t="s">
        <v>11</v>
      </c>
      <c r="B553" s="15" t="s">
        <v>10</v>
      </c>
      <c r="C553" s="19" t="s">
        <v>1260</v>
      </c>
      <c r="D553" s="19" t="s">
        <v>4</v>
      </c>
      <c r="E553" s="12" t="s">
        <v>1259</v>
      </c>
      <c r="F553" s="3">
        <v>775</v>
      </c>
      <c r="G553" s="12" t="s">
        <v>1258</v>
      </c>
      <c r="H553" s="12" t="s">
        <v>1257</v>
      </c>
      <c r="I553" s="12" t="s">
        <v>1256</v>
      </c>
      <c r="J553" s="12" t="s">
        <v>1255</v>
      </c>
      <c r="K553" s="3" t="s">
        <v>22</v>
      </c>
      <c r="L553" s="3" t="s">
        <v>4</v>
      </c>
      <c r="M553" s="3" t="s">
        <v>4</v>
      </c>
      <c r="N553" s="3" t="s">
        <v>4</v>
      </c>
      <c r="O553" s="11" t="s">
        <v>1254</v>
      </c>
      <c r="P553" s="11">
        <v>114205</v>
      </c>
      <c r="Q553" s="11" t="str">
        <f>HYPERLINK("https://omim.org/entry/114205","114205")</f>
        <v>114205</v>
      </c>
      <c r="R553" s="11">
        <v>55.905000000000001</v>
      </c>
      <c r="S553" s="11">
        <v>11.0358</v>
      </c>
      <c r="T553" s="11">
        <v>10.651999999999999</v>
      </c>
      <c r="U553" s="3">
        <v>1</v>
      </c>
      <c r="V553" s="3" t="s">
        <v>1253</v>
      </c>
      <c r="W553" s="3" t="s">
        <v>1252</v>
      </c>
    </row>
    <row r="554" spans="1:23" x14ac:dyDescent="0.2">
      <c r="A554" s="15" t="s">
        <v>11</v>
      </c>
      <c r="B554" s="15" t="s">
        <v>10</v>
      </c>
      <c r="C554" s="19" t="s">
        <v>1251</v>
      </c>
      <c r="D554" s="19" t="s">
        <v>4</v>
      </c>
      <c r="E554" s="12" t="s">
        <v>1250</v>
      </c>
      <c r="F554" s="3">
        <v>867</v>
      </c>
      <c r="G554" s="12" t="s">
        <v>1249</v>
      </c>
      <c r="H554" s="12" t="s">
        <v>4</v>
      </c>
      <c r="I554" s="12" t="s">
        <v>1248</v>
      </c>
      <c r="J554" s="12" t="s">
        <v>4</v>
      </c>
      <c r="K554" s="3" t="s">
        <v>22</v>
      </c>
      <c r="L554" s="3" t="s">
        <v>4</v>
      </c>
      <c r="M554" s="3" t="s">
        <v>4</v>
      </c>
      <c r="N554" s="3" t="s">
        <v>4</v>
      </c>
      <c r="O554" s="11" t="s">
        <v>1247</v>
      </c>
      <c r="P554" s="11">
        <v>613563</v>
      </c>
      <c r="Q554" s="11" t="str">
        <f>HYPERLINK("https://omim.org/entry/165360","165360")</f>
        <v>165360</v>
      </c>
      <c r="R554" s="11">
        <v>1.8149999999999999</v>
      </c>
      <c r="S554" s="11">
        <v>3.7456700000000001</v>
      </c>
      <c r="T554" s="11">
        <v>2.1028500000000001</v>
      </c>
      <c r="U554" s="3">
        <v>6.0921E-4</v>
      </c>
      <c r="V554" s="3" t="s">
        <v>1246</v>
      </c>
      <c r="W554" s="3" t="s">
        <v>1245</v>
      </c>
    </row>
    <row r="555" spans="1:23" x14ac:dyDescent="0.2">
      <c r="A555" s="15" t="s">
        <v>11</v>
      </c>
      <c r="B555" s="15" t="s">
        <v>10</v>
      </c>
      <c r="C555" s="13" t="s">
        <v>1244</v>
      </c>
      <c r="D555" s="13" t="s">
        <v>4</v>
      </c>
      <c r="E555" s="3" t="s">
        <v>1243</v>
      </c>
      <c r="F555" s="3">
        <v>147372</v>
      </c>
      <c r="G555" s="3" t="s">
        <v>1242</v>
      </c>
      <c r="H555" s="12" t="s">
        <v>4</v>
      </c>
      <c r="I555" s="3" t="s">
        <v>1241</v>
      </c>
      <c r="J555" s="12" t="s">
        <v>4</v>
      </c>
      <c r="K555" s="3" t="s">
        <v>5</v>
      </c>
      <c r="L555" s="3" t="s">
        <v>4</v>
      </c>
      <c r="M555" s="3" t="s">
        <v>4</v>
      </c>
      <c r="N555" s="3" t="s">
        <v>4</v>
      </c>
      <c r="O555" s="11" t="s">
        <v>1240</v>
      </c>
      <c r="P555" s="11">
        <v>612753</v>
      </c>
      <c r="Q555" s="11" t="str">
        <f>HYPERLINK("https://omim.org/entry/612753","612753")</f>
        <v>612753</v>
      </c>
      <c r="R555" s="11">
        <v>0.81499999999999995</v>
      </c>
      <c r="S555" s="11">
        <v>0.68400000000000005</v>
      </c>
      <c r="T555" s="11">
        <v>0.34349499999999999</v>
      </c>
      <c r="U555" s="16">
        <v>1.5314999999999999E-7</v>
      </c>
      <c r="V555" s="16" t="s">
        <v>1239</v>
      </c>
      <c r="W555" s="16" t="s">
        <v>1238</v>
      </c>
    </row>
    <row r="556" spans="1:23" x14ac:dyDescent="0.2">
      <c r="A556" s="15" t="s">
        <v>11</v>
      </c>
      <c r="B556" s="15" t="s">
        <v>10</v>
      </c>
      <c r="C556" s="19" t="s">
        <v>1237</v>
      </c>
      <c r="D556" s="19" t="s">
        <v>4</v>
      </c>
      <c r="E556" s="12" t="s">
        <v>1236</v>
      </c>
      <c r="F556" s="3">
        <v>388389</v>
      </c>
      <c r="G556" s="12" t="s">
        <v>1235</v>
      </c>
      <c r="H556" s="12" t="s">
        <v>4</v>
      </c>
      <c r="I556" s="12" t="s">
        <v>1234</v>
      </c>
      <c r="J556" s="12" t="s">
        <v>4</v>
      </c>
      <c r="K556" s="3" t="s">
        <v>5</v>
      </c>
      <c r="L556" s="3" t="s">
        <v>4</v>
      </c>
      <c r="M556" s="3" t="s">
        <v>4</v>
      </c>
      <c r="N556" s="3" t="s">
        <v>4</v>
      </c>
      <c r="O556" s="11" t="s">
        <v>1233</v>
      </c>
      <c r="P556" s="11">
        <v>614677</v>
      </c>
      <c r="Q556" s="11" t="str">
        <f>HYPERLINK("https://omim.org/entry/614677","614677")</f>
        <v>614677</v>
      </c>
      <c r="R556" s="11">
        <v>0.09</v>
      </c>
      <c r="S556" s="11">
        <v>0</v>
      </c>
      <c r="T556" s="11">
        <v>0</v>
      </c>
      <c r="U556" s="3">
        <v>5.0909000000000002E-4</v>
      </c>
      <c r="V556" s="3" t="s">
        <v>1232</v>
      </c>
      <c r="W556" s="3" t="s">
        <v>1231</v>
      </c>
    </row>
    <row r="557" spans="1:23" x14ac:dyDescent="0.2">
      <c r="A557" s="15" t="s">
        <v>11</v>
      </c>
      <c r="B557" s="15" t="s">
        <v>10</v>
      </c>
      <c r="C557" s="14" t="s">
        <v>1230</v>
      </c>
      <c r="D557" s="13" t="s">
        <v>4</v>
      </c>
      <c r="E557" s="10" t="s">
        <v>1229</v>
      </c>
      <c r="F557" s="10">
        <v>51244</v>
      </c>
      <c r="G557" s="10" t="s">
        <v>1228</v>
      </c>
      <c r="H557" s="12" t="s">
        <v>4</v>
      </c>
      <c r="I557" s="10" t="s">
        <v>1227</v>
      </c>
      <c r="J557" s="12" t="s">
        <v>4</v>
      </c>
      <c r="K557" s="3" t="s">
        <v>5</v>
      </c>
      <c r="L557" s="12" t="s">
        <v>4</v>
      </c>
      <c r="M557" s="12" t="s">
        <v>4</v>
      </c>
      <c r="N557" s="12" t="s">
        <v>4</v>
      </c>
      <c r="O557" s="11" t="s">
        <v>1226</v>
      </c>
      <c r="P557" s="11">
        <v>616816</v>
      </c>
      <c r="Q557" s="11" t="str">
        <f>HYPERLINK("https://omim.org/entry/616735","616735")</f>
        <v>616735</v>
      </c>
      <c r="R557" s="11">
        <v>7.94</v>
      </c>
      <c r="S557" s="11">
        <v>7.3151299999999999</v>
      </c>
      <c r="T557" s="11">
        <v>5.3768000000000002</v>
      </c>
      <c r="U557" s="20">
        <v>7.1400000000000004E-8</v>
      </c>
      <c r="V557" s="20" t="s">
        <v>1225</v>
      </c>
      <c r="W557" s="20" t="s">
        <v>1224</v>
      </c>
    </row>
    <row r="558" spans="1:23" x14ac:dyDescent="0.2">
      <c r="A558" s="15" t="s">
        <v>11</v>
      </c>
      <c r="B558" s="15" t="s">
        <v>10</v>
      </c>
      <c r="C558" s="19" t="s">
        <v>1223</v>
      </c>
      <c r="D558" s="13" t="s">
        <v>1222</v>
      </c>
      <c r="E558" s="3" t="s">
        <v>1221</v>
      </c>
      <c r="F558" s="3">
        <v>85478</v>
      </c>
      <c r="G558" s="3" t="s">
        <v>1220</v>
      </c>
      <c r="H558" s="3" t="s">
        <v>4</v>
      </c>
      <c r="I558" s="3" t="s">
        <v>1219</v>
      </c>
      <c r="J558" s="3" t="s">
        <v>4</v>
      </c>
      <c r="K558" s="3" t="s">
        <v>5</v>
      </c>
      <c r="L558" s="3" t="s">
        <v>4</v>
      </c>
      <c r="M558" s="3" t="s">
        <v>4</v>
      </c>
      <c r="N558" s="3" t="s">
        <v>4</v>
      </c>
      <c r="O558" s="21" t="s">
        <v>1218</v>
      </c>
      <c r="P558" s="21">
        <v>611088</v>
      </c>
      <c r="Q558" s="21" t="str">
        <f>HYPERLINK("https://omim.org/entry/611088","611088")</f>
        <v>611088</v>
      </c>
      <c r="R558" s="21">
        <v>0.03</v>
      </c>
      <c r="S558" s="21">
        <v>0.57564499999999996</v>
      </c>
      <c r="T558" s="21">
        <v>0.28967900000000002</v>
      </c>
      <c r="U558" s="16">
        <v>5.7684999999999999E-11</v>
      </c>
      <c r="V558" s="16" t="s">
        <v>1217</v>
      </c>
      <c r="W558" s="16" t="s">
        <v>1216</v>
      </c>
    </row>
    <row r="559" spans="1:23" x14ac:dyDescent="0.2">
      <c r="A559" s="15" t="s">
        <v>11</v>
      </c>
      <c r="B559" s="15" t="s">
        <v>10</v>
      </c>
      <c r="C559" s="19" t="s">
        <v>1215</v>
      </c>
      <c r="D559" s="13" t="s">
        <v>4</v>
      </c>
      <c r="E559" s="3" t="s">
        <v>1214</v>
      </c>
      <c r="F559" s="3">
        <v>10309</v>
      </c>
      <c r="G559" s="3" t="s">
        <v>1213</v>
      </c>
      <c r="H559" s="3" t="s">
        <v>4</v>
      </c>
      <c r="I559" s="3" t="s">
        <v>1212</v>
      </c>
      <c r="J559" s="3" t="s">
        <v>4</v>
      </c>
      <c r="K559" s="3" t="s">
        <v>5</v>
      </c>
      <c r="L559" s="3" t="s">
        <v>4</v>
      </c>
      <c r="M559" s="3" t="s">
        <v>4</v>
      </c>
      <c r="N559" s="3" t="s">
        <v>4</v>
      </c>
      <c r="O559" s="21" t="s">
        <v>1211</v>
      </c>
      <c r="P559" s="21">
        <v>607752</v>
      </c>
      <c r="Q559" s="21" t="str">
        <f>HYPERLINK("https://omim.org/entry/607752","607752")</f>
        <v>607752</v>
      </c>
      <c r="R559" s="21">
        <v>0</v>
      </c>
      <c r="S559" s="21">
        <v>0.145896</v>
      </c>
      <c r="T559" s="21">
        <v>5.6907300000000001E-2</v>
      </c>
      <c r="U559" s="3">
        <v>3.5479999999999999E-3</v>
      </c>
      <c r="V559" s="3" t="s">
        <v>1210</v>
      </c>
      <c r="W559" s="3" t="s">
        <v>1209</v>
      </c>
    </row>
    <row r="560" spans="1:23" x14ac:dyDescent="0.2">
      <c r="A560" s="15" t="s">
        <v>11</v>
      </c>
      <c r="B560" s="15" t="s">
        <v>10</v>
      </c>
      <c r="C560" s="18" t="s">
        <v>1208</v>
      </c>
      <c r="D560" s="18" t="s">
        <v>4</v>
      </c>
      <c r="E560" s="17" t="s">
        <v>1207</v>
      </c>
      <c r="F560" s="17">
        <v>10225</v>
      </c>
      <c r="G560" s="17" t="s">
        <v>1206</v>
      </c>
      <c r="H560" s="12" t="s">
        <v>4</v>
      </c>
      <c r="I560" s="17" t="s">
        <v>1205</v>
      </c>
      <c r="J560" s="12" t="s">
        <v>4</v>
      </c>
      <c r="K560" s="3" t="s">
        <v>22</v>
      </c>
      <c r="L560" s="3" t="s">
        <v>4</v>
      </c>
      <c r="M560" s="3" t="s">
        <v>4</v>
      </c>
      <c r="N560" s="3" t="s">
        <v>4</v>
      </c>
      <c r="O560" s="11" t="s">
        <v>1204</v>
      </c>
      <c r="P560" s="11">
        <v>606037</v>
      </c>
      <c r="Q560" s="11" t="str">
        <f>HYPERLINK("https://omim.org/entry/606037","606037")</f>
        <v>606037</v>
      </c>
      <c r="R560" s="11">
        <v>0.22</v>
      </c>
      <c r="S560" s="11">
        <v>0.21795500000000001</v>
      </c>
      <c r="T560" s="11">
        <v>6.0727700000000003E-2</v>
      </c>
      <c r="U560" s="16">
        <v>1.392E-11</v>
      </c>
      <c r="V560" s="16" t="s">
        <v>1203</v>
      </c>
      <c r="W560" s="16" t="s">
        <v>1202</v>
      </c>
    </row>
    <row r="561" spans="1:23" x14ac:dyDescent="0.2">
      <c r="A561" s="15" t="s">
        <v>11</v>
      </c>
      <c r="B561" s="15" t="s">
        <v>10</v>
      </c>
      <c r="C561" s="18" t="s">
        <v>1201</v>
      </c>
      <c r="D561" s="18" t="s">
        <v>4</v>
      </c>
      <c r="E561" s="17" t="s">
        <v>1200</v>
      </c>
      <c r="F561" s="17">
        <v>8318</v>
      </c>
      <c r="G561" s="17" t="s">
        <v>1199</v>
      </c>
      <c r="H561" s="12" t="s">
        <v>4</v>
      </c>
      <c r="I561" s="17" t="s">
        <v>1198</v>
      </c>
      <c r="J561" s="12" t="s">
        <v>4</v>
      </c>
      <c r="K561" s="3" t="s">
        <v>5</v>
      </c>
      <c r="L561" s="3" t="s">
        <v>4</v>
      </c>
      <c r="M561" s="3" t="s">
        <v>4</v>
      </c>
      <c r="N561" s="3" t="s">
        <v>4</v>
      </c>
      <c r="O561" s="11" t="s">
        <v>1197</v>
      </c>
      <c r="P561" s="11">
        <v>617063</v>
      </c>
      <c r="Q561" s="11" t="str">
        <f>HYPERLINK("https://omim.org/entry/603465","603465")</f>
        <v>603465</v>
      </c>
      <c r="R561" s="11">
        <v>0.25</v>
      </c>
      <c r="S561" s="11">
        <v>0.19492799999999999</v>
      </c>
      <c r="T561" s="11">
        <v>0.122019</v>
      </c>
      <c r="U561" s="16">
        <v>4.6236999999999998E-5</v>
      </c>
      <c r="V561" s="16" t="s">
        <v>1196</v>
      </c>
      <c r="W561" s="16" t="s">
        <v>1195</v>
      </c>
    </row>
    <row r="562" spans="1:23" x14ac:dyDescent="0.2">
      <c r="A562" s="15" t="s">
        <v>11</v>
      </c>
      <c r="B562" s="15" t="s">
        <v>10</v>
      </c>
      <c r="C562" s="13" t="s">
        <v>1194</v>
      </c>
      <c r="D562" s="13" t="s">
        <v>4</v>
      </c>
      <c r="E562" s="3" t="s">
        <v>1193</v>
      </c>
      <c r="F562" s="3">
        <v>1063</v>
      </c>
      <c r="G562" s="3" t="s">
        <v>1192</v>
      </c>
      <c r="H562" s="12" t="s">
        <v>4</v>
      </c>
      <c r="I562" s="3" t="s">
        <v>1191</v>
      </c>
      <c r="J562" s="12" t="s">
        <v>4</v>
      </c>
      <c r="K562" s="3" t="s">
        <v>5</v>
      </c>
      <c r="L562" s="3" t="s">
        <v>4</v>
      </c>
      <c r="M562" s="3" t="s">
        <v>4</v>
      </c>
      <c r="N562" s="3" t="s">
        <v>4</v>
      </c>
      <c r="O562" s="11" t="s">
        <v>1190</v>
      </c>
      <c r="P562" s="11">
        <v>600236</v>
      </c>
      <c r="Q562" s="11" t="str">
        <f>HYPERLINK("https://omim.org/entry/600236","600236")</f>
        <v>600236</v>
      </c>
      <c r="R562" s="11">
        <v>0.55000000000000004</v>
      </c>
      <c r="S562" s="11">
        <v>0.114481</v>
      </c>
      <c r="T562" s="11">
        <v>8.8292099999999998E-2</v>
      </c>
      <c r="U562" s="16">
        <v>1.8822000000000001E-36</v>
      </c>
      <c r="V562" s="16" t="s">
        <v>1189</v>
      </c>
      <c r="W562" s="16" t="s">
        <v>1188</v>
      </c>
    </row>
    <row r="563" spans="1:23" x14ac:dyDescent="0.2">
      <c r="A563" s="15" t="s">
        <v>11</v>
      </c>
      <c r="B563" s="15" t="s">
        <v>10</v>
      </c>
      <c r="C563" s="19" t="s">
        <v>1187</v>
      </c>
      <c r="D563" s="19" t="s">
        <v>4</v>
      </c>
      <c r="E563" s="12" t="s">
        <v>1186</v>
      </c>
      <c r="F563" s="3">
        <v>80184</v>
      </c>
      <c r="G563" s="12" t="s">
        <v>1185</v>
      </c>
      <c r="H563" s="12" t="s">
        <v>4</v>
      </c>
      <c r="I563" s="12" t="s">
        <v>1184</v>
      </c>
      <c r="J563" s="12" t="s">
        <v>4</v>
      </c>
      <c r="K563" s="3" t="s">
        <v>5</v>
      </c>
      <c r="L563" s="3" t="s">
        <v>4</v>
      </c>
      <c r="M563" s="3" t="s">
        <v>4</v>
      </c>
      <c r="N563" s="3" t="s">
        <v>4</v>
      </c>
      <c r="O563" s="11" t="s">
        <v>1183</v>
      </c>
      <c r="P563" s="11">
        <v>610142</v>
      </c>
      <c r="Q563" s="11" t="str">
        <f>HYPERLINK("https://omim.org/entry/610142","610142")</f>
        <v>610142</v>
      </c>
      <c r="R563" s="11">
        <v>5.7949999999999999</v>
      </c>
      <c r="S563" s="11">
        <v>2.6049899999999999</v>
      </c>
      <c r="T563" s="11">
        <v>1.55799</v>
      </c>
      <c r="U563" s="16">
        <v>1.0548999999999999E-60</v>
      </c>
      <c r="V563" s="16" t="s">
        <v>1182</v>
      </c>
      <c r="W563" s="16" t="s">
        <v>1181</v>
      </c>
    </row>
    <row r="564" spans="1:23" x14ac:dyDescent="0.2">
      <c r="A564" s="15" t="s">
        <v>11</v>
      </c>
      <c r="B564" s="15" t="s">
        <v>10</v>
      </c>
      <c r="C564" s="18" t="s">
        <v>1180</v>
      </c>
      <c r="D564" s="18" t="s">
        <v>4</v>
      </c>
      <c r="E564" s="17" t="s">
        <v>1179</v>
      </c>
      <c r="F564" s="17">
        <v>9702</v>
      </c>
      <c r="G564" s="17" t="s">
        <v>1178</v>
      </c>
      <c r="H564" s="12" t="s">
        <v>4</v>
      </c>
      <c r="I564" s="17" t="s">
        <v>1177</v>
      </c>
      <c r="J564" s="12" t="s">
        <v>4</v>
      </c>
      <c r="K564" s="3" t="s">
        <v>5</v>
      </c>
      <c r="L564" s="3" t="s">
        <v>4</v>
      </c>
      <c r="M564" s="3" t="s">
        <v>4</v>
      </c>
      <c r="N564" s="3" t="s">
        <v>4</v>
      </c>
      <c r="O564" s="11" t="s">
        <v>1176</v>
      </c>
      <c r="P564" s="11">
        <v>607951</v>
      </c>
      <c r="Q564" s="11" t="str">
        <f>HYPERLINK("https://omim.org/entry/607951","607951")</f>
        <v>607951</v>
      </c>
      <c r="R564" s="11">
        <v>15.744999999999999</v>
      </c>
      <c r="S564" s="11">
        <v>7.8289499999999999</v>
      </c>
      <c r="T564" s="11">
        <v>5.1042100000000001</v>
      </c>
      <c r="U564" s="3">
        <v>7.2685E-2</v>
      </c>
      <c r="V564" s="3" t="s">
        <v>1175</v>
      </c>
      <c r="W564" s="3" t="s">
        <v>1174</v>
      </c>
    </row>
    <row r="565" spans="1:23" x14ac:dyDescent="0.2">
      <c r="A565" s="15" t="s">
        <v>11</v>
      </c>
      <c r="B565" s="15" t="s">
        <v>10</v>
      </c>
      <c r="C565" s="14" t="s">
        <v>1173</v>
      </c>
      <c r="D565" s="14" t="s">
        <v>1172</v>
      </c>
      <c r="E565" s="10" t="s">
        <v>1171</v>
      </c>
      <c r="F565" s="10">
        <v>56683</v>
      </c>
      <c r="G565" s="10" t="s">
        <v>1170</v>
      </c>
      <c r="H565" s="12" t="s">
        <v>4</v>
      </c>
      <c r="I565" s="10" t="s">
        <v>1169</v>
      </c>
      <c r="J565" s="12" t="s">
        <v>4</v>
      </c>
      <c r="K565" s="3" t="s">
        <v>5</v>
      </c>
      <c r="L565" s="12" t="s">
        <v>4</v>
      </c>
      <c r="M565" s="12" t="s">
        <v>4</v>
      </c>
      <c r="N565" s="12" t="s">
        <v>4</v>
      </c>
      <c r="O565" s="11" t="s">
        <v>1168</v>
      </c>
      <c r="P565" s="11">
        <v>615500</v>
      </c>
      <c r="Q565" s="11" t="str">
        <f>HYPERLINK("https://omim.org/entry/615494","615494")</f>
        <v>615494</v>
      </c>
      <c r="R565" s="11">
        <v>6.42</v>
      </c>
      <c r="S565" s="11">
        <v>13.5015</v>
      </c>
      <c r="T565" s="11">
        <v>9.9464100000000002</v>
      </c>
      <c r="U565" s="20">
        <v>1.1200000000000001E-6</v>
      </c>
      <c r="V565" s="20" t="s">
        <v>1167</v>
      </c>
      <c r="W565" s="20" t="s">
        <v>1166</v>
      </c>
    </row>
    <row r="566" spans="1:23" x14ac:dyDescent="0.2">
      <c r="A566" s="15" t="s">
        <v>11</v>
      </c>
      <c r="B566" s="15" t="s">
        <v>10</v>
      </c>
      <c r="C566" s="19" t="s">
        <v>1165</v>
      </c>
      <c r="D566" s="19" t="s">
        <v>4</v>
      </c>
      <c r="E566" s="12" t="s">
        <v>1164</v>
      </c>
      <c r="F566" s="3">
        <v>113189</v>
      </c>
      <c r="G566" s="12" t="s">
        <v>1163</v>
      </c>
      <c r="H566" s="12" t="s">
        <v>4</v>
      </c>
      <c r="I566" s="12" t="s">
        <v>1162</v>
      </c>
      <c r="J566" s="12" t="s">
        <v>4</v>
      </c>
      <c r="K566" s="3" t="s">
        <v>5</v>
      </c>
      <c r="L566" s="3" t="s">
        <v>4</v>
      </c>
      <c r="M566" s="3" t="s">
        <v>4</v>
      </c>
      <c r="N566" s="3" t="s">
        <v>4</v>
      </c>
      <c r="O566" s="11" t="s">
        <v>1161</v>
      </c>
      <c r="P566" s="11">
        <v>601776</v>
      </c>
      <c r="Q566" s="11" t="str">
        <f>HYPERLINK("https://omim.org/entry/608429","608429")</f>
        <v>608429</v>
      </c>
      <c r="R566" s="11">
        <v>2.2650000000000001</v>
      </c>
      <c r="S566" s="11">
        <v>7.8943000000000003</v>
      </c>
      <c r="T566" s="11">
        <v>4.3066300000000002</v>
      </c>
      <c r="U566" s="3">
        <v>0.44727</v>
      </c>
      <c r="V566" s="3" t="s">
        <v>1160</v>
      </c>
      <c r="W566" s="3" t="s">
        <v>1159</v>
      </c>
    </row>
    <row r="567" spans="1:23" x14ac:dyDescent="0.2">
      <c r="A567" s="15" t="s">
        <v>11</v>
      </c>
      <c r="B567" s="15" t="s">
        <v>10</v>
      </c>
      <c r="C567" s="14" t="s">
        <v>1158</v>
      </c>
      <c r="D567" s="13" t="s">
        <v>4</v>
      </c>
      <c r="E567" s="10" t="s">
        <v>1157</v>
      </c>
      <c r="F567" s="10">
        <v>9469</v>
      </c>
      <c r="G567" s="10" t="s">
        <v>1156</v>
      </c>
      <c r="H567" s="12" t="s">
        <v>4</v>
      </c>
      <c r="I567" s="10" t="s">
        <v>1155</v>
      </c>
      <c r="J567" s="12" t="s">
        <v>4</v>
      </c>
      <c r="K567" s="3" t="s">
        <v>5</v>
      </c>
      <c r="L567" s="12" t="s">
        <v>4</v>
      </c>
      <c r="M567" s="12" t="s">
        <v>4</v>
      </c>
      <c r="N567" s="12" t="s">
        <v>4</v>
      </c>
      <c r="O567" s="11" t="s">
        <v>1154</v>
      </c>
      <c r="P567" s="11">
        <v>143095</v>
      </c>
      <c r="Q567" s="11" t="str">
        <f>HYPERLINK("https://omim.org/entry/603799","603799")</f>
        <v>603799</v>
      </c>
      <c r="R567" s="11">
        <v>3.38</v>
      </c>
      <c r="S567" s="11">
        <v>13.7836</v>
      </c>
      <c r="T567" s="11">
        <v>8.0748099999999994</v>
      </c>
      <c r="U567" s="10">
        <v>7.2430999999999997E-3</v>
      </c>
      <c r="V567" s="10" t="s">
        <v>1153</v>
      </c>
      <c r="W567" s="10" t="s">
        <v>1152</v>
      </c>
    </row>
    <row r="568" spans="1:23" x14ac:dyDescent="0.2">
      <c r="A568" s="15" t="s">
        <v>11</v>
      </c>
      <c r="B568" s="15" t="s">
        <v>10</v>
      </c>
      <c r="C568" s="19" t="s">
        <v>1151</v>
      </c>
      <c r="D568" s="19" t="s">
        <v>4</v>
      </c>
      <c r="E568" s="12" t="s">
        <v>1150</v>
      </c>
      <c r="F568" s="3">
        <v>1349</v>
      </c>
      <c r="G568" s="12" t="s">
        <v>1149</v>
      </c>
      <c r="H568" s="12" t="s">
        <v>4</v>
      </c>
      <c r="I568" s="12" t="s">
        <v>1148</v>
      </c>
      <c r="J568" s="12" t="s">
        <v>4</v>
      </c>
      <c r="K568" s="3" t="s">
        <v>280</v>
      </c>
      <c r="L568" s="3" t="s">
        <v>4</v>
      </c>
      <c r="M568" s="3" t="s">
        <v>4</v>
      </c>
      <c r="N568" s="3" t="s">
        <v>4</v>
      </c>
      <c r="O568" s="11" t="s">
        <v>1147</v>
      </c>
      <c r="P568" s="11" t="s">
        <v>4</v>
      </c>
      <c r="Q568" s="11" t="str">
        <f>HYPERLINK("https://omim.org/entry/300885","300885")</f>
        <v>300885</v>
      </c>
      <c r="R568" s="11">
        <v>193.69</v>
      </c>
      <c r="S568" s="11">
        <v>122.58799999999999</v>
      </c>
      <c r="T568" s="11">
        <v>144.56700000000001</v>
      </c>
      <c r="U568" s="3">
        <v>0.67459000000000002</v>
      </c>
      <c r="V568" s="3" t="s">
        <v>1146</v>
      </c>
      <c r="W568" s="3" t="s">
        <v>1145</v>
      </c>
    </row>
    <row r="569" spans="1:23" x14ac:dyDescent="0.2">
      <c r="A569" s="15" t="s">
        <v>11</v>
      </c>
      <c r="B569" s="15" t="s">
        <v>10</v>
      </c>
      <c r="C569" s="13" t="s">
        <v>1144</v>
      </c>
      <c r="D569" s="13" t="s">
        <v>4</v>
      </c>
      <c r="E569" s="3" t="s">
        <v>1143</v>
      </c>
      <c r="F569" s="3">
        <v>1500</v>
      </c>
      <c r="G569" s="3" t="s">
        <v>1142</v>
      </c>
      <c r="H569" s="3" t="s">
        <v>4</v>
      </c>
      <c r="I569" s="3" t="s">
        <v>1141</v>
      </c>
      <c r="J569" s="3" t="s">
        <v>4</v>
      </c>
      <c r="K569" s="3" t="s">
        <v>22</v>
      </c>
      <c r="L569" s="3" t="s">
        <v>4</v>
      </c>
      <c r="M569" s="3" t="s">
        <v>4</v>
      </c>
      <c r="N569" s="3" t="s">
        <v>4</v>
      </c>
      <c r="O569" s="11" t="s">
        <v>1140</v>
      </c>
      <c r="P569" s="11" t="s">
        <v>4</v>
      </c>
      <c r="Q569" s="11" t="str">
        <f>HYPERLINK("https://omim.org/entry/601045","601045")</f>
        <v>601045</v>
      </c>
      <c r="R569" s="11">
        <v>30.895</v>
      </c>
      <c r="S569" s="11">
        <v>31.714700000000001</v>
      </c>
      <c r="T569" s="11">
        <v>19.551400000000001</v>
      </c>
      <c r="U569" s="3">
        <v>0.99999000000000005</v>
      </c>
      <c r="V569" s="3" t="s">
        <v>1139</v>
      </c>
      <c r="W569" s="3" t="s">
        <v>1138</v>
      </c>
    </row>
    <row r="570" spans="1:23" x14ac:dyDescent="0.2">
      <c r="A570" s="15" t="s">
        <v>11</v>
      </c>
      <c r="B570" s="15" t="s">
        <v>10</v>
      </c>
      <c r="C570" s="14" t="s">
        <v>1137</v>
      </c>
      <c r="D570" s="13" t="s">
        <v>4</v>
      </c>
      <c r="E570" s="10" t="s">
        <v>1136</v>
      </c>
      <c r="F570" s="10">
        <v>348180</v>
      </c>
      <c r="G570" s="10" t="s">
        <v>1135</v>
      </c>
      <c r="H570" s="12" t="s">
        <v>4</v>
      </c>
      <c r="I570" s="10" t="s">
        <v>1134</v>
      </c>
      <c r="J570" s="12" t="s">
        <v>4</v>
      </c>
      <c r="K570" s="3" t="s">
        <v>5</v>
      </c>
      <c r="L570" s="12" t="s">
        <v>4</v>
      </c>
      <c r="M570" s="12" t="s">
        <v>4</v>
      </c>
      <c r="N570" s="12" t="s">
        <v>4</v>
      </c>
      <c r="O570" s="11" t="s">
        <v>1133</v>
      </c>
      <c r="P570" s="11">
        <v>618142</v>
      </c>
      <c r="Q570" s="11" t="str">
        <f>HYPERLINK("https://omim.org/entry/617057","617057")</f>
        <v>617057</v>
      </c>
      <c r="R570" s="11">
        <v>2.3149999999999999</v>
      </c>
      <c r="S570" s="11">
        <v>6.4701300000000002</v>
      </c>
      <c r="T570" s="11">
        <v>5.3684399999999997</v>
      </c>
      <c r="U570" s="20">
        <v>3.9700000000000002E-22</v>
      </c>
      <c r="V570" s="20" t="s">
        <v>1132</v>
      </c>
      <c r="W570" s="20" t="s">
        <v>1131</v>
      </c>
    </row>
    <row r="571" spans="1:23" x14ac:dyDescent="0.2">
      <c r="A571" s="15" t="s">
        <v>11</v>
      </c>
      <c r="B571" s="15" t="s">
        <v>10</v>
      </c>
      <c r="C571" s="18" t="s">
        <v>1130</v>
      </c>
      <c r="D571" s="18" t="s">
        <v>4</v>
      </c>
      <c r="E571" s="17" t="s">
        <v>1129</v>
      </c>
      <c r="F571" s="17">
        <v>1663</v>
      </c>
      <c r="G571" s="17" t="s">
        <v>1128</v>
      </c>
      <c r="H571" s="12" t="s">
        <v>4</v>
      </c>
      <c r="I571" s="17" t="s">
        <v>1127</v>
      </c>
      <c r="J571" s="12" t="s">
        <v>4</v>
      </c>
      <c r="K571" s="3" t="s">
        <v>5</v>
      </c>
      <c r="L571" s="3" t="s">
        <v>4</v>
      </c>
      <c r="M571" s="3" t="s">
        <v>4</v>
      </c>
      <c r="N571" s="3" t="s">
        <v>4</v>
      </c>
      <c r="O571" s="11" t="s">
        <v>1126</v>
      </c>
      <c r="P571" s="11">
        <v>601150</v>
      </c>
      <c r="Q571" s="11" t="str">
        <f>HYPERLINK("https://omim.org/entry/601150","601150")</f>
        <v>601150</v>
      </c>
      <c r="R571" s="11">
        <v>3.0150000000000001</v>
      </c>
      <c r="S571" s="11">
        <v>4.2339700000000002</v>
      </c>
      <c r="T571" s="11">
        <v>2.4597699999999998</v>
      </c>
      <c r="U571" s="16">
        <v>2.3460999999999999E-21</v>
      </c>
      <c r="V571" s="16" t="s">
        <v>1125</v>
      </c>
      <c r="W571" s="16" t="s">
        <v>1124</v>
      </c>
    </row>
    <row r="572" spans="1:23" x14ac:dyDescent="0.2">
      <c r="A572" s="15" t="s">
        <v>11</v>
      </c>
      <c r="B572" s="15" t="s">
        <v>10</v>
      </c>
      <c r="C572" s="18" t="s">
        <v>1123</v>
      </c>
      <c r="D572" s="18" t="s">
        <v>4</v>
      </c>
      <c r="E572" s="17" t="s">
        <v>1122</v>
      </c>
      <c r="F572" s="17">
        <v>1654</v>
      </c>
      <c r="G572" s="17" t="s">
        <v>1121</v>
      </c>
      <c r="H572" s="12" t="s">
        <v>4</v>
      </c>
      <c r="I572" s="17" t="s">
        <v>1120</v>
      </c>
      <c r="J572" s="12" t="s">
        <v>4</v>
      </c>
      <c r="K572" s="3" t="s">
        <v>280</v>
      </c>
      <c r="L572" s="3" t="s">
        <v>4</v>
      </c>
      <c r="M572" s="3" t="s">
        <v>4</v>
      </c>
      <c r="N572" s="3" t="s">
        <v>4</v>
      </c>
      <c r="O572" s="11" t="s">
        <v>1119</v>
      </c>
      <c r="P572" s="11">
        <v>300958</v>
      </c>
      <c r="Q572" s="11" t="str">
        <f>HYPERLINK("https://omim.org/entry/300160","300160")</f>
        <v>300160</v>
      </c>
      <c r="R572" s="11">
        <v>53.185000000000002</v>
      </c>
      <c r="S572" s="11">
        <v>49.447299999999998</v>
      </c>
      <c r="T572" s="11">
        <v>31.966200000000001</v>
      </c>
      <c r="U572" s="3">
        <v>0.99985999999999997</v>
      </c>
      <c r="V572" s="3" t="s">
        <v>1118</v>
      </c>
      <c r="W572" s="3" t="s">
        <v>1117</v>
      </c>
    </row>
    <row r="573" spans="1:23" x14ac:dyDescent="0.2">
      <c r="A573" s="15" t="s">
        <v>11</v>
      </c>
      <c r="B573" s="15" t="s">
        <v>10</v>
      </c>
      <c r="C573" s="18" t="s">
        <v>1116</v>
      </c>
      <c r="D573" s="18" t="s">
        <v>4</v>
      </c>
      <c r="E573" s="17" t="s">
        <v>1115</v>
      </c>
      <c r="F573" s="17">
        <v>83479</v>
      </c>
      <c r="G573" s="17" t="s">
        <v>1114</v>
      </c>
      <c r="H573" s="12" t="s">
        <v>4</v>
      </c>
      <c r="I573" s="17" t="s">
        <v>1113</v>
      </c>
      <c r="J573" s="12" t="s">
        <v>4</v>
      </c>
      <c r="K573" s="3" t="s">
        <v>5</v>
      </c>
      <c r="L573" s="3" t="s">
        <v>4</v>
      </c>
      <c r="M573" s="3" t="s">
        <v>4</v>
      </c>
      <c r="N573" s="3" t="s">
        <v>4</v>
      </c>
      <c r="O573" s="11" t="s">
        <v>1112</v>
      </c>
      <c r="P573" s="11">
        <v>174300</v>
      </c>
      <c r="Q573" s="11" t="str">
        <f>HYPERLINK("https://omim.org/entry/615464","615464")</f>
        <v>615464</v>
      </c>
      <c r="R573" s="11">
        <v>6.21</v>
      </c>
      <c r="S573" s="11">
        <v>4.1319400000000002</v>
      </c>
      <c r="T573" s="11">
        <v>2.9079000000000002</v>
      </c>
      <c r="U573" s="16">
        <v>5.8502000000000003E-7</v>
      </c>
      <c r="V573" s="16" t="s">
        <v>1111</v>
      </c>
      <c r="W573" s="16" t="s">
        <v>1110</v>
      </c>
    </row>
    <row r="574" spans="1:23" x14ac:dyDescent="0.2">
      <c r="A574" s="15" t="s">
        <v>11</v>
      </c>
      <c r="B574" s="15" t="s">
        <v>10</v>
      </c>
      <c r="C574" s="19" t="s">
        <v>1109</v>
      </c>
      <c r="D574" s="19" t="s">
        <v>1108</v>
      </c>
      <c r="E574" s="12" t="s">
        <v>1107</v>
      </c>
      <c r="F574" s="3">
        <v>23639</v>
      </c>
      <c r="G574" s="12" t="s">
        <v>1106</v>
      </c>
      <c r="H574" s="12" t="s">
        <v>4</v>
      </c>
      <c r="I574" s="12" t="s">
        <v>1105</v>
      </c>
      <c r="J574" s="12" t="s">
        <v>4</v>
      </c>
      <c r="K574" s="3" t="s">
        <v>5</v>
      </c>
      <c r="L574" s="3" t="s">
        <v>4</v>
      </c>
      <c r="M574" s="3" t="s">
        <v>4</v>
      </c>
      <c r="N574" s="3" t="s">
        <v>4</v>
      </c>
      <c r="O574" s="11" t="s">
        <v>1104</v>
      </c>
      <c r="P574" s="11">
        <v>614930</v>
      </c>
      <c r="Q574" s="11" t="str">
        <f>HYPERLINK("https://omim.org/entry/614930","614930")</f>
        <v>614930</v>
      </c>
      <c r="R574" s="11">
        <v>2.04</v>
      </c>
      <c r="S574" s="11">
        <v>1.1215299999999999</v>
      </c>
      <c r="T574" s="11">
        <v>0.62638400000000005</v>
      </c>
      <c r="U574" s="16">
        <v>1.0409E-10</v>
      </c>
      <c r="V574" s="16" t="s">
        <v>1103</v>
      </c>
      <c r="W574" s="16" t="s">
        <v>1102</v>
      </c>
    </row>
    <row r="575" spans="1:23" x14ac:dyDescent="0.2">
      <c r="A575" s="15" t="s">
        <v>11</v>
      </c>
      <c r="B575" s="15" t="s">
        <v>10</v>
      </c>
      <c r="C575" s="19" t="s">
        <v>1101</v>
      </c>
      <c r="D575" s="19" t="s">
        <v>4</v>
      </c>
      <c r="E575" s="12" t="s">
        <v>1100</v>
      </c>
      <c r="F575" s="3">
        <v>55172</v>
      </c>
      <c r="G575" s="12" t="s">
        <v>1099</v>
      </c>
      <c r="H575" s="12" t="s">
        <v>4</v>
      </c>
      <c r="I575" s="12" t="s">
        <v>1098</v>
      </c>
      <c r="J575" s="12" t="s">
        <v>4</v>
      </c>
      <c r="K575" s="3" t="s">
        <v>5</v>
      </c>
      <c r="L575" s="3" t="s">
        <v>4</v>
      </c>
      <c r="M575" s="3" t="s">
        <v>4</v>
      </c>
      <c r="N575" s="3" t="s">
        <v>4</v>
      </c>
      <c r="O575" s="11" t="s">
        <v>1097</v>
      </c>
      <c r="P575" s="11">
        <v>612517</v>
      </c>
      <c r="Q575" s="11" t="str">
        <f>HYPERLINK("https://omim.org/entry/612517","612517")</f>
        <v>612517</v>
      </c>
      <c r="R575" s="11">
        <v>1.99</v>
      </c>
      <c r="S575" s="11">
        <v>3.24519</v>
      </c>
      <c r="T575" s="11">
        <v>3.01071</v>
      </c>
      <c r="U575" s="16">
        <v>6.4810999999999999E-9</v>
      </c>
      <c r="V575" s="16" t="s">
        <v>1096</v>
      </c>
      <c r="W575" s="16" t="s">
        <v>1095</v>
      </c>
    </row>
    <row r="576" spans="1:23" x14ac:dyDescent="0.2">
      <c r="A576" s="15" t="s">
        <v>11</v>
      </c>
      <c r="B576" s="15" t="s">
        <v>10</v>
      </c>
      <c r="C576" s="19" t="s">
        <v>1094</v>
      </c>
      <c r="D576" s="19" t="s">
        <v>4</v>
      </c>
      <c r="E576" s="12" t="s">
        <v>1093</v>
      </c>
      <c r="F576" s="3">
        <v>352909</v>
      </c>
      <c r="G576" s="12" t="s">
        <v>1092</v>
      </c>
      <c r="H576" s="12" t="s">
        <v>4</v>
      </c>
      <c r="I576" s="12" t="s">
        <v>1091</v>
      </c>
      <c r="J576" s="12" t="s">
        <v>4</v>
      </c>
      <c r="K576" s="3" t="s">
        <v>5</v>
      </c>
      <c r="L576" s="3" t="s">
        <v>4</v>
      </c>
      <c r="M576" s="3" t="s">
        <v>4</v>
      </c>
      <c r="N576" s="3" t="s">
        <v>4</v>
      </c>
      <c r="O576" s="11" t="s">
        <v>1090</v>
      </c>
      <c r="P576" s="11">
        <v>614566</v>
      </c>
      <c r="Q576" s="11" t="str">
        <f>HYPERLINK("https://omim.org/entry/614566","614566")</f>
        <v>614566</v>
      </c>
      <c r="R576" s="11">
        <v>0.64500000000000002</v>
      </c>
      <c r="S576" s="11">
        <v>0.78941899999999998</v>
      </c>
      <c r="T576" s="11">
        <v>3.1129099999999998</v>
      </c>
      <c r="U576" s="16">
        <v>5.5391000000000003E-8</v>
      </c>
      <c r="V576" s="16" t="s">
        <v>1089</v>
      </c>
      <c r="W576" s="16" t="s">
        <v>1088</v>
      </c>
    </row>
    <row r="577" spans="1:23" x14ac:dyDescent="0.2">
      <c r="A577" s="15" t="s">
        <v>11</v>
      </c>
      <c r="B577" s="15" t="s">
        <v>10</v>
      </c>
      <c r="C577" s="18" t="s">
        <v>1087</v>
      </c>
      <c r="D577" s="18" t="s">
        <v>1086</v>
      </c>
      <c r="E577" s="17" t="s">
        <v>1085</v>
      </c>
      <c r="F577" s="17">
        <v>161582</v>
      </c>
      <c r="G577" s="17" t="s">
        <v>1084</v>
      </c>
      <c r="H577" s="12" t="s">
        <v>4</v>
      </c>
      <c r="I577" s="17" t="s">
        <v>1083</v>
      </c>
      <c r="J577" s="12" t="s">
        <v>4</v>
      </c>
      <c r="K577" s="3" t="s">
        <v>5</v>
      </c>
      <c r="L577" s="3" t="s">
        <v>4</v>
      </c>
      <c r="M577" s="3" t="s">
        <v>4</v>
      </c>
      <c r="N577" s="3" t="s">
        <v>4</v>
      </c>
      <c r="O577" s="11" t="s">
        <v>1082</v>
      </c>
      <c r="P577" s="11">
        <v>608706</v>
      </c>
      <c r="Q577" s="11" t="str">
        <f>HYPERLINK("https://omim.org/entry/608706","608706")</f>
        <v>608706</v>
      </c>
      <c r="R577" s="11">
        <v>0.33500000000000002</v>
      </c>
      <c r="S577" s="11">
        <v>0.30032900000000001</v>
      </c>
      <c r="T577" s="11">
        <v>0.16962099999999999</v>
      </c>
      <c r="U577" s="16">
        <v>9.7180999999999998E-10</v>
      </c>
      <c r="V577" s="16" t="s">
        <v>1081</v>
      </c>
      <c r="W577" s="16" t="s">
        <v>1080</v>
      </c>
    </row>
    <row r="578" spans="1:23" x14ac:dyDescent="0.2">
      <c r="A578" s="15" t="s">
        <v>11</v>
      </c>
      <c r="B578" s="15" t="s">
        <v>10</v>
      </c>
      <c r="C578" s="13" t="s">
        <v>1079</v>
      </c>
      <c r="D578" s="13" t="s">
        <v>1078</v>
      </c>
      <c r="E578" s="3" t="s">
        <v>1077</v>
      </c>
      <c r="F578" s="3">
        <v>54919</v>
      </c>
      <c r="G578" s="3" t="s">
        <v>1076</v>
      </c>
      <c r="H578" s="12" t="s">
        <v>4</v>
      </c>
      <c r="I578" s="3" t="s">
        <v>1075</v>
      </c>
      <c r="J578" s="12" t="s">
        <v>4</v>
      </c>
      <c r="K578" s="3" t="s">
        <v>5</v>
      </c>
      <c r="L578" s="3" t="s">
        <v>4</v>
      </c>
      <c r="M578" s="3" t="s">
        <v>4</v>
      </c>
      <c r="N578" s="3" t="s">
        <v>4</v>
      </c>
      <c r="O578" s="11" t="s">
        <v>1074</v>
      </c>
      <c r="P578" s="11">
        <v>614864</v>
      </c>
      <c r="Q578" s="11" t="str">
        <f>HYPERLINK("https://omim.org/entry/614864","614864")</f>
        <v>614864</v>
      </c>
      <c r="R578" s="11">
        <v>3.99</v>
      </c>
      <c r="S578" s="11">
        <v>5.96678</v>
      </c>
      <c r="T578" s="11">
        <v>6.0157499999999997</v>
      </c>
      <c r="U578" s="16">
        <v>8.1010999999999996E-11</v>
      </c>
      <c r="V578" s="16" t="s">
        <v>1073</v>
      </c>
      <c r="W578" s="16" t="s">
        <v>1072</v>
      </c>
    </row>
    <row r="579" spans="1:23" x14ac:dyDescent="0.2">
      <c r="A579" s="15" t="s">
        <v>11</v>
      </c>
      <c r="B579" s="15" t="s">
        <v>10</v>
      </c>
      <c r="C579" s="22" t="s">
        <v>1071</v>
      </c>
      <c r="D579" s="22" t="s">
        <v>1070</v>
      </c>
      <c r="E579" s="17" t="s">
        <v>1069</v>
      </c>
      <c r="F579" s="24">
        <v>139212</v>
      </c>
      <c r="G579" s="17" t="s">
        <v>1068</v>
      </c>
      <c r="H579" s="12" t="s">
        <v>4</v>
      </c>
      <c r="I579" s="17" t="s">
        <v>1067</v>
      </c>
      <c r="J579" s="12" t="s">
        <v>4</v>
      </c>
      <c r="K579" s="3" t="s">
        <v>435</v>
      </c>
      <c r="L579" s="3" t="s">
        <v>4</v>
      </c>
      <c r="M579" s="3" t="s">
        <v>4</v>
      </c>
      <c r="N579" s="3" t="s">
        <v>4</v>
      </c>
      <c r="O579" s="11" t="s">
        <v>1066</v>
      </c>
      <c r="P579" s="11">
        <v>300991</v>
      </c>
      <c r="Q579" s="11" t="str">
        <f>HYPERLINK("https://omim.org/entry/300933","300933")</f>
        <v>300933</v>
      </c>
      <c r="R579" s="11">
        <v>0</v>
      </c>
      <c r="S579" s="11">
        <v>0</v>
      </c>
      <c r="T579" s="11">
        <v>0</v>
      </c>
      <c r="U579" s="3">
        <v>0.85528999999999999</v>
      </c>
      <c r="V579" s="3" t="s">
        <v>1065</v>
      </c>
      <c r="W579" s="3" t="s">
        <v>1064</v>
      </c>
    </row>
    <row r="580" spans="1:23" x14ac:dyDescent="0.2">
      <c r="A580" s="15" t="s">
        <v>11</v>
      </c>
      <c r="B580" s="15" t="s">
        <v>10</v>
      </c>
      <c r="C580" s="19" t="s">
        <v>1063</v>
      </c>
      <c r="D580" s="13" t="s">
        <v>4</v>
      </c>
      <c r="E580" s="3" t="s">
        <v>1062</v>
      </c>
      <c r="F580" s="3">
        <v>25981</v>
      </c>
      <c r="G580" s="3" t="s">
        <v>1061</v>
      </c>
      <c r="H580" s="3" t="s">
        <v>4</v>
      </c>
      <c r="I580" s="3" t="s">
        <v>1060</v>
      </c>
      <c r="J580" s="3" t="s">
        <v>4</v>
      </c>
      <c r="K580" s="3" t="s">
        <v>5</v>
      </c>
      <c r="L580" s="3" t="s">
        <v>4</v>
      </c>
      <c r="M580" s="3" t="s">
        <v>4</v>
      </c>
      <c r="N580" s="3" t="s">
        <v>4</v>
      </c>
      <c r="O580" s="21" t="s">
        <v>1059</v>
      </c>
      <c r="P580" s="21">
        <v>603332</v>
      </c>
      <c r="Q580" s="21" t="str">
        <f>HYPERLINK("https://omim.org/entry/603332","603332")</f>
        <v>603332</v>
      </c>
      <c r="R580" s="21">
        <v>0.94499999999999995</v>
      </c>
      <c r="S580" s="21">
        <v>2.19184</v>
      </c>
      <c r="T580" s="21">
        <v>1.4046700000000001</v>
      </c>
      <c r="U580" s="16">
        <v>1.4983E-26</v>
      </c>
      <c r="V580" s="16" t="s">
        <v>1058</v>
      </c>
      <c r="W580" s="16" t="s">
        <v>1057</v>
      </c>
    </row>
    <row r="581" spans="1:23" x14ac:dyDescent="0.2">
      <c r="A581" s="15" t="s">
        <v>11</v>
      </c>
      <c r="B581" s="15" t="s">
        <v>10</v>
      </c>
      <c r="C581" s="19" t="s">
        <v>1056</v>
      </c>
      <c r="D581" s="19" t="s">
        <v>4</v>
      </c>
      <c r="E581" s="12" t="s">
        <v>1055</v>
      </c>
      <c r="F581" s="3">
        <v>8701</v>
      </c>
      <c r="G581" s="12" t="s">
        <v>1054</v>
      </c>
      <c r="H581" s="12" t="s">
        <v>4</v>
      </c>
      <c r="I581" s="12" t="s">
        <v>1053</v>
      </c>
      <c r="J581" s="12" t="s">
        <v>4</v>
      </c>
      <c r="K581" s="3" t="s">
        <v>5</v>
      </c>
      <c r="L581" s="3" t="s">
        <v>4</v>
      </c>
      <c r="M581" s="3" t="s">
        <v>4</v>
      </c>
      <c r="N581" s="3" t="s">
        <v>4</v>
      </c>
      <c r="O581" s="11" t="s">
        <v>1052</v>
      </c>
      <c r="P581" s="11">
        <v>603339</v>
      </c>
      <c r="Q581" s="11" t="str">
        <f>HYPERLINK("https://omim.org/entry/603339","603339")</f>
        <v>603339</v>
      </c>
      <c r="R581" s="11">
        <v>0.08</v>
      </c>
      <c r="S581" s="11">
        <v>0.382963</v>
      </c>
      <c r="T581" s="11">
        <v>4.0413999999999999E-2</v>
      </c>
      <c r="U581" s="16">
        <v>2.5389E-58</v>
      </c>
      <c r="V581" s="16" t="s">
        <v>1051</v>
      </c>
      <c r="W581" s="16" t="s">
        <v>1050</v>
      </c>
    </row>
    <row r="582" spans="1:23" x14ac:dyDescent="0.2">
      <c r="A582" s="15" t="s">
        <v>11</v>
      </c>
      <c r="B582" s="15" t="s">
        <v>10</v>
      </c>
      <c r="C582" s="19" t="s">
        <v>1049</v>
      </c>
      <c r="D582" s="13" t="s">
        <v>4</v>
      </c>
      <c r="E582" s="3" t="s">
        <v>1048</v>
      </c>
      <c r="F582" s="3">
        <v>1769</v>
      </c>
      <c r="G582" s="3" t="s">
        <v>1047</v>
      </c>
      <c r="H582" s="3" t="s">
        <v>4</v>
      </c>
      <c r="I582" s="3" t="s">
        <v>1046</v>
      </c>
      <c r="J582" s="3" t="s">
        <v>4</v>
      </c>
      <c r="K582" s="3" t="s">
        <v>5</v>
      </c>
      <c r="L582" s="3" t="s">
        <v>4</v>
      </c>
      <c r="M582" s="3" t="s">
        <v>4</v>
      </c>
      <c r="N582" s="3" t="s">
        <v>4</v>
      </c>
      <c r="O582" s="21" t="s">
        <v>1045</v>
      </c>
      <c r="P582" s="21">
        <v>603337</v>
      </c>
      <c r="Q582" s="21" t="str">
        <f>HYPERLINK("https://omim.org/entry/603337","603337")</f>
        <v>603337</v>
      </c>
      <c r="R582" s="21">
        <v>0</v>
      </c>
      <c r="S582" s="21">
        <v>4.5101400000000002E-3</v>
      </c>
      <c r="T582" s="21">
        <v>4.4275E-3</v>
      </c>
      <c r="U582" s="16">
        <v>1.1489E-60</v>
      </c>
      <c r="V582" s="16" t="s">
        <v>1044</v>
      </c>
      <c r="W582" s="16" t="s">
        <v>1043</v>
      </c>
    </row>
    <row r="583" spans="1:23" x14ac:dyDescent="0.2">
      <c r="A583" s="15" t="s">
        <v>11</v>
      </c>
      <c r="B583" s="15" t="s">
        <v>10</v>
      </c>
      <c r="C583" s="14" t="s">
        <v>1042</v>
      </c>
      <c r="D583" s="13" t="s">
        <v>4</v>
      </c>
      <c r="E583" s="10" t="s">
        <v>1041</v>
      </c>
      <c r="F583" s="10">
        <v>1770</v>
      </c>
      <c r="G583" s="10" t="s">
        <v>1040</v>
      </c>
      <c r="H583" s="12" t="s">
        <v>4</v>
      </c>
      <c r="I583" s="10" t="s">
        <v>1039</v>
      </c>
      <c r="J583" s="12" t="s">
        <v>4</v>
      </c>
      <c r="K583" s="3" t="s">
        <v>5</v>
      </c>
      <c r="L583" s="12" t="s">
        <v>4</v>
      </c>
      <c r="M583" s="12" t="s">
        <v>4</v>
      </c>
      <c r="N583" s="12" t="s">
        <v>4</v>
      </c>
      <c r="O583" s="11" t="s">
        <v>1038</v>
      </c>
      <c r="P583" s="11">
        <v>618300</v>
      </c>
      <c r="Q583" s="11" t="str">
        <f>HYPERLINK("https://omim.org/entry/603330","603330")</f>
        <v>603330</v>
      </c>
      <c r="R583" s="11">
        <v>0</v>
      </c>
      <c r="S583" s="11">
        <v>2.3351799999999999E-2</v>
      </c>
      <c r="T583" s="11">
        <v>5.5029199999999997E-3</v>
      </c>
      <c r="U583" s="20">
        <v>3.05E-60</v>
      </c>
      <c r="V583" s="20" t="s">
        <v>1037</v>
      </c>
      <c r="W583" s="20" t="s">
        <v>1036</v>
      </c>
    </row>
    <row r="584" spans="1:23" x14ac:dyDescent="0.2">
      <c r="A584" s="15" t="s">
        <v>11</v>
      </c>
      <c r="B584" s="15" t="s">
        <v>10</v>
      </c>
      <c r="C584" s="19" t="s">
        <v>1035</v>
      </c>
      <c r="D584" s="19" t="s">
        <v>4</v>
      </c>
      <c r="E584" s="12" t="s">
        <v>1034</v>
      </c>
      <c r="F584" s="3">
        <v>64446</v>
      </c>
      <c r="G584" s="12" t="s">
        <v>1033</v>
      </c>
      <c r="H584" s="12" t="s">
        <v>4</v>
      </c>
      <c r="I584" s="12" t="s">
        <v>1032</v>
      </c>
      <c r="J584" s="12" t="s">
        <v>4</v>
      </c>
      <c r="K584" s="3" t="s">
        <v>5</v>
      </c>
      <c r="L584" s="3" t="s">
        <v>4</v>
      </c>
      <c r="M584" s="3" t="s">
        <v>4</v>
      </c>
      <c r="N584" s="3" t="s">
        <v>4</v>
      </c>
      <c r="O584" s="11" t="s">
        <v>1031</v>
      </c>
      <c r="P584" s="11">
        <v>605483</v>
      </c>
      <c r="Q584" s="11" t="str">
        <f>HYPERLINK("https://omim.org/entry/605483","605483")</f>
        <v>605483</v>
      </c>
      <c r="R584" s="11">
        <v>0</v>
      </c>
      <c r="S584" s="11">
        <v>2.3694300000000001E-2</v>
      </c>
      <c r="T584" s="11">
        <v>0</v>
      </c>
      <c r="U584" s="16">
        <v>9.5317000000000007E-13</v>
      </c>
      <c r="V584" s="16" t="s">
        <v>1030</v>
      </c>
      <c r="W584" s="16" t="s">
        <v>1029</v>
      </c>
    </row>
    <row r="585" spans="1:23" x14ac:dyDescent="0.2">
      <c r="A585" s="15" t="s">
        <v>11</v>
      </c>
      <c r="B585" s="15" t="s">
        <v>10</v>
      </c>
      <c r="C585" s="19" t="s">
        <v>1028</v>
      </c>
      <c r="D585" s="13" t="s">
        <v>4</v>
      </c>
      <c r="E585" s="3" t="s">
        <v>1027</v>
      </c>
      <c r="F585" s="3">
        <v>374407</v>
      </c>
      <c r="G585" s="3" t="s">
        <v>1026</v>
      </c>
      <c r="H585" s="3" t="s">
        <v>4</v>
      </c>
      <c r="I585" s="3" t="s">
        <v>1025</v>
      </c>
      <c r="J585" s="3" t="s">
        <v>4</v>
      </c>
      <c r="K585" s="3" t="s">
        <v>5</v>
      </c>
      <c r="L585" s="3" t="s">
        <v>4</v>
      </c>
      <c r="M585" s="3" t="s">
        <v>4</v>
      </c>
      <c r="N585" s="3" t="s">
        <v>4</v>
      </c>
      <c r="O585" s="21" t="s">
        <v>1024</v>
      </c>
      <c r="P585" s="21">
        <v>610263</v>
      </c>
      <c r="Q585" s="21" t="str">
        <f>HYPERLINK("https://omim.org/entry/610263","610263")</f>
        <v>610263</v>
      </c>
      <c r="R585" s="21">
        <v>0</v>
      </c>
      <c r="S585" s="21">
        <v>1.69664E-2</v>
      </c>
      <c r="T585" s="21">
        <v>9.9507899999999993E-3</v>
      </c>
      <c r="U585" s="3">
        <v>2.8524000000000002E-3</v>
      </c>
      <c r="V585" s="3" t="s">
        <v>1023</v>
      </c>
      <c r="W585" s="3" t="s">
        <v>1022</v>
      </c>
    </row>
    <row r="586" spans="1:23" x14ac:dyDescent="0.2">
      <c r="A586" s="15" t="s">
        <v>11</v>
      </c>
      <c r="B586" s="15" t="s">
        <v>10</v>
      </c>
      <c r="C586" s="19" t="s">
        <v>1021</v>
      </c>
      <c r="D586" s="19" t="s">
        <v>4</v>
      </c>
      <c r="E586" s="12" t="s">
        <v>1020</v>
      </c>
      <c r="F586" s="3">
        <v>83544</v>
      </c>
      <c r="G586" s="12" t="s">
        <v>1019</v>
      </c>
      <c r="H586" s="12" t="s">
        <v>4</v>
      </c>
      <c r="I586" s="12" t="s">
        <v>1018</v>
      </c>
      <c r="J586" s="12" t="s">
        <v>4</v>
      </c>
      <c r="K586" s="3" t="s">
        <v>5</v>
      </c>
      <c r="L586" s="3" t="s">
        <v>4</v>
      </c>
      <c r="M586" s="3" t="s">
        <v>4</v>
      </c>
      <c r="N586" s="3" t="s">
        <v>4</v>
      </c>
      <c r="O586" s="11" t="s">
        <v>1017</v>
      </c>
      <c r="P586" s="11">
        <v>610062</v>
      </c>
      <c r="Q586" s="11" t="str">
        <f>HYPERLINK("https://omim.org/entry/610062","610062")</f>
        <v>610062</v>
      </c>
      <c r="R586" s="11">
        <v>3.36</v>
      </c>
      <c r="S586" s="11">
        <v>2.27617</v>
      </c>
      <c r="T586" s="11">
        <v>1.5113099999999999</v>
      </c>
      <c r="U586" s="3">
        <v>8.8801000000000001E-3</v>
      </c>
      <c r="V586" s="3" t="s">
        <v>1016</v>
      </c>
      <c r="W586" s="3" t="s">
        <v>1015</v>
      </c>
    </row>
    <row r="587" spans="1:23" x14ac:dyDescent="0.2">
      <c r="A587" s="15" t="s">
        <v>11</v>
      </c>
      <c r="B587" s="15" t="s">
        <v>10</v>
      </c>
      <c r="C587" s="19" t="s">
        <v>1014</v>
      </c>
      <c r="D587" s="13" t="s">
        <v>1013</v>
      </c>
      <c r="E587" s="3" t="s">
        <v>1012</v>
      </c>
      <c r="F587" s="3">
        <v>92749</v>
      </c>
      <c r="G587" s="3" t="s">
        <v>1011</v>
      </c>
      <c r="H587" s="3" t="s">
        <v>4</v>
      </c>
      <c r="I587" s="3" t="s">
        <v>1010</v>
      </c>
      <c r="J587" s="3" t="s">
        <v>4</v>
      </c>
      <c r="K587" s="3" t="s">
        <v>5</v>
      </c>
      <c r="L587" s="3" t="s">
        <v>4</v>
      </c>
      <c r="M587" s="3" t="s">
        <v>4</v>
      </c>
      <c r="N587" s="3" t="s">
        <v>4</v>
      </c>
      <c r="O587" s="21" t="s">
        <v>1009</v>
      </c>
      <c r="P587" s="21">
        <v>615288</v>
      </c>
      <c r="Q587" s="21" t="str">
        <f>HYPERLINK("https://omim.org/entry/615288","615288")</f>
        <v>615288</v>
      </c>
      <c r="R587" s="21">
        <v>0</v>
      </c>
      <c r="S587" s="21">
        <v>2.0849400000000001E-2</v>
      </c>
      <c r="T587" s="21">
        <v>3.3744200000000002E-2</v>
      </c>
      <c r="U587" s="16">
        <v>8.3157000000000005E-20</v>
      </c>
      <c r="V587" s="16" t="s">
        <v>1008</v>
      </c>
      <c r="W587" s="16" t="s">
        <v>1007</v>
      </c>
    </row>
    <row r="588" spans="1:23" x14ac:dyDescent="0.2">
      <c r="A588" s="15" t="s">
        <v>11</v>
      </c>
      <c r="B588" s="15" t="s">
        <v>10</v>
      </c>
      <c r="C588" s="14" t="s">
        <v>1006</v>
      </c>
      <c r="D588" s="13" t="s">
        <v>4</v>
      </c>
      <c r="E588" s="10" t="s">
        <v>1005</v>
      </c>
      <c r="F588" s="10">
        <v>29940</v>
      </c>
      <c r="G588" s="10" t="s">
        <v>1004</v>
      </c>
      <c r="H588" s="12" t="s">
        <v>4</v>
      </c>
      <c r="I588" s="10" t="s">
        <v>1003</v>
      </c>
      <c r="J588" s="12" t="s">
        <v>4</v>
      </c>
      <c r="K588" s="3" t="s">
        <v>5</v>
      </c>
      <c r="L588" s="12" t="s">
        <v>4</v>
      </c>
      <c r="M588" s="12" t="s">
        <v>4</v>
      </c>
      <c r="N588" s="12" t="s">
        <v>4</v>
      </c>
      <c r="O588" s="11" t="s">
        <v>1002</v>
      </c>
      <c r="P588" s="11">
        <v>615539</v>
      </c>
      <c r="Q588" s="11" t="str">
        <f>HYPERLINK("https://omim.org/entry/605942","605942")</f>
        <v>605942</v>
      </c>
      <c r="R588" s="11">
        <v>4.7300000000000004</v>
      </c>
      <c r="S588" s="11">
        <v>6.0635899999999996</v>
      </c>
      <c r="T588" s="11">
        <v>1.8577999999999999</v>
      </c>
      <c r="U588" s="10">
        <v>0.6331</v>
      </c>
      <c r="V588" s="10" t="s">
        <v>1001</v>
      </c>
      <c r="W588" s="10" t="s">
        <v>1000</v>
      </c>
    </row>
    <row r="589" spans="1:23" x14ac:dyDescent="0.2">
      <c r="A589" s="15" t="s">
        <v>11</v>
      </c>
      <c r="B589" s="15" t="s">
        <v>10</v>
      </c>
      <c r="C589" s="13" t="s">
        <v>999</v>
      </c>
      <c r="D589" s="13" t="s">
        <v>4</v>
      </c>
      <c r="E589" s="3" t="s">
        <v>998</v>
      </c>
      <c r="F589" s="3">
        <v>1857</v>
      </c>
      <c r="G589" s="3" t="s">
        <v>997</v>
      </c>
      <c r="H589" s="12" t="s">
        <v>4</v>
      </c>
      <c r="I589" s="3" t="s">
        <v>996</v>
      </c>
      <c r="J589" s="12" t="s">
        <v>4</v>
      </c>
      <c r="K589" s="3" t="s">
        <v>22</v>
      </c>
      <c r="L589" s="3" t="s">
        <v>4</v>
      </c>
      <c r="M589" s="3" t="s">
        <v>4</v>
      </c>
      <c r="N589" s="3" t="s">
        <v>4</v>
      </c>
      <c r="O589" s="11" t="s">
        <v>995</v>
      </c>
      <c r="P589" s="11">
        <v>601368</v>
      </c>
      <c r="Q589" s="11" t="str">
        <f>HYPERLINK("https://omim.org/entry/601368","601368")</f>
        <v>601368</v>
      </c>
      <c r="R589" s="11">
        <v>14.12</v>
      </c>
      <c r="S589" s="11">
        <v>35.136499999999998</v>
      </c>
      <c r="T589" s="11">
        <v>25.616</v>
      </c>
      <c r="U589" s="3">
        <v>0.38544</v>
      </c>
      <c r="V589" s="3" t="s">
        <v>994</v>
      </c>
      <c r="W589" s="3" t="s">
        <v>993</v>
      </c>
    </row>
    <row r="590" spans="1:23" x14ac:dyDescent="0.2">
      <c r="A590" s="15" t="s">
        <v>11</v>
      </c>
      <c r="B590" s="15" t="s">
        <v>10</v>
      </c>
      <c r="C590" s="18" t="s">
        <v>992</v>
      </c>
      <c r="D590" s="18" t="s">
        <v>4</v>
      </c>
      <c r="E590" s="17" t="s">
        <v>991</v>
      </c>
      <c r="F590" s="17">
        <v>79659</v>
      </c>
      <c r="G590" s="17" t="s">
        <v>990</v>
      </c>
      <c r="H590" s="12" t="s">
        <v>989</v>
      </c>
      <c r="I590" s="17" t="s">
        <v>988</v>
      </c>
      <c r="J590" s="12" t="s">
        <v>987</v>
      </c>
      <c r="K590" s="3" t="s">
        <v>5</v>
      </c>
      <c r="L590" s="3" t="s">
        <v>4</v>
      </c>
      <c r="M590" s="3" t="s">
        <v>4</v>
      </c>
      <c r="N590" s="3" t="s">
        <v>4</v>
      </c>
      <c r="O590" s="11" t="s">
        <v>986</v>
      </c>
      <c r="P590" s="11">
        <v>603297</v>
      </c>
      <c r="Q590" s="11" t="str">
        <f>HYPERLINK("https://omim.org/entry/603297","603297")</f>
        <v>603297</v>
      </c>
      <c r="R590" s="11">
        <v>2.145</v>
      </c>
      <c r="S590" s="11">
        <v>1.53471</v>
      </c>
      <c r="T590" s="11">
        <v>0.56682299999999997</v>
      </c>
      <c r="U590" s="16">
        <v>1.1366E-44</v>
      </c>
      <c r="V590" s="16" t="s">
        <v>985</v>
      </c>
      <c r="W590" s="16" t="s">
        <v>984</v>
      </c>
    </row>
    <row r="591" spans="1:23" x14ac:dyDescent="0.2">
      <c r="A591" s="15" t="s">
        <v>11</v>
      </c>
      <c r="B591" s="15" t="s">
        <v>10</v>
      </c>
      <c r="C591" s="14" t="s">
        <v>983</v>
      </c>
      <c r="D591" s="13" t="s">
        <v>4</v>
      </c>
      <c r="E591" s="10" t="s">
        <v>982</v>
      </c>
      <c r="F591" s="10">
        <v>51626</v>
      </c>
      <c r="G591" s="10" t="s">
        <v>981</v>
      </c>
      <c r="H591" s="12" t="s">
        <v>4</v>
      </c>
      <c r="I591" s="10" t="s">
        <v>980</v>
      </c>
      <c r="J591" s="12" t="s">
        <v>4</v>
      </c>
      <c r="K591" s="3" t="s">
        <v>5</v>
      </c>
      <c r="L591" s="12" t="s">
        <v>4</v>
      </c>
      <c r="M591" s="12" t="s">
        <v>4</v>
      </c>
      <c r="N591" s="12" t="s">
        <v>4</v>
      </c>
      <c r="O591" s="11" t="s">
        <v>979</v>
      </c>
      <c r="P591" s="11">
        <v>617088</v>
      </c>
      <c r="Q591" s="11" t="str">
        <f>HYPERLINK("https://omim.org/entry/617083","617083")</f>
        <v>617083</v>
      </c>
      <c r="R591" s="11">
        <v>6.16</v>
      </c>
      <c r="S591" s="11">
        <v>4.74519</v>
      </c>
      <c r="T591" s="11">
        <v>2.2065100000000002</v>
      </c>
      <c r="U591" s="20">
        <v>3.1500000000000001E-9</v>
      </c>
      <c r="V591" s="20" t="s">
        <v>978</v>
      </c>
      <c r="W591" s="20" t="s">
        <v>977</v>
      </c>
    </row>
    <row r="592" spans="1:23" x14ac:dyDescent="0.2">
      <c r="A592" s="15" t="s">
        <v>11</v>
      </c>
      <c r="B592" s="15" t="s">
        <v>10</v>
      </c>
      <c r="C592" s="18" t="s">
        <v>976</v>
      </c>
      <c r="D592" s="18" t="s">
        <v>4</v>
      </c>
      <c r="E592" s="17" t="s">
        <v>975</v>
      </c>
      <c r="F592" s="17">
        <v>1859</v>
      </c>
      <c r="G592" s="17" t="s">
        <v>974</v>
      </c>
      <c r="H592" s="12" t="s">
        <v>4</v>
      </c>
      <c r="I592" s="17" t="s">
        <v>973</v>
      </c>
      <c r="J592" s="12" t="s">
        <v>4</v>
      </c>
      <c r="K592" s="3" t="s">
        <v>22</v>
      </c>
      <c r="L592" s="3" t="s">
        <v>4</v>
      </c>
      <c r="M592" s="3" t="s">
        <v>4</v>
      </c>
      <c r="N592" s="3" t="s">
        <v>4</v>
      </c>
      <c r="O592" s="11" t="s">
        <v>972</v>
      </c>
      <c r="P592" s="11">
        <v>614104</v>
      </c>
      <c r="Q592" s="11" t="str">
        <f>HYPERLINK("https://omim.org/entry/600855","600855")</f>
        <v>600855</v>
      </c>
      <c r="R592" s="11">
        <v>37.67</v>
      </c>
      <c r="S592" s="11">
        <v>13.1913</v>
      </c>
      <c r="T592" s="11">
        <v>10.550599999999999</v>
      </c>
      <c r="U592" s="3">
        <v>0.99966999999999995</v>
      </c>
      <c r="V592" s="3" t="s">
        <v>971</v>
      </c>
      <c r="W592" s="3" t="s">
        <v>970</v>
      </c>
    </row>
    <row r="593" spans="1:23" x14ac:dyDescent="0.2">
      <c r="A593" s="15" t="s">
        <v>11</v>
      </c>
      <c r="B593" s="15" t="s">
        <v>10</v>
      </c>
      <c r="C593" s="13" t="s">
        <v>969</v>
      </c>
      <c r="D593" s="13" t="s">
        <v>4</v>
      </c>
      <c r="E593" s="3" t="s">
        <v>968</v>
      </c>
      <c r="F593" s="3">
        <v>8726</v>
      </c>
      <c r="G593" s="3" t="s">
        <v>967</v>
      </c>
      <c r="H593" s="12" t="s">
        <v>4</v>
      </c>
      <c r="I593" s="3" t="s">
        <v>966</v>
      </c>
      <c r="J593" s="12" t="s">
        <v>4</v>
      </c>
      <c r="K593" s="3" t="s">
        <v>22</v>
      </c>
      <c r="L593" s="3" t="s">
        <v>4</v>
      </c>
      <c r="M593" s="3" t="s">
        <v>4</v>
      </c>
      <c r="N593" s="3" t="s">
        <v>4</v>
      </c>
      <c r="O593" s="11" t="s">
        <v>965</v>
      </c>
      <c r="P593" s="11">
        <v>605984</v>
      </c>
      <c r="Q593" s="11" t="str">
        <f>HYPERLINK("https://omim.org/entry/605984","605984")</f>
        <v>605984</v>
      </c>
      <c r="R593" s="11">
        <v>4.0750000000000002</v>
      </c>
      <c r="S593" s="11">
        <v>4.8073800000000002</v>
      </c>
      <c r="T593" s="11">
        <v>3.4049800000000001</v>
      </c>
      <c r="U593" s="3">
        <v>0.99929000000000001</v>
      </c>
      <c r="V593" s="3" t="s">
        <v>964</v>
      </c>
      <c r="W593" s="3" t="s">
        <v>963</v>
      </c>
    </row>
    <row r="594" spans="1:23" x14ac:dyDescent="0.2">
      <c r="A594" s="15" t="s">
        <v>11</v>
      </c>
      <c r="B594" s="15" t="s">
        <v>10</v>
      </c>
      <c r="C594" s="13" t="s">
        <v>962</v>
      </c>
      <c r="D594" s="13" t="s">
        <v>4</v>
      </c>
      <c r="E594" s="3" t="s">
        <v>961</v>
      </c>
      <c r="F594" s="3">
        <v>2175</v>
      </c>
      <c r="G594" s="3" t="s">
        <v>960</v>
      </c>
      <c r="H594" s="12" t="s">
        <v>4</v>
      </c>
      <c r="I594" s="3" t="s">
        <v>959</v>
      </c>
      <c r="J594" s="12" t="s">
        <v>4</v>
      </c>
      <c r="K594" s="3" t="s">
        <v>5</v>
      </c>
      <c r="L594" s="3" t="s">
        <v>4</v>
      </c>
      <c r="M594" s="3" t="s">
        <v>4</v>
      </c>
      <c r="N594" s="3" t="s">
        <v>4</v>
      </c>
      <c r="O594" s="11" t="s">
        <v>958</v>
      </c>
      <c r="P594" s="11">
        <v>607139</v>
      </c>
      <c r="Q594" s="11" t="str">
        <f>HYPERLINK("https://omim.org/entry/607139","607139")</f>
        <v>607139</v>
      </c>
      <c r="R594" s="11">
        <v>0.80500000000000005</v>
      </c>
      <c r="S594" s="11">
        <v>0.57294400000000001</v>
      </c>
      <c r="T594" s="11">
        <v>0.23961299999999999</v>
      </c>
      <c r="U594" s="16">
        <v>1.5943000000000001E-68</v>
      </c>
      <c r="V594" s="16" t="s">
        <v>957</v>
      </c>
      <c r="W594" s="16" t="s">
        <v>956</v>
      </c>
    </row>
    <row r="595" spans="1:23" x14ac:dyDescent="0.2">
      <c r="A595" s="15" t="s">
        <v>11</v>
      </c>
      <c r="B595" s="15" t="s">
        <v>10</v>
      </c>
      <c r="C595" s="13" t="s">
        <v>955</v>
      </c>
      <c r="D595" s="13" t="s">
        <v>4</v>
      </c>
      <c r="E595" s="3" t="s">
        <v>954</v>
      </c>
      <c r="F595" s="3">
        <v>2176</v>
      </c>
      <c r="G595" s="3" t="s">
        <v>953</v>
      </c>
      <c r="H595" s="12" t="s">
        <v>4</v>
      </c>
      <c r="I595" s="3" t="s">
        <v>952</v>
      </c>
      <c r="J595" s="12" t="s">
        <v>4</v>
      </c>
      <c r="K595" s="3" t="s">
        <v>5</v>
      </c>
      <c r="L595" s="3" t="s">
        <v>4</v>
      </c>
      <c r="M595" s="3" t="s">
        <v>4</v>
      </c>
      <c r="N595" s="3" t="s">
        <v>4</v>
      </c>
      <c r="O595" s="11" t="s">
        <v>951</v>
      </c>
      <c r="P595" s="11">
        <v>613899</v>
      </c>
      <c r="Q595" s="11" t="str">
        <f>HYPERLINK("https://omim.org/entry/613899","613899")</f>
        <v>613899</v>
      </c>
      <c r="R595" s="11">
        <v>1.63</v>
      </c>
      <c r="S595" s="11">
        <v>1.29183</v>
      </c>
      <c r="T595" s="11">
        <v>0.95565500000000003</v>
      </c>
      <c r="U595" s="16">
        <v>2.7920999999999998E-13</v>
      </c>
      <c r="V595" s="16" t="s">
        <v>950</v>
      </c>
      <c r="W595" s="16" t="s">
        <v>949</v>
      </c>
    </row>
    <row r="596" spans="1:23" x14ac:dyDescent="0.2">
      <c r="A596" s="15" t="s">
        <v>11</v>
      </c>
      <c r="B596" s="15" t="s">
        <v>10</v>
      </c>
      <c r="C596" s="13" t="s">
        <v>948</v>
      </c>
      <c r="D596" s="13" t="s">
        <v>4</v>
      </c>
      <c r="E596" s="3" t="s">
        <v>947</v>
      </c>
      <c r="F596" s="3">
        <v>2177</v>
      </c>
      <c r="G596" s="3" t="s">
        <v>946</v>
      </c>
      <c r="H596" s="12" t="s">
        <v>4</v>
      </c>
      <c r="I596" s="3" t="s">
        <v>945</v>
      </c>
      <c r="J596" s="12" t="s">
        <v>4</v>
      </c>
      <c r="K596" s="3" t="s">
        <v>5</v>
      </c>
      <c r="L596" s="3" t="s">
        <v>4</v>
      </c>
      <c r="M596" s="3" t="s">
        <v>4</v>
      </c>
      <c r="N596" s="3" t="s">
        <v>4</v>
      </c>
      <c r="O596" s="11" t="s">
        <v>944</v>
      </c>
      <c r="P596" s="11">
        <v>613984</v>
      </c>
      <c r="Q596" s="11" t="str">
        <f>HYPERLINK("https://omim.org/entry/613984","613984")</f>
        <v>613984</v>
      </c>
      <c r="R596" s="11">
        <v>0.59499999999999997</v>
      </c>
      <c r="S596" s="11">
        <v>0.41337200000000002</v>
      </c>
      <c r="T596" s="11">
        <v>0.21374599999999999</v>
      </c>
      <c r="U596" s="16">
        <v>1.0973999999999999E-30</v>
      </c>
      <c r="V596" s="16" t="s">
        <v>943</v>
      </c>
      <c r="W596" s="16" t="s">
        <v>942</v>
      </c>
    </row>
    <row r="597" spans="1:23" x14ac:dyDescent="0.2">
      <c r="A597" s="15" t="s">
        <v>11</v>
      </c>
      <c r="B597" s="15" t="s">
        <v>10</v>
      </c>
      <c r="C597" s="19" t="s">
        <v>941</v>
      </c>
      <c r="D597" s="19" t="s">
        <v>4</v>
      </c>
      <c r="E597" s="12" t="s">
        <v>940</v>
      </c>
      <c r="F597" s="3">
        <v>2200</v>
      </c>
      <c r="G597" s="12" t="s">
        <v>939</v>
      </c>
      <c r="H597" s="12" t="s">
        <v>4</v>
      </c>
      <c r="I597" s="12" t="s">
        <v>938</v>
      </c>
      <c r="J597" s="12" t="s">
        <v>4</v>
      </c>
      <c r="K597" s="3" t="s">
        <v>22</v>
      </c>
      <c r="L597" s="3" t="s">
        <v>4</v>
      </c>
      <c r="M597" s="3" t="s">
        <v>4</v>
      </c>
      <c r="N597" s="3" t="s">
        <v>4</v>
      </c>
      <c r="O597" s="11" t="s">
        <v>937</v>
      </c>
      <c r="P597" s="11">
        <v>134797</v>
      </c>
      <c r="Q597" s="11" t="str">
        <f>HYPERLINK("https://omim.org/entry/134797","134797")</f>
        <v>134797</v>
      </c>
      <c r="R597" s="11">
        <v>22.35</v>
      </c>
      <c r="S597" s="11">
        <v>26.625399999999999</v>
      </c>
      <c r="T597" s="11">
        <v>7.2190099999999999</v>
      </c>
      <c r="U597" s="3">
        <v>1</v>
      </c>
      <c r="V597" s="3" t="s">
        <v>936</v>
      </c>
      <c r="W597" s="3" t="s">
        <v>935</v>
      </c>
    </row>
    <row r="598" spans="1:23" x14ac:dyDescent="0.2">
      <c r="A598" s="15" t="s">
        <v>11</v>
      </c>
      <c r="B598" s="15" t="s">
        <v>10</v>
      </c>
      <c r="C598" s="19" t="s">
        <v>934</v>
      </c>
      <c r="D598" s="19" t="s">
        <v>4</v>
      </c>
      <c r="E598" s="12" t="s">
        <v>933</v>
      </c>
      <c r="F598" s="3">
        <v>2201</v>
      </c>
      <c r="G598" s="12" t="s">
        <v>932</v>
      </c>
      <c r="H598" s="12" t="s">
        <v>4</v>
      </c>
      <c r="I598" s="12" t="s">
        <v>931</v>
      </c>
      <c r="J598" s="12" t="s">
        <v>4</v>
      </c>
      <c r="K598" s="3" t="s">
        <v>22</v>
      </c>
      <c r="L598" s="3" t="s">
        <v>4</v>
      </c>
      <c r="M598" s="3" t="s">
        <v>4</v>
      </c>
      <c r="N598" s="3" t="s">
        <v>4</v>
      </c>
      <c r="O598" s="11" t="s">
        <v>930</v>
      </c>
      <c r="P598" s="11">
        <v>612570</v>
      </c>
      <c r="Q598" s="11" t="str">
        <f>HYPERLINK("https://omim.org/entry/612570","612570")</f>
        <v>612570</v>
      </c>
      <c r="R598" s="11">
        <v>17.695</v>
      </c>
      <c r="S598" s="11">
        <v>0.39997300000000002</v>
      </c>
      <c r="T598" s="11">
        <v>2.6590400000000001</v>
      </c>
      <c r="U598" s="3">
        <v>1</v>
      </c>
      <c r="V598" s="3" t="s">
        <v>929</v>
      </c>
      <c r="W598" s="3" t="s">
        <v>928</v>
      </c>
    </row>
    <row r="599" spans="1:23" x14ac:dyDescent="0.2">
      <c r="A599" s="15" t="s">
        <v>11</v>
      </c>
      <c r="B599" s="15" t="s">
        <v>10</v>
      </c>
      <c r="C599" s="13" t="s">
        <v>927</v>
      </c>
      <c r="D599" s="13" t="s">
        <v>4</v>
      </c>
      <c r="E599" s="3" t="s">
        <v>926</v>
      </c>
      <c r="F599" s="3">
        <v>2263</v>
      </c>
      <c r="G599" s="3" t="s">
        <v>925</v>
      </c>
      <c r="H599" s="3" t="s">
        <v>4</v>
      </c>
      <c r="I599" s="3" t="s">
        <v>924</v>
      </c>
      <c r="J599" s="3" t="s">
        <v>4</v>
      </c>
      <c r="K599" s="3" t="s">
        <v>22</v>
      </c>
      <c r="L599" s="12" t="s">
        <v>4</v>
      </c>
      <c r="M599" s="12" t="s">
        <v>4</v>
      </c>
      <c r="N599" s="12" t="s">
        <v>4</v>
      </c>
      <c r="O599" s="21" t="s">
        <v>923</v>
      </c>
      <c r="P599" s="21">
        <v>176943</v>
      </c>
      <c r="Q599" s="21" t="str">
        <f>HYPERLINK("https://omim.org/entry/176943","176943")</f>
        <v>176943</v>
      </c>
      <c r="R599" s="21">
        <v>0.24</v>
      </c>
      <c r="S599" s="21">
        <v>1.21875</v>
      </c>
      <c r="T599" s="21">
        <v>8.6627999999999997E-2</v>
      </c>
      <c r="U599" s="3">
        <v>0.99731000000000003</v>
      </c>
      <c r="V599" s="3" t="s">
        <v>922</v>
      </c>
      <c r="W599" s="3" t="s">
        <v>921</v>
      </c>
    </row>
    <row r="600" spans="1:23" x14ac:dyDescent="0.2">
      <c r="A600" s="15" t="s">
        <v>11</v>
      </c>
      <c r="B600" s="15" t="s">
        <v>10</v>
      </c>
      <c r="C600" s="18" t="s">
        <v>920</v>
      </c>
      <c r="D600" s="18" t="s">
        <v>4</v>
      </c>
      <c r="E600" s="17" t="s">
        <v>919</v>
      </c>
      <c r="F600" s="17">
        <v>9896</v>
      </c>
      <c r="G600" s="17" t="s">
        <v>918</v>
      </c>
      <c r="H600" s="12" t="s">
        <v>4</v>
      </c>
      <c r="I600" s="17" t="s">
        <v>917</v>
      </c>
      <c r="J600" s="12" t="s">
        <v>4</v>
      </c>
      <c r="K600" s="3" t="s">
        <v>5</v>
      </c>
      <c r="L600" s="3" t="s">
        <v>4</v>
      </c>
      <c r="M600" s="3" t="s">
        <v>4</v>
      </c>
      <c r="N600" s="3" t="s">
        <v>4</v>
      </c>
      <c r="O600" s="11" t="s">
        <v>916</v>
      </c>
      <c r="P600" s="11">
        <v>609390</v>
      </c>
      <c r="Q600" s="11" t="str">
        <f>HYPERLINK("https://omim.org/entry/609390","609390")</f>
        <v>609390</v>
      </c>
      <c r="R600" s="11">
        <v>2.9350000000000001</v>
      </c>
      <c r="S600" s="11">
        <v>5.27067</v>
      </c>
      <c r="T600" s="11">
        <v>4.1083800000000004</v>
      </c>
      <c r="U600" s="16">
        <v>2.3422999999999999E-34</v>
      </c>
      <c r="V600" s="16" t="s">
        <v>915</v>
      </c>
      <c r="W600" s="16" t="s">
        <v>914</v>
      </c>
    </row>
    <row r="601" spans="1:23" x14ac:dyDescent="0.2">
      <c r="A601" s="15" t="s">
        <v>11</v>
      </c>
      <c r="B601" s="15" t="s">
        <v>10</v>
      </c>
      <c r="C601" s="19" t="s">
        <v>913</v>
      </c>
      <c r="D601" s="19" t="s">
        <v>4</v>
      </c>
      <c r="E601" s="12" t="s">
        <v>912</v>
      </c>
      <c r="F601" s="3">
        <v>2316</v>
      </c>
      <c r="G601" s="12" t="s">
        <v>911</v>
      </c>
      <c r="H601" s="12" t="s">
        <v>4</v>
      </c>
      <c r="I601" s="12" t="s">
        <v>910</v>
      </c>
      <c r="J601" s="12" t="s">
        <v>4</v>
      </c>
      <c r="K601" s="3" t="s">
        <v>216</v>
      </c>
      <c r="L601" s="3" t="s">
        <v>4</v>
      </c>
      <c r="M601" s="3" t="s">
        <v>4</v>
      </c>
      <c r="N601" s="3" t="s">
        <v>4</v>
      </c>
      <c r="O601" s="11" t="s">
        <v>909</v>
      </c>
      <c r="P601" s="11">
        <v>300017</v>
      </c>
      <c r="Q601" s="11" t="str">
        <f>HYPERLINK("https://omim.org/entry/300017","300017")</f>
        <v>300017</v>
      </c>
      <c r="R601" s="11">
        <v>52.22</v>
      </c>
      <c r="S601" s="11">
        <v>158.017</v>
      </c>
      <c r="T601" s="11">
        <v>77.422799999999995</v>
      </c>
      <c r="U601" s="3">
        <v>1</v>
      </c>
      <c r="V601" s="3" t="s">
        <v>908</v>
      </c>
      <c r="W601" s="3" t="s">
        <v>907</v>
      </c>
    </row>
    <row r="602" spans="1:23" x14ac:dyDescent="0.2">
      <c r="A602" s="15" t="s">
        <v>11</v>
      </c>
      <c r="B602" s="15" t="s">
        <v>10</v>
      </c>
      <c r="C602" s="18" t="s">
        <v>906</v>
      </c>
      <c r="D602" s="18" t="s">
        <v>4</v>
      </c>
      <c r="E602" s="17" t="s">
        <v>905</v>
      </c>
      <c r="F602" s="17">
        <v>79068</v>
      </c>
      <c r="G602" s="17" t="s">
        <v>904</v>
      </c>
      <c r="H602" s="12" t="s">
        <v>4</v>
      </c>
      <c r="I602" s="17" t="s">
        <v>903</v>
      </c>
      <c r="J602" s="12" t="s">
        <v>4</v>
      </c>
      <c r="K602" s="3" t="s">
        <v>5</v>
      </c>
      <c r="L602" s="3" t="s">
        <v>4</v>
      </c>
      <c r="M602" s="3" t="s">
        <v>4</v>
      </c>
      <c r="N602" s="3" t="s">
        <v>4</v>
      </c>
      <c r="O602" s="11" t="s">
        <v>902</v>
      </c>
      <c r="P602" s="11">
        <v>610966</v>
      </c>
      <c r="Q602" s="11" t="str">
        <f>HYPERLINK("https://omim.org/entry/610966","610966")</f>
        <v>610966</v>
      </c>
      <c r="R602" s="11">
        <v>20.41</v>
      </c>
      <c r="S602" s="11">
        <v>3.3008000000000002</v>
      </c>
      <c r="T602" s="11">
        <v>2.4029600000000002</v>
      </c>
      <c r="U602" s="16">
        <v>8.364E-8</v>
      </c>
      <c r="V602" s="16" t="s">
        <v>901</v>
      </c>
      <c r="W602" s="16" t="s">
        <v>900</v>
      </c>
    </row>
    <row r="603" spans="1:23" x14ac:dyDescent="0.2">
      <c r="A603" s="15" t="s">
        <v>11</v>
      </c>
      <c r="B603" s="15" t="s">
        <v>10</v>
      </c>
      <c r="C603" s="14" t="s">
        <v>899</v>
      </c>
      <c r="D603" s="13" t="s">
        <v>4</v>
      </c>
      <c r="E603" s="10" t="s">
        <v>898</v>
      </c>
      <c r="F603" s="10">
        <v>2588</v>
      </c>
      <c r="G603" s="10" t="s">
        <v>897</v>
      </c>
      <c r="H603" s="12" t="s">
        <v>4</v>
      </c>
      <c r="I603" s="10" t="s">
        <v>896</v>
      </c>
      <c r="J603" s="12" t="s">
        <v>4</v>
      </c>
      <c r="K603" s="3" t="s">
        <v>5</v>
      </c>
      <c r="L603" s="12" t="s">
        <v>4</v>
      </c>
      <c r="M603" s="12" t="s">
        <v>4</v>
      </c>
      <c r="N603" s="12" t="s">
        <v>4</v>
      </c>
      <c r="O603" s="11" t="s">
        <v>895</v>
      </c>
      <c r="P603" s="11">
        <v>253000</v>
      </c>
      <c r="Q603" s="11" t="str">
        <f>HYPERLINK("https://omim.org/entry/612222","612222")</f>
        <v>612222</v>
      </c>
      <c r="R603" s="11">
        <v>3.105</v>
      </c>
      <c r="S603" s="11">
        <v>7.7751000000000001</v>
      </c>
      <c r="T603" s="11">
        <v>4.6075400000000002</v>
      </c>
      <c r="U603" s="20">
        <v>2.9600000000000001E-10</v>
      </c>
      <c r="V603" s="20" t="s">
        <v>894</v>
      </c>
      <c r="W603" s="20" t="s">
        <v>893</v>
      </c>
    </row>
    <row r="604" spans="1:23" x14ac:dyDescent="0.2">
      <c r="A604" s="15" t="s">
        <v>11</v>
      </c>
      <c r="B604" s="15" t="s">
        <v>10</v>
      </c>
      <c r="C604" s="19" t="s">
        <v>892</v>
      </c>
      <c r="D604" s="13" t="s">
        <v>891</v>
      </c>
      <c r="E604" s="3" t="s">
        <v>890</v>
      </c>
      <c r="F604" s="3">
        <v>2622</v>
      </c>
      <c r="G604" s="3" t="s">
        <v>889</v>
      </c>
      <c r="H604" s="3" t="s">
        <v>4</v>
      </c>
      <c r="I604" s="3" t="s">
        <v>888</v>
      </c>
      <c r="J604" s="3" t="s">
        <v>4</v>
      </c>
      <c r="K604" s="3" t="s">
        <v>5</v>
      </c>
      <c r="L604" s="3" t="s">
        <v>4</v>
      </c>
      <c r="M604" s="3" t="s">
        <v>4</v>
      </c>
      <c r="N604" s="3" t="s">
        <v>4</v>
      </c>
      <c r="O604" s="21" t="s">
        <v>887</v>
      </c>
      <c r="P604" s="21">
        <v>605178</v>
      </c>
      <c r="Q604" s="21" t="str">
        <f>HYPERLINK("https://omim.org/entry/605178","605178")</f>
        <v>605178</v>
      </c>
      <c r="R604" s="21">
        <v>9.9849999999999994</v>
      </c>
      <c r="S604" s="21">
        <v>6.2018300000000002</v>
      </c>
      <c r="T604" s="21">
        <v>6.6673600000000004</v>
      </c>
      <c r="U604" s="16">
        <v>1.0875999999999999E-12</v>
      </c>
      <c r="V604" s="16" t="s">
        <v>886</v>
      </c>
      <c r="W604" s="16" t="s">
        <v>885</v>
      </c>
    </row>
    <row r="605" spans="1:23" x14ac:dyDescent="0.2">
      <c r="A605" s="15" t="s">
        <v>11</v>
      </c>
      <c r="B605" s="15" t="s">
        <v>10</v>
      </c>
      <c r="C605" s="19" t="s">
        <v>884</v>
      </c>
      <c r="D605" s="19" t="s">
        <v>4</v>
      </c>
      <c r="E605" s="12" t="s">
        <v>883</v>
      </c>
      <c r="F605" s="3">
        <v>2697</v>
      </c>
      <c r="G605" s="12" t="s">
        <v>882</v>
      </c>
      <c r="H605" s="12" t="s">
        <v>4</v>
      </c>
      <c r="I605" s="12" t="s">
        <v>881</v>
      </c>
      <c r="J605" s="12" t="s">
        <v>4</v>
      </c>
      <c r="K605" s="3" t="s">
        <v>719</v>
      </c>
      <c r="L605" s="3" t="s">
        <v>4</v>
      </c>
      <c r="M605" s="3" t="s">
        <v>4</v>
      </c>
      <c r="N605" s="3" t="s">
        <v>4</v>
      </c>
      <c r="O605" s="11" t="s">
        <v>880</v>
      </c>
      <c r="P605" s="11">
        <v>121014</v>
      </c>
      <c r="Q605" s="11" t="str">
        <f>HYPERLINK("https://omim.org/entry/121014","121014")</f>
        <v>121014</v>
      </c>
      <c r="R605" s="11">
        <v>131.36500000000001</v>
      </c>
      <c r="S605" s="11">
        <v>48.542299999999997</v>
      </c>
      <c r="T605" s="11">
        <v>69.237099999999998</v>
      </c>
      <c r="U605" s="3">
        <v>0.15523000000000001</v>
      </c>
      <c r="V605" s="3" t="s">
        <v>879</v>
      </c>
      <c r="W605" s="3" t="s">
        <v>878</v>
      </c>
    </row>
    <row r="606" spans="1:23" x14ac:dyDescent="0.2">
      <c r="A606" s="15" t="s">
        <v>11</v>
      </c>
      <c r="B606" s="15" t="s">
        <v>10</v>
      </c>
      <c r="C606" s="13" t="s">
        <v>877</v>
      </c>
      <c r="D606" s="13" t="s">
        <v>4</v>
      </c>
      <c r="E606" s="3" t="s">
        <v>876</v>
      </c>
      <c r="F606" s="3">
        <v>2737</v>
      </c>
      <c r="G606" s="3" t="s">
        <v>875</v>
      </c>
      <c r="H606" s="3" t="s">
        <v>4</v>
      </c>
      <c r="I606" s="3" t="s">
        <v>874</v>
      </c>
      <c r="J606" s="3" t="s">
        <v>4</v>
      </c>
      <c r="K606" s="3" t="s">
        <v>22</v>
      </c>
      <c r="L606" s="12" t="s">
        <v>4</v>
      </c>
      <c r="M606" s="12" t="s">
        <v>4</v>
      </c>
      <c r="N606" s="12" t="s">
        <v>4</v>
      </c>
      <c r="O606" s="21" t="s">
        <v>873</v>
      </c>
      <c r="P606" s="21">
        <v>165240</v>
      </c>
      <c r="Q606" s="21" t="str">
        <f>HYPERLINK("https://omim.org/entry/165240","165240")</f>
        <v>165240</v>
      </c>
      <c r="R606" s="21">
        <v>0.89</v>
      </c>
      <c r="S606" s="21">
        <v>1.0986899999999999</v>
      </c>
      <c r="T606" s="21">
        <v>0.90336000000000005</v>
      </c>
      <c r="U606" s="3">
        <v>0.99999000000000005</v>
      </c>
      <c r="V606" s="3" t="s">
        <v>872</v>
      </c>
      <c r="W606" s="3" t="s">
        <v>871</v>
      </c>
    </row>
    <row r="607" spans="1:23" x14ac:dyDescent="0.2">
      <c r="A607" s="15" t="s">
        <v>11</v>
      </c>
      <c r="B607" s="15" t="s">
        <v>10</v>
      </c>
      <c r="C607" s="19" t="s">
        <v>870</v>
      </c>
      <c r="D607" s="19" t="s">
        <v>4</v>
      </c>
      <c r="E607" s="12" t="s">
        <v>869</v>
      </c>
      <c r="F607" s="3">
        <v>2719</v>
      </c>
      <c r="G607" s="12" t="s">
        <v>868</v>
      </c>
      <c r="H607" s="12" t="s">
        <v>4</v>
      </c>
      <c r="I607" s="12" t="s">
        <v>867</v>
      </c>
      <c r="J607" s="12" t="s">
        <v>4</v>
      </c>
      <c r="K607" s="3" t="s">
        <v>435</v>
      </c>
      <c r="L607" s="3" t="s">
        <v>4</v>
      </c>
      <c r="M607" s="3" t="s">
        <v>4</v>
      </c>
      <c r="N607" s="3" t="s">
        <v>4</v>
      </c>
      <c r="O607" s="11" t="s">
        <v>866</v>
      </c>
      <c r="P607" s="11">
        <v>300037</v>
      </c>
      <c r="Q607" s="11" t="str">
        <f>HYPERLINK("https://omim.org/entry/300037","300037")</f>
        <v>300037</v>
      </c>
      <c r="R607" s="11">
        <v>1.8049999999999999</v>
      </c>
      <c r="S607" s="11">
        <v>16.036899999999999</v>
      </c>
      <c r="T607" s="11">
        <v>2.6630400000000001</v>
      </c>
      <c r="U607" s="3">
        <v>0.99819999999999998</v>
      </c>
      <c r="V607" s="3" t="s">
        <v>865</v>
      </c>
      <c r="W607" s="3" t="s">
        <v>864</v>
      </c>
    </row>
    <row r="608" spans="1:23" x14ac:dyDescent="0.2">
      <c r="A608" s="15" t="s">
        <v>11</v>
      </c>
      <c r="B608" s="15" t="s">
        <v>10</v>
      </c>
      <c r="C608" s="14" t="s">
        <v>863</v>
      </c>
      <c r="D608" s="13" t="s">
        <v>4</v>
      </c>
      <c r="E608" s="10" t="s">
        <v>862</v>
      </c>
      <c r="F608" s="10">
        <v>10082</v>
      </c>
      <c r="G608" s="10" t="s">
        <v>861</v>
      </c>
      <c r="H608" s="12" t="s">
        <v>4</v>
      </c>
      <c r="I608" s="10" t="s">
        <v>860</v>
      </c>
      <c r="J608" s="12" t="s">
        <v>4</v>
      </c>
      <c r="K608" s="3" t="s">
        <v>5</v>
      </c>
      <c r="L608" s="12" t="s">
        <v>4</v>
      </c>
      <c r="M608" s="12" t="s">
        <v>4</v>
      </c>
      <c r="N608" s="12" t="s">
        <v>4</v>
      </c>
      <c r="O608" s="11" t="s">
        <v>859</v>
      </c>
      <c r="P608" s="11">
        <v>258315</v>
      </c>
      <c r="Q608" s="11" t="str">
        <f>HYPERLINK("https://omim.org/entry/604404","604404")</f>
        <v>604404</v>
      </c>
      <c r="R608" s="11">
        <v>1.5449999999999999</v>
      </c>
      <c r="S608" s="11">
        <v>2.5825999999999998</v>
      </c>
      <c r="T608" s="11">
        <v>0.38015599999999999</v>
      </c>
      <c r="U608" s="10">
        <v>0.14180999999999999</v>
      </c>
      <c r="V608" s="10" t="s">
        <v>858</v>
      </c>
      <c r="W608" s="10" t="s">
        <v>857</v>
      </c>
    </row>
    <row r="609" spans="1:23" x14ac:dyDescent="0.2">
      <c r="A609" s="15" t="s">
        <v>11</v>
      </c>
      <c r="B609" s="15" t="s">
        <v>10</v>
      </c>
      <c r="C609" s="14" t="s">
        <v>856</v>
      </c>
      <c r="D609" s="13" t="s">
        <v>4</v>
      </c>
      <c r="E609" s="10" t="s">
        <v>855</v>
      </c>
      <c r="F609" s="10">
        <v>23498</v>
      </c>
      <c r="G609" s="10" t="s">
        <v>854</v>
      </c>
      <c r="H609" s="12" t="s">
        <v>4</v>
      </c>
      <c r="I609" s="10" t="s">
        <v>853</v>
      </c>
      <c r="J609" s="12" t="s">
        <v>4</v>
      </c>
      <c r="K609" s="3" t="s">
        <v>5</v>
      </c>
      <c r="L609" s="12" t="s">
        <v>4</v>
      </c>
      <c r="M609" s="12" t="s">
        <v>4</v>
      </c>
      <c r="N609" s="12" t="s">
        <v>4</v>
      </c>
      <c r="O609" s="11" t="s">
        <v>852</v>
      </c>
      <c r="P609" s="11">
        <v>617660</v>
      </c>
      <c r="Q609" s="11" t="str">
        <f>HYPERLINK("https://omim.org/entry/604521","604521")</f>
        <v>604521</v>
      </c>
      <c r="R609" s="11">
        <v>1.72</v>
      </c>
      <c r="S609" s="11">
        <v>5.9236800000000001</v>
      </c>
      <c r="T609" s="11">
        <v>2.2829799999999998</v>
      </c>
      <c r="U609" s="20">
        <v>1.0600000000000001E-8</v>
      </c>
      <c r="V609" s="20" t="s">
        <v>851</v>
      </c>
      <c r="W609" s="20" t="s">
        <v>850</v>
      </c>
    </row>
    <row r="610" spans="1:23" x14ac:dyDescent="0.2">
      <c r="A610" s="15" t="s">
        <v>11</v>
      </c>
      <c r="B610" s="15" t="s">
        <v>10</v>
      </c>
      <c r="C610" s="19" t="s">
        <v>849</v>
      </c>
      <c r="D610" s="19" t="s">
        <v>4</v>
      </c>
      <c r="E610" s="12" t="s">
        <v>848</v>
      </c>
      <c r="F610" s="3">
        <v>55869</v>
      </c>
      <c r="G610" s="12" t="s">
        <v>847</v>
      </c>
      <c r="H610" s="12" t="s">
        <v>4</v>
      </c>
      <c r="I610" s="12" t="s">
        <v>846</v>
      </c>
      <c r="J610" s="12" t="s">
        <v>4</v>
      </c>
      <c r="K610" s="3" t="s">
        <v>280</v>
      </c>
      <c r="L610" s="3" t="s">
        <v>4</v>
      </c>
      <c r="M610" s="3" t="s">
        <v>4</v>
      </c>
      <c r="N610" s="3" t="s">
        <v>4</v>
      </c>
      <c r="O610" s="11" t="s">
        <v>845</v>
      </c>
      <c r="P610" s="11">
        <v>300882</v>
      </c>
      <c r="Q610" s="11" t="str">
        <f>HYPERLINK("https://omim.org/entry/300269","300269")</f>
        <v>300269</v>
      </c>
      <c r="R610" s="11">
        <v>5.61</v>
      </c>
      <c r="S610" s="11">
        <v>3.0401199999999999</v>
      </c>
      <c r="T610" s="11">
        <v>2.5536500000000002</v>
      </c>
      <c r="U610" s="3">
        <v>0.97706999999999999</v>
      </c>
      <c r="V610" s="3" t="s">
        <v>844</v>
      </c>
      <c r="W610" s="3" t="s">
        <v>843</v>
      </c>
    </row>
    <row r="611" spans="1:23" x14ac:dyDescent="0.2">
      <c r="A611" s="15" t="s">
        <v>11</v>
      </c>
      <c r="B611" s="15" t="s">
        <v>10</v>
      </c>
      <c r="C611" s="13" t="s">
        <v>842</v>
      </c>
      <c r="D611" s="13" t="s">
        <v>4</v>
      </c>
      <c r="E611" s="3" t="s">
        <v>841</v>
      </c>
      <c r="F611" s="3">
        <v>84667</v>
      </c>
      <c r="G611" s="3" t="s">
        <v>840</v>
      </c>
      <c r="H611" s="12" t="s">
        <v>4</v>
      </c>
      <c r="I611" s="3" t="s">
        <v>839</v>
      </c>
      <c r="J611" s="12" t="s">
        <v>4</v>
      </c>
      <c r="K611" s="3" t="s">
        <v>5</v>
      </c>
      <c r="L611" s="3" t="s">
        <v>4</v>
      </c>
      <c r="M611" s="3" t="s">
        <v>4</v>
      </c>
      <c r="N611" s="3" t="s">
        <v>4</v>
      </c>
      <c r="O611" s="11" t="s">
        <v>838</v>
      </c>
      <c r="P611" s="11">
        <v>608059</v>
      </c>
      <c r="Q611" s="11" t="str">
        <f>HYPERLINK("https://omim.org/entry/608059","608059")</f>
        <v>608059</v>
      </c>
      <c r="R611" s="11">
        <v>0.05</v>
      </c>
      <c r="S611" s="11">
        <v>0.49806899999999998</v>
      </c>
      <c r="T611" s="11">
        <v>0.31532399999999999</v>
      </c>
      <c r="U611" s="3">
        <v>0.82699999999999996</v>
      </c>
      <c r="V611" s="3" t="s">
        <v>837</v>
      </c>
      <c r="W611" s="3" t="s">
        <v>836</v>
      </c>
    </row>
    <row r="612" spans="1:23" x14ac:dyDescent="0.2">
      <c r="A612" s="15" t="s">
        <v>11</v>
      </c>
      <c r="B612" s="15" t="s">
        <v>10</v>
      </c>
      <c r="C612" s="13" t="s">
        <v>835</v>
      </c>
      <c r="D612" s="13" t="s">
        <v>4</v>
      </c>
      <c r="E612" s="3" t="s">
        <v>834</v>
      </c>
      <c r="F612" s="3">
        <v>3190</v>
      </c>
      <c r="G612" s="3" t="s">
        <v>833</v>
      </c>
      <c r="H612" s="12" t="s">
        <v>4</v>
      </c>
      <c r="I612" s="3" t="s">
        <v>832</v>
      </c>
      <c r="J612" s="12" t="s">
        <v>4</v>
      </c>
      <c r="K612" s="3" t="s">
        <v>22</v>
      </c>
      <c r="L612" s="3" t="s">
        <v>4</v>
      </c>
      <c r="M612" s="3" t="s">
        <v>4</v>
      </c>
      <c r="N612" s="3" t="s">
        <v>4</v>
      </c>
      <c r="O612" s="11" t="s">
        <v>831</v>
      </c>
      <c r="P612" s="11">
        <v>616580</v>
      </c>
      <c r="Q612" s="11" t="str">
        <f>HYPERLINK("https://omim.org/entry/600712","600712")</f>
        <v>600712</v>
      </c>
      <c r="R612" s="11">
        <v>114.965</v>
      </c>
      <c r="S612" s="11">
        <v>140.76300000000001</v>
      </c>
      <c r="T612" s="11">
        <v>102.86499999999999</v>
      </c>
      <c r="U612" s="3">
        <v>0.99997999999999998</v>
      </c>
      <c r="V612" s="3" t="s">
        <v>830</v>
      </c>
      <c r="W612" s="3" t="s">
        <v>829</v>
      </c>
    </row>
    <row r="613" spans="1:23" x14ac:dyDescent="0.2">
      <c r="A613" s="15" t="s">
        <v>11</v>
      </c>
      <c r="B613" s="15" t="s">
        <v>10</v>
      </c>
      <c r="C613" s="14" t="s">
        <v>828</v>
      </c>
      <c r="D613" s="13" t="s">
        <v>4</v>
      </c>
      <c r="E613" s="10" t="s">
        <v>827</v>
      </c>
      <c r="F613" s="10">
        <v>3248</v>
      </c>
      <c r="G613" s="10" t="s">
        <v>826</v>
      </c>
      <c r="H613" s="12" t="s">
        <v>4</v>
      </c>
      <c r="I613" s="10" t="s">
        <v>825</v>
      </c>
      <c r="J613" s="12" t="s">
        <v>4</v>
      </c>
      <c r="K613" s="3" t="s">
        <v>5</v>
      </c>
      <c r="L613" s="12" t="s">
        <v>4</v>
      </c>
      <c r="M613" s="12" t="s">
        <v>4</v>
      </c>
      <c r="N613" s="12" t="s">
        <v>4</v>
      </c>
      <c r="O613" s="11" t="s">
        <v>824</v>
      </c>
      <c r="P613" s="11">
        <v>259100</v>
      </c>
      <c r="Q613" s="11" t="str">
        <f>HYPERLINK("https://omim.org/entry/601688","601688")</f>
        <v>601688</v>
      </c>
      <c r="R613" s="11">
        <v>0.40500000000000003</v>
      </c>
      <c r="S613" s="11">
        <v>0.25263999999999998</v>
      </c>
      <c r="T613" s="11">
        <v>0.23536099999999999</v>
      </c>
      <c r="U613" s="20">
        <v>1.4399999999999999E-5</v>
      </c>
      <c r="V613" s="20" t="s">
        <v>823</v>
      </c>
      <c r="W613" s="20" t="s">
        <v>822</v>
      </c>
    </row>
    <row r="614" spans="1:23" x14ac:dyDescent="0.2">
      <c r="A614" s="15" t="s">
        <v>11</v>
      </c>
      <c r="B614" s="15" t="s">
        <v>10</v>
      </c>
      <c r="C614" s="13" t="s">
        <v>821</v>
      </c>
      <c r="D614" s="13" t="s">
        <v>4</v>
      </c>
      <c r="E614" s="3" t="s">
        <v>820</v>
      </c>
      <c r="F614" s="3">
        <v>8692</v>
      </c>
      <c r="G614" s="3" t="s">
        <v>819</v>
      </c>
      <c r="H614" s="3" t="s">
        <v>4</v>
      </c>
      <c r="I614" s="3" t="s">
        <v>818</v>
      </c>
      <c r="J614" s="3" t="s">
        <v>4</v>
      </c>
      <c r="K614" s="3" t="s">
        <v>5</v>
      </c>
      <c r="L614" s="3" t="s">
        <v>4</v>
      </c>
      <c r="M614" s="3" t="s">
        <v>4</v>
      </c>
      <c r="N614" s="3" t="s">
        <v>4</v>
      </c>
      <c r="O614" s="11" t="s">
        <v>4</v>
      </c>
      <c r="P614" s="11" t="s">
        <v>4</v>
      </c>
      <c r="Q614" s="11" t="str">
        <f>HYPERLINK("https://omim.org/entry/603551","603551")</f>
        <v>603551</v>
      </c>
      <c r="R614" s="11">
        <v>11.02</v>
      </c>
      <c r="S614" s="11">
        <v>21.903600000000001</v>
      </c>
      <c r="T614" s="11">
        <v>21.980599999999999</v>
      </c>
      <c r="U614" s="3">
        <v>0.18682000000000001</v>
      </c>
      <c r="V614" s="3" t="s">
        <v>817</v>
      </c>
      <c r="W614" s="3" t="s">
        <v>816</v>
      </c>
    </row>
    <row r="615" spans="1:23" x14ac:dyDescent="0.2">
      <c r="A615" s="15" t="s">
        <v>11</v>
      </c>
      <c r="B615" s="15" t="s">
        <v>10</v>
      </c>
      <c r="C615" s="19" t="s">
        <v>815</v>
      </c>
      <c r="D615" s="13" t="s">
        <v>4</v>
      </c>
      <c r="E615" s="3" t="s">
        <v>814</v>
      </c>
      <c r="F615" s="3">
        <v>54768</v>
      </c>
      <c r="G615" s="3" t="s">
        <v>813</v>
      </c>
      <c r="H615" s="3" t="s">
        <v>4</v>
      </c>
      <c r="I615" s="3" t="s">
        <v>812</v>
      </c>
      <c r="J615" s="3" t="s">
        <v>4</v>
      </c>
      <c r="K615" s="3" t="s">
        <v>5</v>
      </c>
      <c r="L615" s="3" t="s">
        <v>4</v>
      </c>
      <c r="M615" s="3" t="s">
        <v>4</v>
      </c>
      <c r="N615" s="3" t="s">
        <v>4</v>
      </c>
      <c r="O615" s="21" t="s">
        <v>811</v>
      </c>
      <c r="P615" s="21">
        <v>610812</v>
      </c>
      <c r="Q615" s="21" t="str">
        <f>HYPERLINK("https://omim.org/entry/610812","610812")</f>
        <v>610812</v>
      </c>
      <c r="R615" s="21">
        <v>0.35</v>
      </c>
      <c r="S615" s="21">
        <v>2.7184400000000001E-2</v>
      </c>
      <c r="T615" s="21">
        <v>1.0018000000000001E-2</v>
      </c>
      <c r="U615" s="16">
        <v>2.2706E-24</v>
      </c>
      <c r="V615" s="16" t="s">
        <v>810</v>
      </c>
      <c r="W615" s="16" t="s">
        <v>809</v>
      </c>
    </row>
    <row r="616" spans="1:23" x14ac:dyDescent="0.2">
      <c r="A616" s="15" t="s">
        <v>11</v>
      </c>
      <c r="B616" s="15" t="s">
        <v>10</v>
      </c>
      <c r="C616" s="13" t="s">
        <v>808</v>
      </c>
      <c r="D616" s="13" t="s">
        <v>4</v>
      </c>
      <c r="E616" s="3" t="s">
        <v>807</v>
      </c>
      <c r="F616" s="3">
        <v>3490</v>
      </c>
      <c r="G616" s="3" t="s">
        <v>806</v>
      </c>
      <c r="H616" s="12" t="s">
        <v>4</v>
      </c>
      <c r="I616" s="3" t="s">
        <v>805</v>
      </c>
      <c r="J616" s="12" t="s">
        <v>4</v>
      </c>
      <c r="K616" s="3" t="s">
        <v>5</v>
      </c>
      <c r="L616" s="3" t="s">
        <v>4</v>
      </c>
      <c r="M616" s="3" t="s">
        <v>4</v>
      </c>
      <c r="N616" s="3" t="s">
        <v>4</v>
      </c>
      <c r="O616" s="11" t="s">
        <v>804</v>
      </c>
      <c r="P616" s="11">
        <v>602867</v>
      </c>
      <c r="Q616" s="11" t="str">
        <f>HYPERLINK("https://omim.org/entry/602867","602867")</f>
        <v>602867</v>
      </c>
      <c r="R616" s="11">
        <v>172.68</v>
      </c>
      <c r="S616" s="11">
        <v>641.09900000000005</v>
      </c>
      <c r="T616" s="11">
        <v>275.75200000000001</v>
      </c>
      <c r="U616" s="3">
        <v>1.2872999999999999E-3</v>
      </c>
      <c r="V616" s="3" t="s">
        <v>803</v>
      </c>
      <c r="W616" s="3" t="s">
        <v>802</v>
      </c>
    </row>
    <row r="617" spans="1:23" x14ac:dyDescent="0.2">
      <c r="A617" s="15" t="s">
        <v>11</v>
      </c>
      <c r="B617" s="15" t="s">
        <v>10</v>
      </c>
      <c r="C617" s="14" t="s">
        <v>801</v>
      </c>
      <c r="D617" s="13" t="s">
        <v>4</v>
      </c>
      <c r="E617" s="10" t="s">
        <v>800</v>
      </c>
      <c r="F617" s="10">
        <v>27152</v>
      </c>
      <c r="G617" s="10" t="s">
        <v>799</v>
      </c>
      <c r="H617" s="12" t="s">
        <v>4</v>
      </c>
      <c r="I617" s="10" t="s">
        <v>798</v>
      </c>
      <c r="J617" s="12" t="s">
        <v>4</v>
      </c>
      <c r="K617" s="3" t="s">
        <v>5</v>
      </c>
      <c r="L617" s="12" t="s">
        <v>4</v>
      </c>
      <c r="M617" s="12" t="s">
        <v>4</v>
      </c>
      <c r="N617" s="12" t="s">
        <v>4</v>
      </c>
      <c r="O617" s="23" t="s">
        <v>797</v>
      </c>
      <c r="P617" s="23" t="s">
        <v>796</v>
      </c>
      <c r="Q617" s="23" t="str">
        <f>HYPERLINK("https://omim.org/entry/610621","610621")</f>
        <v>610621</v>
      </c>
      <c r="R617" s="23">
        <v>4.71</v>
      </c>
      <c r="S617" s="23">
        <v>2.6017700000000001</v>
      </c>
      <c r="T617" s="23">
        <v>1.29451</v>
      </c>
      <c r="U617" s="20">
        <v>7.7000000000000003E-10</v>
      </c>
      <c r="V617" s="20" t="s">
        <v>795</v>
      </c>
      <c r="W617" s="20" t="s">
        <v>794</v>
      </c>
    </row>
    <row r="618" spans="1:23" x14ac:dyDescent="0.2">
      <c r="A618" s="15" t="s">
        <v>11</v>
      </c>
      <c r="B618" s="15" t="s">
        <v>10</v>
      </c>
      <c r="C618" s="19" t="s">
        <v>793</v>
      </c>
      <c r="D618" s="19" t="s">
        <v>4</v>
      </c>
      <c r="E618" s="12" t="s">
        <v>792</v>
      </c>
      <c r="F618" s="3">
        <v>27130</v>
      </c>
      <c r="G618" s="12" t="s">
        <v>791</v>
      </c>
      <c r="H618" s="12" t="s">
        <v>4</v>
      </c>
      <c r="I618" s="12" t="s">
        <v>790</v>
      </c>
      <c r="J618" s="12" t="s">
        <v>4</v>
      </c>
      <c r="K618" s="3" t="s">
        <v>5</v>
      </c>
      <c r="L618" s="3" t="s">
        <v>4</v>
      </c>
      <c r="M618" s="3" t="s">
        <v>4</v>
      </c>
      <c r="N618" s="3" t="s">
        <v>4</v>
      </c>
      <c r="O618" s="11" t="s">
        <v>789</v>
      </c>
      <c r="P618" s="11">
        <v>243305</v>
      </c>
      <c r="Q618" s="11" t="str">
        <f>HYPERLINK("https://omim.org/entry/243305","243305")</f>
        <v>243305</v>
      </c>
      <c r="R618" s="11">
        <v>4.09</v>
      </c>
      <c r="S618" s="11">
        <v>2.9367999999999999</v>
      </c>
      <c r="T618" s="11">
        <v>1.5304199999999999</v>
      </c>
      <c r="U618" s="16">
        <v>5.5501000000000002E-18</v>
      </c>
      <c r="V618" s="16" t="s">
        <v>788</v>
      </c>
      <c r="W618" s="16" t="s">
        <v>787</v>
      </c>
    </row>
    <row r="619" spans="1:23" x14ac:dyDescent="0.2">
      <c r="A619" s="15" t="s">
        <v>11</v>
      </c>
      <c r="B619" s="15" t="s">
        <v>10</v>
      </c>
      <c r="C619" s="18" t="s">
        <v>786</v>
      </c>
      <c r="D619" s="18" t="s">
        <v>4</v>
      </c>
      <c r="E619" s="17" t="s">
        <v>785</v>
      </c>
      <c r="F619" s="17">
        <v>10265</v>
      </c>
      <c r="G619" s="17" t="s">
        <v>784</v>
      </c>
      <c r="H619" s="12" t="s">
        <v>4</v>
      </c>
      <c r="I619" s="17" t="s">
        <v>783</v>
      </c>
      <c r="J619" s="12" t="s">
        <v>4</v>
      </c>
      <c r="K619" s="3" t="s">
        <v>5</v>
      </c>
      <c r="L619" s="3" t="s">
        <v>4</v>
      </c>
      <c r="M619" s="3" t="s">
        <v>4</v>
      </c>
      <c r="N619" s="3" t="s">
        <v>4</v>
      </c>
      <c r="O619" s="11" t="s">
        <v>782</v>
      </c>
      <c r="P619" s="11">
        <v>606195</v>
      </c>
      <c r="Q619" s="11" t="str">
        <f>HYPERLINK("https://omim.org/entry/606195","606195")</f>
        <v>606195</v>
      </c>
      <c r="R619" s="11">
        <v>9.3350000000000009</v>
      </c>
      <c r="S619" s="11">
        <v>0.38069900000000001</v>
      </c>
      <c r="T619" s="11">
        <v>3.6508600000000002</v>
      </c>
      <c r="U619" s="3">
        <v>0.97470000000000001</v>
      </c>
      <c r="V619" s="3" t="s">
        <v>781</v>
      </c>
      <c r="W619" s="3" t="s">
        <v>780</v>
      </c>
    </row>
    <row r="620" spans="1:23" x14ac:dyDescent="0.2">
      <c r="A620" s="15" t="s">
        <v>11</v>
      </c>
      <c r="B620" s="15" t="s">
        <v>10</v>
      </c>
      <c r="C620" s="14" t="s">
        <v>779</v>
      </c>
      <c r="D620" s="13" t="s">
        <v>4</v>
      </c>
      <c r="E620" s="10" t="s">
        <v>778</v>
      </c>
      <c r="F620" s="10">
        <v>374654</v>
      </c>
      <c r="G620" s="10" t="s">
        <v>777</v>
      </c>
      <c r="H620" s="12" t="s">
        <v>4</v>
      </c>
      <c r="I620" s="10" t="s">
        <v>776</v>
      </c>
      <c r="J620" s="12" t="s">
        <v>4</v>
      </c>
      <c r="K620" s="3" t="s">
        <v>5</v>
      </c>
      <c r="L620" s="12" t="s">
        <v>4</v>
      </c>
      <c r="M620" s="12" t="s">
        <v>4</v>
      </c>
      <c r="N620" s="12" t="s">
        <v>4</v>
      </c>
      <c r="O620" s="11" t="s">
        <v>775</v>
      </c>
      <c r="P620" s="11">
        <v>200990</v>
      </c>
      <c r="Q620" s="11" t="str">
        <f>HYPERLINK("https://omim.org/entry/611254","611254")</f>
        <v>611254</v>
      </c>
      <c r="R620" s="11">
        <v>0.71</v>
      </c>
      <c r="S620" s="11">
        <v>5.10128</v>
      </c>
      <c r="T620" s="11">
        <v>2.1786699999999999</v>
      </c>
      <c r="U620" s="20">
        <v>2.2699999999999998E-22</v>
      </c>
      <c r="V620" s="20" t="s">
        <v>774</v>
      </c>
      <c r="W620" s="20" t="s">
        <v>773</v>
      </c>
    </row>
    <row r="621" spans="1:23" x14ac:dyDescent="0.2">
      <c r="A621" s="15" t="s">
        <v>11</v>
      </c>
      <c r="B621" s="15" t="s">
        <v>10</v>
      </c>
      <c r="C621" s="18" t="s">
        <v>772</v>
      </c>
      <c r="D621" s="18" t="s">
        <v>4</v>
      </c>
      <c r="E621" s="17" t="s">
        <v>771</v>
      </c>
      <c r="F621" s="17">
        <v>4297</v>
      </c>
      <c r="G621" s="17" t="s">
        <v>770</v>
      </c>
      <c r="H621" s="12" t="s">
        <v>4</v>
      </c>
      <c r="I621" s="17" t="s">
        <v>769</v>
      </c>
      <c r="J621" s="12" t="s">
        <v>4</v>
      </c>
      <c r="K621" s="3" t="s">
        <v>22</v>
      </c>
      <c r="L621" s="3" t="s">
        <v>4</v>
      </c>
      <c r="M621" s="3" t="s">
        <v>4</v>
      </c>
      <c r="N621" s="3" t="s">
        <v>4</v>
      </c>
      <c r="O621" s="11" t="s">
        <v>768</v>
      </c>
      <c r="P621" s="11">
        <v>159555</v>
      </c>
      <c r="Q621" s="11" t="str">
        <f>HYPERLINK("https://omim.org/entry/159555","159555")</f>
        <v>159555</v>
      </c>
      <c r="R621" s="11">
        <v>10.42</v>
      </c>
      <c r="S621" s="11">
        <v>5.0654199999999996</v>
      </c>
      <c r="T621" s="11">
        <v>3.12025</v>
      </c>
      <c r="U621" s="3">
        <v>1</v>
      </c>
      <c r="V621" s="3" t="s">
        <v>767</v>
      </c>
      <c r="W621" s="3" t="s">
        <v>766</v>
      </c>
    </row>
    <row r="622" spans="1:23" x14ac:dyDescent="0.2">
      <c r="A622" s="15" t="s">
        <v>11</v>
      </c>
      <c r="B622" s="15" t="s">
        <v>10</v>
      </c>
      <c r="C622" s="19" t="s">
        <v>765</v>
      </c>
      <c r="D622" s="19" t="s">
        <v>4</v>
      </c>
      <c r="E622" s="12" t="s">
        <v>764</v>
      </c>
      <c r="F622" s="3">
        <v>8942</v>
      </c>
      <c r="G622" s="12" t="s">
        <v>763</v>
      </c>
      <c r="H622" s="12" t="s">
        <v>4</v>
      </c>
      <c r="I622" s="12" t="s">
        <v>762</v>
      </c>
      <c r="J622" s="12" t="s">
        <v>4</v>
      </c>
      <c r="K622" s="3" t="s">
        <v>5</v>
      </c>
      <c r="L622" s="3" t="s">
        <v>4</v>
      </c>
      <c r="M622" s="3" t="s">
        <v>4</v>
      </c>
      <c r="N622" s="3" t="s">
        <v>4</v>
      </c>
      <c r="O622" s="11" t="s">
        <v>761</v>
      </c>
      <c r="P622" s="11">
        <v>617661</v>
      </c>
      <c r="Q622" s="11" t="str">
        <f>HYPERLINK("https://omim.org/entry/605197","605197")</f>
        <v>605197</v>
      </c>
      <c r="R622" s="11">
        <v>0.30499999999999999</v>
      </c>
      <c r="S622" s="11">
        <v>0.109692</v>
      </c>
      <c r="T622" s="11">
        <v>4.8899499999999999E-2</v>
      </c>
      <c r="U622" s="16">
        <v>4.1805999999999999E-18</v>
      </c>
      <c r="V622" s="16" t="s">
        <v>760</v>
      </c>
      <c r="W622" s="16" t="s">
        <v>759</v>
      </c>
    </row>
    <row r="623" spans="1:23" x14ac:dyDescent="0.2">
      <c r="A623" s="15" t="s">
        <v>11</v>
      </c>
      <c r="B623" s="15" t="s">
        <v>10</v>
      </c>
      <c r="C623" s="19" t="s">
        <v>758</v>
      </c>
      <c r="D623" s="19" t="s">
        <v>4</v>
      </c>
      <c r="E623" s="12" t="s">
        <v>757</v>
      </c>
      <c r="F623" s="3">
        <v>9361</v>
      </c>
      <c r="G623" s="12" t="s">
        <v>756</v>
      </c>
      <c r="H623" s="12" t="s">
        <v>4</v>
      </c>
      <c r="I623" s="12" t="s">
        <v>755</v>
      </c>
      <c r="J623" s="12" t="s">
        <v>4</v>
      </c>
      <c r="K623" s="3" t="s">
        <v>5</v>
      </c>
      <c r="L623" s="3" t="s">
        <v>4</v>
      </c>
      <c r="M623" s="3" t="s">
        <v>4</v>
      </c>
      <c r="N623" s="3" t="s">
        <v>4</v>
      </c>
      <c r="O623" s="11" t="s">
        <v>754</v>
      </c>
      <c r="P623" s="11">
        <v>600373</v>
      </c>
      <c r="Q623" s="11" t="str">
        <f>HYPERLINK("https://omim.org/entry/605490","605490")</f>
        <v>605490</v>
      </c>
      <c r="R623" s="11">
        <v>15.29</v>
      </c>
      <c r="S623" s="11">
        <v>31.3108</v>
      </c>
      <c r="T623" s="11">
        <v>38.3446</v>
      </c>
      <c r="U623" s="3">
        <v>0.99929999999999997</v>
      </c>
      <c r="V623" s="3" t="s">
        <v>753</v>
      </c>
      <c r="W623" s="3" t="s">
        <v>752</v>
      </c>
    </row>
    <row r="624" spans="1:23" x14ac:dyDescent="0.2">
      <c r="A624" s="15" t="s">
        <v>11</v>
      </c>
      <c r="B624" s="15" t="s">
        <v>10</v>
      </c>
      <c r="C624" s="14" t="s">
        <v>751</v>
      </c>
      <c r="D624" s="13" t="s">
        <v>4</v>
      </c>
      <c r="E624" s="10" t="s">
        <v>750</v>
      </c>
      <c r="F624" s="10">
        <v>4036</v>
      </c>
      <c r="G624" s="10" t="s">
        <v>749</v>
      </c>
      <c r="H624" s="12" t="s">
        <v>4</v>
      </c>
      <c r="I624" s="10" t="s">
        <v>748</v>
      </c>
      <c r="J624" s="12" t="s">
        <v>4</v>
      </c>
      <c r="K624" s="3" t="s">
        <v>5</v>
      </c>
      <c r="L624" s="12" t="s">
        <v>4</v>
      </c>
      <c r="M624" s="12" t="s">
        <v>4</v>
      </c>
      <c r="N624" s="12" t="s">
        <v>4</v>
      </c>
      <c r="O624" s="11" t="s">
        <v>747</v>
      </c>
      <c r="P624" s="11">
        <v>222448</v>
      </c>
      <c r="Q624" s="11" t="str">
        <f>HYPERLINK("https://omim.org/entry/600073","600073")</f>
        <v>600073</v>
      </c>
      <c r="R624" s="11">
        <v>0.01</v>
      </c>
      <c r="S624" s="11">
        <v>2.4715600000000001E-2</v>
      </c>
      <c r="T624" s="11">
        <v>8.8497300000000001E-3</v>
      </c>
      <c r="U624" s="10">
        <v>0.99999000000000005</v>
      </c>
      <c r="V624" s="10" t="s">
        <v>746</v>
      </c>
      <c r="W624" s="10" t="s">
        <v>745</v>
      </c>
    </row>
    <row r="625" spans="1:23" x14ac:dyDescent="0.2">
      <c r="A625" s="15" t="s">
        <v>11</v>
      </c>
      <c r="B625" s="15" t="s">
        <v>10</v>
      </c>
      <c r="C625" s="14" t="s">
        <v>744</v>
      </c>
      <c r="D625" s="13" t="s">
        <v>4</v>
      </c>
      <c r="E625" s="10" t="s">
        <v>743</v>
      </c>
      <c r="F625" s="10">
        <v>115399</v>
      </c>
      <c r="G625" s="10" t="s">
        <v>742</v>
      </c>
      <c r="H625" s="12" t="s">
        <v>4</v>
      </c>
      <c r="I625" s="10" t="s">
        <v>741</v>
      </c>
      <c r="J625" s="12" t="s">
        <v>4</v>
      </c>
      <c r="K625" s="3" t="s">
        <v>5</v>
      </c>
      <c r="L625" s="12" t="s">
        <v>4</v>
      </c>
      <c r="M625" s="12" t="s">
        <v>4</v>
      </c>
      <c r="N625" s="12" t="s">
        <v>4</v>
      </c>
      <c r="O625" s="11" t="s">
        <v>740</v>
      </c>
      <c r="P625" s="11">
        <v>618254</v>
      </c>
      <c r="Q625" s="11" t="str">
        <f>HYPERLINK("https://omim.org/entry/618227","618227")</f>
        <v>618227</v>
      </c>
      <c r="R625" s="11">
        <v>0.03</v>
      </c>
      <c r="S625" s="11">
        <v>0.53826399999999996</v>
      </c>
      <c r="T625" s="11">
        <v>0.184472</v>
      </c>
      <c r="U625" s="20">
        <v>7.6800000000000004E-10</v>
      </c>
      <c r="V625" s="20" t="s">
        <v>739</v>
      </c>
      <c r="W625" s="20" t="s">
        <v>738</v>
      </c>
    </row>
    <row r="626" spans="1:23" x14ac:dyDescent="0.2">
      <c r="A626" s="15" t="s">
        <v>11</v>
      </c>
      <c r="B626" s="15" t="s">
        <v>10</v>
      </c>
      <c r="C626" s="13" t="s">
        <v>737</v>
      </c>
      <c r="D626" s="13" t="s">
        <v>4</v>
      </c>
      <c r="E626" s="3" t="s">
        <v>736</v>
      </c>
      <c r="F626" s="3">
        <v>4053</v>
      </c>
      <c r="G626" s="3" t="s">
        <v>735</v>
      </c>
      <c r="H626" s="3" t="s">
        <v>4</v>
      </c>
      <c r="I626" s="3" t="s">
        <v>734</v>
      </c>
      <c r="J626" s="3" t="s">
        <v>4</v>
      </c>
      <c r="K626" s="3" t="s">
        <v>5</v>
      </c>
      <c r="L626" s="12" t="s">
        <v>4</v>
      </c>
      <c r="M626" s="12" t="s">
        <v>4</v>
      </c>
      <c r="N626" s="12" t="s">
        <v>4</v>
      </c>
      <c r="O626" s="21" t="s">
        <v>733</v>
      </c>
      <c r="P626" s="21">
        <v>602091</v>
      </c>
      <c r="Q626" s="21" t="str">
        <f>HYPERLINK("https://omim.org/entry/602091","602091")</f>
        <v>602091</v>
      </c>
      <c r="R626" s="21">
        <v>2.68</v>
      </c>
      <c r="S626" s="21">
        <v>30.382100000000001</v>
      </c>
      <c r="T626" s="21">
        <v>11.821899999999999</v>
      </c>
      <c r="U626" s="3">
        <v>7.4122000000000001E-4</v>
      </c>
      <c r="V626" s="3" t="s">
        <v>732</v>
      </c>
      <c r="W626" s="3" t="s">
        <v>731</v>
      </c>
    </row>
    <row r="627" spans="1:23" x14ac:dyDescent="0.2">
      <c r="A627" s="15" t="s">
        <v>11</v>
      </c>
      <c r="B627" s="15" t="s">
        <v>10</v>
      </c>
      <c r="C627" s="14" t="s">
        <v>730</v>
      </c>
      <c r="D627" s="13" t="s">
        <v>4</v>
      </c>
      <c r="E627" s="10" t="s">
        <v>729</v>
      </c>
      <c r="F627" s="10">
        <v>4054</v>
      </c>
      <c r="G627" s="10" t="s">
        <v>728</v>
      </c>
      <c r="H627" s="12" t="s">
        <v>4</v>
      </c>
      <c r="I627" s="10" t="s">
        <v>727</v>
      </c>
      <c r="J627" s="12" t="s">
        <v>4</v>
      </c>
      <c r="K627" s="3" t="s">
        <v>5</v>
      </c>
      <c r="L627" s="12" t="s">
        <v>4</v>
      </c>
      <c r="M627" s="12" t="s">
        <v>4</v>
      </c>
      <c r="N627" s="12" t="s">
        <v>4</v>
      </c>
      <c r="O627" s="11" t="s">
        <v>726</v>
      </c>
      <c r="P627" s="11">
        <v>601216</v>
      </c>
      <c r="Q627" s="11" t="str">
        <f>HYPERLINK("https://omim.org/entry/602090","602090")</f>
        <v>602090</v>
      </c>
      <c r="R627" s="11">
        <v>31.94</v>
      </c>
      <c r="S627" s="11">
        <v>68.367099999999994</v>
      </c>
      <c r="T627" s="11">
        <v>25.7121</v>
      </c>
      <c r="U627" s="10">
        <v>0.68647000000000002</v>
      </c>
      <c r="V627" s="10" t="s">
        <v>725</v>
      </c>
      <c r="W627" s="10" t="s">
        <v>724</v>
      </c>
    </row>
    <row r="628" spans="1:23" x14ac:dyDescent="0.2">
      <c r="A628" s="15" t="s">
        <v>11</v>
      </c>
      <c r="B628" s="15" t="s">
        <v>10</v>
      </c>
      <c r="C628" s="19" t="s">
        <v>723</v>
      </c>
      <c r="D628" s="19" t="s">
        <v>4</v>
      </c>
      <c r="E628" s="12" t="s">
        <v>722</v>
      </c>
      <c r="F628" s="3">
        <v>8216</v>
      </c>
      <c r="G628" s="12" t="s">
        <v>721</v>
      </c>
      <c r="H628" s="12" t="s">
        <v>4</v>
      </c>
      <c r="I628" s="12" t="s">
        <v>720</v>
      </c>
      <c r="J628" s="12" t="s">
        <v>4</v>
      </c>
      <c r="K628" s="3" t="s">
        <v>719</v>
      </c>
      <c r="L628" s="3" t="s">
        <v>4</v>
      </c>
      <c r="M628" s="3" t="s">
        <v>4</v>
      </c>
      <c r="N628" s="3" t="s">
        <v>4</v>
      </c>
      <c r="O628" s="11" t="s">
        <v>718</v>
      </c>
      <c r="P628" s="11">
        <v>600574</v>
      </c>
      <c r="Q628" s="11" t="str">
        <f>HYPERLINK("https://omim.org/entry/600574","600574")</f>
        <v>600574</v>
      </c>
      <c r="R628" s="11">
        <v>7.5049999999999999</v>
      </c>
      <c r="S628" s="11">
        <v>16.918199999999999</v>
      </c>
      <c r="T628" s="11">
        <v>10.9634</v>
      </c>
      <c r="U628" s="16">
        <v>1.0211E-92</v>
      </c>
      <c r="V628" s="16" t="s">
        <v>717</v>
      </c>
      <c r="W628" s="16" t="s">
        <v>716</v>
      </c>
    </row>
    <row r="629" spans="1:23" x14ac:dyDescent="0.2">
      <c r="A629" s="15" t="s">
        <v>11</v>
      </c>
      <c r="B629" s="15" t="s">
        <v>10</v>
      </c>
      <c r="C629" s="19" t="s">
        <v>715</v>
      </c>
      <c r="D629" s="19" t="s">
        <v>714</v>
      </c>
      <c r="E629" s="12" t="s">
        <v>713</v>
      </c>
      <c r="F629" s="3">
        <v>6885</v>
      </c>
      <c r="G629" s="12" t="s">
        <v>712</v>
      </c>
      <c r="H629" s="12" t="s">
        <v>4</v>
      </c>
      <c r="I629" s="12" t="s">
        <v>711</v>
      </c>
      <c r="J629" s="12" t="s">
        <v>4</v>
      </c>
      <c r="K629" s="3" t="s">
        <v>22</v>
      </c>
      <c r="L629" s="3" t="s">
        <v>4</v>
      </c>
      <c r="M629" s="3" t="s">
        <v>4</v>
      </c>
      <c r="N629" s="3" t="s">
        <v>4</v>
      </c>
      <c r="O629" s="11" t="s">
        <v>710</v>
      </c>
      <c r="P629" s="11">
        <v>157800</v>
      </c>
      <c r="Q629" s="11" t="str">
        <f>HYPERLINK("https://omim.org/entry/602614","602614")</f>
        <v>602614</v>
      </c>
      <c r="R629" s="11">
        <v>8.2249999999999996</v>
      </c>
      <c r="S629" s="11">
        <v>9.1690199999999997</v>
      </c>
      <c r="T629" s="11">
        <v>6.4000500000000002</v>
      </c>
      <c r="U629" s="3">
        <v>0.99970999999999999</v>
      </c>
      <c r="V629" s="3" t="s">
        <v>709</v>
      </c>
      <c r="W629" s="3" t="s">
        <v>708</v>
      </c>
    </row>
    <row r="630" spans="1:23" x14ac:dyDescent="0.2">
      <c r="A630" s="15" t="s">
        <v>11</v>
      </c>
      <c r="B630" s="15" t="s">
        <v>10</v>
      </c>
      <c r="C630" s="19" t="s">
        <v>707</v>
      </c>
      <c r="D630" s="13" t="s">
        <v>4</v>
      </c>
      <c r="E630" s="3" t="s">
        <v>706</v>
      </c>
      <c r="F630" s="3">
        <v>345643</v>
      </c>
      <c r="G630" s="3" t="s">
        <v>705</v>
      </c>
      <c r="H630" s="3" t="s">
        <v>4</v>
      </c>
      <c r="I630" s="3" t="s">
        <v>704</v>
      </c>
      <c r="J630" s="3" t="s">
        <v>4</v>
      </c>
      <c r="K630" s="3" t="s">
        <v>5</v>
      </c>
      <c r="L630" s="3" t="s">
        <v>4</v>
      </c>
      <c r="M630" s="3" t="s">
        <v>4</v>
      </c>
      <c r="N630" s="3" t="s">
        <v>4</v>
      </c>
      <c r="O630" s="21" t="s">
        <v>703</v>
      </c>
      <c r="P630" s="21">
        <v>614086</v>
      </c>
      <c r="Q630" s="21" t="str">
        <f>HYPERLINK("https://omim.org/entry/614086","614086")</f>
        <v>614086</v>
      </c>
      <c r="R630" s="21">
        <v>0</v>
      </c>
      <c r="S630" s="21">
        <v>0</v>
      </c>
      <c r="T630" s="21">
        <v>0</v>
      </c>
      <c r="U630" s="3">
        <v>1.3264E-2</v>
      </c>
      <c r="V630" s="3" t="s">
        <v>702</v>
      </c>
      <c r="W630" s="3" t="s">
        <v>701</v>
      </c>
    </row>
    <row r="631" spans="1:23" x14ac:dyDescent="0.2">
      <c r="A631" s="15" t="s">
        <v>11</v>
      </c>
      <c r="B631" s="15" t="s">
        <v>10</v>
      </c>
      <c r="C631" s="18" t="s">
        <v>700</v>
      </c>
      <c r="D631" s="18" t="s">
        <v>4</v>
      </c>
      <c r="E631" s="17" t="s">
        <v>699</v>
      </c>
      <c r="F631" s="17">
        <v>9968</v>
      </c>
      <c r="G631" s="17" t="s">
        <v>698</v>
      </c>
      <c r="H631" s="12" t="s">
        <v>4</v>
      </c>
      <c r="I631" s="17" t="s">
        <v>697</v>
      </c>
      <c r="J631" s="12" t="s">
        <v>4</v>
      </c>
      <c r="K631" s="3" t="s">
        <v>435</v>
      </c>
      <c r="L631" s="3" t="s">
        <v>4</v>
      </c>
      <c r="M631" s="3" t="s">
        <v>4</v>
      </c>
      <c r="N631" s="3" t="s">
        <v>4</v>
      </c>
      <c r="O631" s="11" t="s">
        <v>696</v>
      </c>
      <c r="P631" s="11">
        <v>300188</v>
      </c>
      <c r="Q631" s="11" t="str">
        <f>HYPERLINK("https://omim.org/entry/300188","300188")</f>
        <v>300188</v>
      </c>
      <c r="R631" s="11">
        <v>7.4550000000000001</v>
      </c>
      <c r="S631" s="11">
        <v>9.6905699999999992</v>
      </c>
      <c r="T631" s="11">
        <v>6.2757300000000003</v>
      </c>
      <c r="U631" s="3">
        <v>1</v>
      </c>
      <c r="V631" s="3" t="s">
        <v>695</v>
      </c>
      <c r="W631" s="3" t="s">
        <v>694</v>
      </c>
    </row>
    <row r="632" spans="1:23" x14ac:dyDescent="0.2">
      <c r="A632" s="15" t="s">
        <v>11</v>
      </c>
      <c r="B632" s="15" t="s">
        <v>10</v>
      </c>
      <c r="C632" s="18" t="s">
        <v>693</v>
      </c>
      <c r="D632" s="18" t="s">
        <v>4</v>
      </c>
      <c r="E632" s="17" t="s">
        <v>692</v>
      </c>
      <c r="F632" s="17">
        <v>1954</v>
      </c>
      <c r="G632" s="17" t="s">
        <v>691</v>
      </c>
      <c r="H632" s="12" t="s">
        <v>4</v>
      </c>
      <c r="I632" s="17" t="s">
        <v>690</v>
      </c>
      <c r="J632" s="12" t="s">
        <v>4</v>
      </c>
      <c r="K632" s="3" t="s">
        <v>5</v>
      </c>
      <c r="L632" s="3" t="s">
        <v>4</v>
      </c>
      <c r="M632" s="3" t="s">
        <v>4</v>
      </c>
      <c r="N632" s="3" t="s">
        <v>4</v>
      </c>
      <c r="O632" s="11" t="s">
        <v>689</v>
      </c>
      <c r="P632" s="11">
        <v>604267</v>
      </c>
      <c r="Q632" s="11" t="str">
        <f>HYPERLINK("https://omim.org/entry/604267","604267")</f>
        <v>604267</v>
      </c>
      <c r="R632" s="11">
        <v>5.16</v>
      </c>
      <c r="S632" s="11">
        <v>12.851900000000001</v>
      </c>
      <c r="T632" s="11">
        <v>12.563700000000001</v>
      </c>
      <c r="U632" s="16">
        <v>1.9329000000000001E-5</v>
      </c>
      <c r="V632" s="16" t="s">
        <v>688</v>
      </c>
      <c r="W632" s="16" t="s">
        <v>687</v>
      </c>
    </row>
    <row r="633" spans="1:23" x14ac:dyDescent="0.2">
      <c r="A633" s="15" t="s">
        <v>11</v>
      </c>
      <c r="B633" s="15" t="s">
        <v>10</v>
      </c>
      <c r="C633" s="19" t="s">
        <v>686</v>
      </c>
      <c r="D633" s="19" t="s">
        <v>4</v>
      </c>
      <c r="E633" s="12" t="s">
        <v>685</v>
      </c>
      <c r="F633" s="3">
        <v>4256</v>
      </c>
      <c r="G633" s="12" t="s">
        <v>684</v>
      </c>
      <c r="H633" s="12" t="s">
        <v>4</v>
      </c>
      <c r="I633" s="12" t="s">
        <v>683</v>
      </c>
      <c r="J633" s="12" t="s">
        <v>4</v>
      </c>
      <c r="K633" s="3" t="s">
        <v>5</v>
      </c>
      <c r="L633" s="3" t="s">
        <v>4</v>
      </c>
      <c r="M633" s="3" t="s">
        <v>4</v>
      </c>
      <c r="N633" s="3" t="s">
        <v>4</v>
      </c>
      <c r="O633" s="11" t="s">
        <v>682</v>
      </c>
      <c r="P633" s="11">
        <v>154870</v>
      </c>
      <c r="Q633" s="11" t="str">
        <f>HYPERLINK("https://omim.org/entry/154870","154870")</f>
        <v>154870</v>
      </c>
      <c r="R633" s="11">
        <v>111.79</v>
      </c>
      <c r="S633" s="11">
        <v>935.76199999999994</v>
      </c>
      <c r="T633" s="11">
        <v>159.857</v>
      </c>
      <c r="U633" s="16">
        <v>3.6072000000000003E-5</v>
      </c>
      <c r="V633" s="16" t="s">
        <v>681</v>
      </c>
      <c r="W633" s="16" t="s">
        <v>680</v>
      </c>
    </row>
    <row r="634" spans="1:23" x14ac:dyDescent="0.2">
      <c r="A634" s="15" t="s">
        <v>11</v>
      </c>
      <c r="B634" s="15" t="s">
        <v>10</v>
      </c>
      <c r="C634" s="19" t="s">
        <v>679</v>
      </c>
      <c r="D634" s="19" t="s">
        <v>4</v>
      </c>
      <c r="E634" s="12" t="s">
        <v>678</v>
      </c>
      <c r="F634" s="3">
        <v>4281</v>
      </c>
      <c r="G634" s="12" t="s">
        <v>677</v>
      </c>
      <c r="H634" s="12" t="s">
        <v>4</v>
      </c>
      <c r="I634" s="12" t="s">
        <v>676</v>
      </c>
      <c r="J634" s="12" t="s">
        <v>4</v>
      </c>
      <c r="K634" s="3" t="s">
        <v>435</v>
      </c>
      <c r="L634" s="3" t="s">
        <v>4</v>
      </c>
      <c r="M634" s="3" t="s">
        <v>4</v>
      </c>
      <c r="N634" s="3" t="s">
        <v>4</v>
      </c>
      <c r="O634" s="11" t="s">
        <v>675</v>
      </c>
      <c r="P634" s="11">
        <v>300552</v>
      </c>
      <c r="Q634" s="11" t="str">
        <f>HYPERLINK("https://omim.org/entry/300552","300552")</f>
        <v>300552</v>
      </c>
      <c r="R634" s="11">
        <v>6.5</v>
      </c>
      <c r="S634" s="11">
        <v>5.8832399999999998</v>
      </c>
      <c r="T634" s="11">
        <v>1.3788</v>
      </c>
      <c r="U634" s="3">
        <v>0.97967000000000004</v>
      </c>
      <c r="V634" s="3" t="s">
        <v>674</v>
      </c>
      <c r="W634" s="3" t="s">
        <v>673</v>
      </c>
    </row>
    <row r="635" spans="1:23" x14ac:dyDescent="0.2">
      <c r="A635" s="15" t="s">
        <v>11</v>
      </c>
      <c r="B635" s="15" t="s">
        <v>10</v>
      </c>
      <c r="C635" s="19" t="s">
        <v>672</v>
      </c>
      <c r="D635" s="19" t="s">
        <v>4</v>
      </c>
      <c r="E635" s="12" t="s">
        <v>671</v>
      </c>
      <c r="F635" s="3">
        <v>54903</v>
      </c>
      <c r="G635" s="12" t="s">
        <v>670</v>
      </c>
      <c r="H635" s="12" t="s">
        <v>4</v>
      </c>
      <c r="I635" s="12" t="s">
        <v>669</v>
      </c>
      <c r="J635" s="12" t="s">
        <v>4</v>
      </c>
      <c r="K635" s="3" t="s">
        <v>5</v>
      </c>
      <c r="L635" s="3" t="s">
        <v>4</v>
      </c>
      <c r="M635" s="3" t="s">
        <v>4</v>
      </c>
      <c r="N635" s="3" t="s">
        <v>4</v>
      </c>
      <c r="O635" s="11" t="s">
        <v>668</v>
      </c>
      <c r="P635" s="11">
        <v>249000</v>
      </c>
      <c r="Q635" s="11" t="str">
        <f>HYPERLINK("https://omim.org/entry/609883","609883")</f>
        <v>609883</v>
      </c>
      <c r="R635" s="11">
        <v>3.25</v>
      </c>
      <c r="S635" s="11">
        <v>3.91412</v>
      </c>
      <c r="T635" s="11">
        <v>3.2261600000000001</v>
      </c>
      <c r="U635" s="16">
        <v>3.3768E-16</v>
      </c>
      <c r="V635" s="16" t="s">
        <v>667</v>
      </c>
      <c r="W635" s="16" t="s">
        <v>666</v>
      </c>
    </row>
    <row r="636" spans="1:23" x14ac:dyDescent="0.2">
      <c r="A636" s="15" t="s">
        <v>11</v>
      </c>
      <c r="B636" s="15" t="s">
        <v>10</v>
      </c>
      <c r="C636" s="13" t="s">
        <v>665</v>
      </c>
      <c r="D636" s="13" t="s">
        <v>4</v>
      </c>
      <c r="E636" s="3" t="s">
        <v>664</v>
      </c>
      <c r="F636" s="3">
        <v>4613</v>
      </c>
      <c r="G636" s="3" t="s">
        <v>663</v>
      </c>
      <c r="H636" s="12" t="s">
        <v>4</v>
      </c>
      <c r="I636" s="3" t="s">
        <v>662</v>
      </c>
      <c r="J636" s="12" t="s">
        <v>4</v>
      </c>
      <c r="K636" s="3" t="s">
        <v>22</v>
      </c>
      <c r="L636" s="3" t="s">
        <v>4</v>
      </c>
      <c r="M636" s="3" t="s">
        <v>4</v>
      </c>
      <c r="N636" s="3" t="s">
        <v>4</v>
      </c>
      <c r="O636" s="11" t="s">
        <v>661</v>
      </c>
      <c r="P636" s="11">
        <v>164840</v>
      </c>
      <c r="Q636" s="11" t="str">
        <f>HYPERLINK("https://omim.org/entry/164840","164840")</f>
        <v>164840</v>
      </c>
      <c r="R636" s="11">
        <v>0.38</v>
      </c>
      <c r="S636" s="11">
        <v>0.31697399999999998</v>
      </c>
      <c r="T636" s="11">
        <v>0.22875999999999999</v>
      </c>
      <c r="U636" s="3">
        <v>0.88897000000000004</v>
      </c>
      <c r="V636" s="3" t="s">
        <v>660</v>
      </c>
      <c r="W636" s="3" t="s">
        <v>659</v>
      </c>
    </row>
    <row r="637" spans="1:23" x14ac:dyDescent="0.2">
      <c r="A637" s="15" t="s">
        <v>11</v>
      </c>
      <c r="B637" s="15" t="s">
        <v>10</v>
      </c>
      <c r="C637" s="13" t="s">
        <v>658</v>
      </c>
      <c r="D637" s="13" t="s">
        <v>4</v>
      </c>
      <c r="E637" s="3" t="s">
        <v>657</v>
      </c>
      <c r="F637" s="3">
        <v>745</v>
      </c>
      <c r="G637" s="3" t="s">
        <v>656</v>
      </c>
      <c r="H637" s="3" t="s">
        <v>4</v>
      </c>
      <c r="I637" s="3" t="s">
        <v>655</v>
      </c>
      <c r="J637" s="3" t="s">
        <v>4</v>
      </c>
      <c r="K637" s="3" t="s">
        <v>22</v>
      </c>
      <c r="L637" s="3" t="s">
        <v>4</v>
      </c>
      <c r="M637" s="3" t="s">
        <v>4</v>
      </c>
      <c r="N637" s="3" t="s">
        <v>4</v>
      </c>
      <c r="O637" s="11" t="s">
        <v>654</v>
      </c>
      <c r="P637" s="11" t="s">
        <v>4</v>
      </c>
      <c r="Q637" s="11" t="str">
        <f>HYPERLINK("https://omim.org/entry/608329","608329")</f>
        <v>608329</v>
      </c>
      <c r="R637" s="11">
        <v>0.09</v>
      </c>
      <c r="S637" s="11">
        <v>0.94677900000000004</v>
      </c>
      <c r="T637" s="11">
        <v>0.20006499999999999</v>
      </c>
      <c r="U637" s="3">
        <v>1</v>
      </c>
      <c r="V637" s="3" t="s">
        <v>653</v>
      </c>
      <c r="W637" s="3" t="s">
        <v>652</v>
      </c>
    </row>
    <row r="638" spans="1:23" x14ac:dyDescent="0.2">
      <c r="A638" s="15" t="s">
        <v>11</v>
      </c>
      <c r="B638" s="15" t="s">
        <v>10</v>
      </c>
      <c r="C638" s="13" t="s">
        <v>651</v>
      </c>
      <c r="D638" s="13" t="s">
        <v>4</v>
      </c>
      <c r="E638" s="3" t="s">
        <v>650</v>
      </c>
      <c r="F638" s="3">
        <v>80155</v>
      </c>
      <c r="G638" s="3" t="s">
        <v>649</v>
      </c>
      <c r="H638" s="12" t="s">
        <v>4</v>
      </c>
      <c r="I638" s="3" t="s">
        <v>648</v>
      </c>
      <c r="J638" s="12" t="s">
        <v>4</v>
      </c>
      <c r="K638" s="3" t="s">
        <v>22</v>
      </c>
      <c r="L638" s="3" t="s">
        <v>4</v>
      </c>
      <c r="M638" s="3" t="s">
        <v>4</v>
      </c>
      <c r="N638" s="3" t="s">
        <v>4</v>
      </c>
      <c r="O638" s="11" t="s">
        <v>647</v>
      </c>
      <c r="P638" s="11">
        <v>617787</v>
      </c>
      <c r="Q638" s="11" t="str">
        <f>HYPERLINK("https://omim.org/entry/608000","608000")</f>
        <v>608000</v>
      </c>
      <c r="R638" s="11">
        <v>7.17</v>
      </c>
      <c r="S638" s="11">
        <v>5.36381</v>
      </c>
      <c r="T638" s="11">
        <v>4.5909399999999998</v>
      </c>
      <c r="U638" s="3">
        <v>0.99578</v>
      </c>
      <c r="V638" s="3" t="s">
        <v>646</v>
      </c>
      <c r="W638" s="3" t="s">
        <v>645</v>
      </c>
    </row>
    <row r="639" spans="1:23" x14ac:dyDescent="0.2">
      <c r="A639" s="15" t="s">
        <v>11</v>
      </c>
      <c r="B639" s="15" t="s">
        <v>10</v>
      </c>
      <c r="C639" s="14" t="s">
        <v>644</v>
      </c>
      <c r="D639" s="13" t="s">
        <v>4</v>
      </c>
      <c r="E639" s="10" t="s">
        <v>643</v>
      </c>
      <c r="F639" s="10">
        <v>55191</v>
      </c>
      <c r="G639" s="10" t="s">
        <v>642</v>
      </c>
      <c r="H639" s="12" t="s">
        <v>4</v>
      </c>
      <c r="I639" s="10" t="s">
        <v>641</v>
      </c>
      <c r="J639" s="12" t="s">
        <v>4</v>
      </c>
      <c r="K639" s="3" t="s">
        <v>5</v>
      </c>
      <c r="L639" s="12" t="s">
        <v>4</v>
      </c>
      <c r="M639" s="12" t="s">
        <v>4</v>
      </c>
      <c r="N639" s="12" t="s">
        <v>4</v>
      </c>
      <c r="O639" s="11" t="s">
        <v>640</v>
      </c>
      <c r="P639" s="11">
        <v>618845</v>
      </c>
      <c r="Q639" s="11" t="str">
        <f>HYPERLINK("https://omim.org/entry/608285","608285")</f>
        <v>608285</v>
      </c>
      <c r="R639" s="11">
        <v>7.36</v>
      </c>
      <c r="S639" s="11">
        <v>7.1395299999999997</v>
      </c>
      <c r="T639" s="11">
        <v>4.2232099999999999</v>
      </c>
      <c r="U639" s="20">
        <v>1.2500000000000001E-16</v>
      </c>
      <c r="V639" s="20" t="s">
        <v>639</v>
      </c>
      <c r="W639" s="20" t="s">
        <v>638</v>
      </c>
    </row>
    <row r="640" spans="1:23" x14ac:dyDescent="0.2">
      <c r="A640" s="15" t="s">
        <v>11</v>
      </c>
      <c r="B640" s="15" t="s">
        <v>10</v>
      </c>
      <c r="C640" s="18" t="s">
        <v>637</v>
      </c>
      <c r="D640" s="18" t="s">
        <v>4</v>
      </c>
      <c r="E640" s="17" t="s">
        <v>636</v>
      </c>
      <c r="F640" s="17">
        <v>4750</v>
      </c>
      <c r="G640" s="17" t="s">
        <v>635</v>
      </c>
      <c r="H640" s="12" t="s">
        <v>4</v>
      </c>
      <c r="I640" s="17" t="s">
        <v>634</v>
      </c>
      <c r="J640" s="12" t="s">
        <v>4</v>
      </c>
      <c r="K640" s="3" t="s">
        <v>5</v>
      </c>
      <c r="L640" s="3" t="s">
        <v>4</v>
      </c>
      <c r="M640" s="3" t="s">
        <v>4</v>
      </c>
      <c r="N640" s="3" t="s">
        <v>4</v>
      </c>
      <c r="O640" s="11" t="s">
        <v>633</v>
      </c>
      <c r="P640" s="11">
        <v>604588</v>
      </c>
      <c r="Q640" s="11" t="str">
        <f>HYPERLINK("https://omim.org/entry/604588","604588")</f>
        <v>604588</v>
      </c>
      <c r="R640" s="11">
        <v>4.9000000000000004</v>
      </c>
      <c r="S640" s="11">
        <v>4.4180000000000001</v>
      </c>
      <c r="T640" s="11">
        <v>2.9009200000000002</v>
      </c>
      <c r="U640" s="16">
        <v>1.9084000000000001E-25</v>
      </c>
      <c r="V640" s="16" t="s">
        <v>632</v>
      </c>
      <c r="W640" s="16" t="s">
        <v>631</v>
      </c>
    </row>
    <row r="641" spans="1:23" x14ac:dyDescent="0.2">
      <c r="A641" s="15" t="s">
        <v>11</v>
      </c>
      <c r="B641" s="15" t="s">
        <v>10</v>
      </c>
      <c r="C641" s="13" t="s">
        <v>630</v>
      </c>
      <c r="D641" s="13" t="s">
        <v>629</v>
      </c>
      <c r="E641" s="3" t="s">
        <v>628</v>
      </c>
      <c r="F641" s="3">
        <v>51314</v>
      </c>
      <c r="G641" s="3" t="s">
        <v>627</v>
      </c>
      <c r="H641" s="12" t="s">
        <v>4</v>
      </c>
      <c r="I641" s="3" t="s">
        <v>626</v>
      </c>
      <c r="J641" s="12" t="s">
        <v>4</v>
      </c>
      <c r="K641" s="3" t="s">
        <v>5</v>
      </c>
      <c r="L641" s="3" t="s">
        <v>4</v>
      </c>
      <c r="M641" s="3" t="s">
        <v>4</v>
      </c>
      <c r="N641" s="3" t="s">
        <v>4</v>
      </c>
      <c r="O641" s="11" t="s">
        <v>625</v>
      </c>
      <c r="P641" s="11">
        <v>607421</v>
      </c>
      <c r="Q641" s="11" t="str">
        <f>HYPERLINK("https://omim.org/entry/607421","607421")</f>
        <v>607421</v>
      </c>
      <c r="R641" s="11">
        <v>2.5000000000000001E-2</v>
      </c>
      <c r="S641" s="11">
        <v>5.0311099999999997E-2</v>
      </c>
      <c r="T641" s="11">
        <v>3.6418100000000002E-2</v>
      </c>
      <c r="U641" s="16">
        <v>5.5821000000000004E-28</v>
      </c>
      <c r="V641" s="16" t="s">
        <v>624</v>
      </c>
      <c r="W641" s="16" t="s">
        <v>623</v>
      </c>
    </row>
    <row r="642" spans="1:23" x14ac:dyDescent="0.2">
      <c r="A642" s="15" t="s">
        <v>11</v>
      </c>
      <c r="B642" s="15" t="s">
        <v>10</v>
      </c>
      <c r="C642" s="19" t="s">
        <v>622</v>
      </c>
      <c r="D642" s="19" t="s">
        <v>4</v>
      </c>
      <c r="E642" s="12" t="s">
        <v>621</v>
      </c>
      <c r="F642" s="3">
        <v>4841</v>
      </c>
      <c r="G642" s="12" t="s">
        <v>620</v>
      </c>
      <c r="H642" s="12" t="s">
        <v>4</v>
      </c>
      <c r="I642" s="12" t="s">
        <v>619</v>
      </c>
      <c r="J642" s="12" t="s">
        <v>4</v>
      </c>
      <c r="K642" s="3" t="s">
        <v>435</v>
      </c>
      <c r="L642" s="3" t="s">
        <v>4</v>
      </c>
      <c r="M642" s="3" t="s">
        <v>4</v>
      </c>
      <c r="N642" s="3" t="s">
        <v>4</v>
      </c>
      <c r="O642" s="11" t="s">
        <v>618</v>
      </c>
      <c r="P642" s="11">
        <v>300967</v>
      </c>
      <c r="Q642" s="11" t="str">
        <f>HYPERLINK("https://omim.org/entry/300084","300084")</f>
        <v>300084</v>
      </c>
      <c r="R642" s="11">
        <v>64.03</v>
      </c>
      <c r="S642" s="11">
        <v>46.352499999999999</v>
      </c>
      <c r="T642" s="11">
        <v>29.116299999999999</v>
      </c>
      <c r="U642" s="3">
        <v>0.99350000000000005</v>
      </c>
      <c r="V642" s="3" t="s">
        <v>617</v>
      </c>
      <c r="W642" s="3" t="s">
        <v>616</v>
      </c>
    </row>
    <row r="643" spans="1:23" x14ac:dyDescent="0.2">
      <c r="A643" s="15" t="s">
        <v>11</v>
      </c>
      <c r="B643" s="15" t="s">
        <v>10</v>
      </c>
      <c r="C643" s="19" t="s">
        <v>615</v>
      </c>
      <c r="D643" s="19" t="s">
        <v>4</v>
      </c>
      <c r="E643" s="12" t="s">
        <v>614</v>
      </c>
      <c r="F643" s="3">
        <v>4853</v>
      </c>
      <c r="G643" s="12" t="s">
        <v>613</v>
      </c>
      <c r="H643" s="12" t="s">
        <v>4</v>
      </c>
      <c r="I643" s="12" t="s">
        <v>612</v>
      </c>
      <c r="J643" s="12" t="s">
        <v>4</v>
      </c>
      <c r="K643" s="3" t="s">
        <v>22</v>
      </c>
      <c r="L643" s="3" t="s">
        <v>4</v>
      </c>
      <c r="M643" s="3" t="s">
        <v>4</v>
      </c>
      <c r="N643" s="3" t="s">
        <v>4</v>
      </c>
      <c r="O643" s="11" t="s">
        <v>611</v>
      </c>
      <c r="P643" s="11">
        <v>600275</v>
      </c>
      <c r="Q643" s="11" t="str">
        <f>HYPERLINK("https://omim.org/entry/600275","600275")</f>
        <v>600275</v>
      </c>
      <c r="R643" s="11">
        <v>10.1</v>
      </c>
      <c r="S643" s="11">
        <v>9.22363</v>
      </c>
      <c r="T643" s="11">
        <v>3.57179</v>
      </c>
      <c r="U643" s="3">
        <v>1</v>
      </c>
      <c r="V643" s="3" t="s">
        <v>610</v>
      </c>
      <c r="W643" s="3" t="s">
        <v>609</v>
      </c>
    </row>
    <row r="644" spans="1:23" x14ac:dyDescent="0.2">
      <c r="A644" s="15" t="s">
        <v>11</v>
      </c>
      <c r="B644" s="15" t="s">
        <v>10</v>
      </c>
      <c r="C644" s="14" t="s">
        <v>608</v>
      </c>
      <c r="D644" s="13" t="s">
        <v>4</v>
      </c>
      <c r="E644" s="10" t="s">
        <v>607</v>
      </c>
      <c r="F644" s="10">
        <v>261734</v>
      </c>
      <c r="G644" s="10" t="s">
        <v>606</v>
      </c>
      <c r="H644" s="12" t="s">
        <v>4</v>
      </c>
      <c r="I644" s="10" t="s">
        <v>605</v>
      </c>
      <c r="J644" s="12" t="s">
        <v>4</v>
      </c>
      <c r="K644" s="3" t="s">
        <v>5</v>
      </c>
      <c r="L644" s="12" t="s">
        <v>4</v>
      </c>
      <c r="M644" s="12" t="s">
        <v>4</v>
      </c>
      <c r="N644" s="12" t="s">
        <v>4</v>
      </c>
      <c r="O644" s="11" t="s">
        <v>604</v>
      </c>
      <c r="P644" s="11">
        <v>606966</v>
      </c>
      <c r="Q644" s="11" t="str">
        <f>HYPERLINK("https://omim.org/entry/607215","607215")</f>
        <v>607215</v>
      </c>
      <c r="R644" s="11">
        <v>0.57999999999999996</v>
      </c>
      <c r="S644" s="11">
        <v>2.7974800000000002</v>
      </c>
      <c r="T644" s="11">
        <v>1.5989199999999999</v>
      </c>
      <c r="U644" s="20">
        <v>1.7399999999999999E-29</v>
      </c>
      <c r="V644" s="20" t="s">
        <v>603</v>
      </c>
      <c r="W644" s="20" t="s">
        <v>602</v>
      </c>
    </row>
    <row r="645" spans="1:23" x14ac:dyDescent="0.2">
      <c r="A645" s="15" t="s">
        <v>11</v>
      </c>
      <c r="B645" s="15" t="s">
        <v>10</v>
      </c>
      <c r="C645" s="18" t="s">
        <v>601</v>
      </c>
      <c r="D645" s="18" t="s">
        <v>4</v>
      </c>
      <c r="E645" s="17" t="s">
        <v>600</v>
      </c>
      <c r="F645" s="17">
        <v>50814</v>
      </c>
      <c r="G645" s="17" t="s">
        <v>599</v>
      </c>
      <c r="H645" s="12" t="s">
        <v>4</v>
      </c>
      <c r="I645" s="17" t="s">
        <v>598</v>
      </c>
      <c r="J645" s="12" t="s">
        <v>4</v>
      </c>
      <c r="K645" s="3" t="s">
        <v>216</v>
      </c>
      <c r="L645" s="3" t="s">
        <v>4</v>
      </c>
      <c r="M645" s="3" t="s">
        <v>4</v>
      </c>
      <c r="N645" s="3" t="s">
        <v>4</v>
      </c>
      <c r="O645" s="11" t="s">
        <v>597</v>
      </c>
      <c r="P645" s="11" t="s">
        <v>4</v>
      </c>
      <c r="Q645" s="11" t="str">
        <f>HYPERLINK("https://omim.org/entry/300275","300275")</f>
        <v>300275</v>
      </c>
      <c r="R645" s="11">
        <v>3.71</v>
      </c>
      <c r="S645" s="11">
        <v>17.790400000000002</v>
      </c>
      <c r="T645" s="11">
        <v>11.104799999999999</v>
      </c>
      <c r="U645" s="3">
        <v>0.96392999999999995</v>
      </c>
      <c r="V645" s="3" t="s">
        <v>596</v>
      </c>
      <c r="W645" s="3" t="s">
        <v>595</v>
      </c>
    </row>
    <row r="646" spans="1:23" x14ac:dyDescent="0.2">
      <c r="A646" s="15" t="s">
        <v>11</v>
      </c>
      <c r="B646" s="15" t="s">
        <v>10</v>
      </c>
      <c r="C646" s="19" t="s">
        <v>594</v>
      </c>
      <c r="D646" s="19" t="s">
        <v>593</v>
      </c>
      <c r="E646" s="12" t="s">
        <v>592</v>
      </c>
      <c r="F646" s="3">
        <v>93233</v>
      </c>
      <c r="G646" s="12" t="s">
        <v>591</v>
      </c>
      <c r="H646" s="12" t="s">
        <v>4</v>
      </c>
      <c r="I646" s="12" t="s">
        <v>590</v>
      </c>
      <c r="J646" s="12" t="s">
        <v>4</v>
      </c>
      <c r="K646" s="3" t="s">
        <v>5</v>
      </c>
      <c r="L646" s="3" t="s">
        <v>4</v>
      </c>
      <c r="M646" s="3" t="s">
        <v>4</v>
      </c>
      <c r="N646" s="3" t="s">
        <v>4</v>
      </c>
      <c r="O646" s="11" t="s">
        <v>589</v>
      </c>
      <c r="P646" s="11">
        <v>615038</v>
      </c>
      <c r="Q646" s="11" t="str">
        <f>HYPERLINK("https://omim.org/entry/615038","615038")</f>
        <v>615038</v>
      </c>
      <c r="R646" s="11">
        <v>0.04</v>
      </c>
      <c r="S646" s="11">
        <v>0.20708399999999999</v>
      </c>
      <c r="T646" s="11">
        <v>9.3447100000000005E-2</v>
      </c>
      <c r="U646" s="16">
        <v>6.6333000000000002E-9</v>
      </c>
      <c r="V646" s="16" t="s">
        <v>588</v>
      </c>
      <c r="W646" s="16" t="s">
        <v>587</v>
      </c>
    </row>
    <row r="647" spans="1:23" x14ac:dyDescent="0.2">
      <c r="A647" s="15" t="s">
        <v>11</v>
      </c>
      <c r="B647" s="15" t="s">
        <v>10</v>
      </c>
      <c r="C647" s="19" t="s">
        <v>586</v>
      </c>
      <c r="D647" s="19" t="s">
        <v>585</v>
      </c>
      <c r="E647" s="12" t="s">
        <v>584</v>
      </c>
      <c r="F647" s="3">
        <v>55130</v>
      </c>
      <c r="G647" s="12" t="s">
        <v>583</v>
      </c>
      <c r="H647" s="12" t="s">
        <v>4</v>
      </c>
      <c r="I647" s="12" t="s">
        <v>582</v>
      </c>
      <c r="J647" s="12" t="s">
        <v>4</v>
      </c>
      <c r="K647" s="3" t="s">
        <v>5</v>
      </c>
      <c r="L647" s="3" t="s">
        <v>4</v>
      </c>
      <c r="M647" s="3" t="s">
        <v>4</v>
      </c>
      <c r="N647" s="3" t="s">
        <v>4</v>
      </c>
      <c r="O647" s="11" t="s">
        <v>581</v>
      </c>
      <c r="P647" s="11">
        <v>615408</v>
      </c>
      <c r="Q647" s="11" t="str">
        <f>HYPERLINK("https://omim.org/entry/615408","615408")</f>
        <v>615408</v>
      </c>
      <c r="R647" s="11">
        <v>0.2</v>
      </c>
      <c r="S647" s="11">
        <v>4.3386800000000003E-2</v>
      </c>
      <c r="T647" s="11">
        <v>2.6900299999999999E-2</v>
      </c>
      <c r="U647" s="16">
        <v>1.9030999999999999E-25</v>
      </c>
      <c r="V647" s="16" t="s">
        <v>580</v>
      </c>
      <c r="W647" s="16" t="s">
        <v>579</v>
      </c>
    </row>
    <row r="648" spans="1:23" x14ac:dyDescent="0.2">
      <c r="A648" s="15" t="s">
        <v>11</v>
      </c>
      <c r="B648" s="15" t="s">
        <v>10</v>
      </c>
      <c r="C648" s="19" t="s">
        <v>578</v>
      </c>
      <c r="D648" s="19" t="s">
        <v>577</v>
      </c>
      <c r="E648" s="12" t="s">
        <v>576</v>
      </c>
      <c r="F648" s="3">
        <v>115948</v>
      </c>
      <c r="G648" s="12" t="s">
        <v>575</v>
      </c>
      <c r="H648" s="12" t="s">
        <v>4</v>
      </c>
      <c r="I648" s="12" t="s">
        <v>574</v>
      </c>
      <c r="J648" s="12" t="s">
        <v>4</v>
      </c>
      <c r="K648" s="3" t="s">
        <v>5</v>
      </c>
      <c r="L648" s="3" t="s">
        <v>4</v>
      </c>
      <c r="M648" s="3" t="s">
        <v>4</v>
      </c>
      <c r="N648" s="3" t="s">
        <v>4</v>
      </c>
      <c r="O648" s="11" t="s">
        <v>573</v>
      </c>
      <c r="P648" s="11">
        <v>615956</v>
      </c>
      <c r="Q648" s="11" t="str">
        <f>HYPERLINK("https://omim.org/entry/615956","615956")</f>
        <v>615956</v>
      </c>
      <c r="R648" s="11">
        <v>0.12</v>
      </c>
      <c r="S648" s="11">
        <v>1.3683000000000001</v>
      </c>
      <c r="T648" s="11">
        <v>0.429788</v>
      </c>
      <c r="U648" s="16">
        <v>3.4684000000000001E-15</v>
      </c>
      <c r="V648" s="16" t="s">
        <v>572</v>
      </c>
      <c r="W648" s="16" t="s">
        <v>571</v>
      </c>
    </row>
    <row r="649" spans="1:23" x14ac:dyDescent="0.2">
      <c r="A649" s="15" t="s">
        <v>11</v>
      </c>
      <c r="B649" s="15" t="s">
        <v>10</v>
      </c>
      <c r="C649" s="22" t="s">
        <v>570</v>
      </c>
      <c r="D649" s="22" t="s">
        <v>569</v>
      </c>
      <c r="E649" s="17" t="s">
        <v>568</v>
      </c>
      <c r="F649" s="17">
        <v>83538</v>
      </c>
      <c r="G649" s="17" t="s">
        <v>567</v>
      </c>
      <c r="H649" s="12" t="s">
        <v>4</v>
      </c>
      <c r="I649" s="17" t="s">
        <v>566</v>
      </c>
      <c r="J649" s="12" t="s">
        <v>4</v>
      </c>
      <c r="K649" s="3" t="s">
        <v>5</v>
      </c>
      <c r="L649" s="3" t="s">
        <v>4</v>
      </c>
      <c r="M649" s="3" t="s">
        <v>4</v>
      </c>
      <c r="N649" s="3" t="s">
        <v>4</v>
      </c>
      <c r="O649" s="11" t="s">
        <v>565</v>
      </c>
      <c r="P649" s="11">
        <v>617095</v>
      </c>
      <c r="Q649" s="11" t="str">
        <f>HYPERLINK("https://omim.org/entry/617095","617095")</f>
        <v>617095</v>
      </c>
      <c r="R649" s="11">
        <v>0.45</v>
      </c>
      <c r="S649" s="11">
        <v>0.76261299999999999</v>
      </c>
      <c r="T649" s="11">
        <v>0.34936499999999998</v>
      </c>
      <c r="U649" s="3" t="s">
        <v>4</v>
      </c>
      <c r="V649" s="3" t="s">
        <v>4</v>
      </c>
      <c r="W649" s="3" t="s">
        <v>4</v>
      </c>
    </row>
    <row r="650" spans="1:23" x14ac:dyDescent="0.2">
      <c r="A650" s="15" t="s">
        <v>11</v>
      </c>
      <c r="B650" s="15" t="s">
        <v>10</v>
      </c>
      <c r="C650" s="19" t="s">
        <v>564</v>
      </c>
      <c r="D650" s="19" t="s">
        <v>4</v>
      </c>
      <c r="E650" s="12" t="s">
        <v>563</v>
      </c>
      <c r="F650" s="3">
        <v>55690</v>
      </c>
      <c r="G650" s="12" t="s">
        <v>562</v>
      </c>
      <c r="H650" s="12" t="s">
        <v>4</v>
      </c>
      <c r="I650" s="12" t="s">
        <v>561</v>
      </c>
      <c r="J650" s="12" t="s">
        <v>4</v>
      </c>
      <c r="K650" s="3" t="s">
        <v>22</v>
      </c>
      <c r="L650" s="3" t="s">
        <v>4</v>
      </c>
      <c r="M650" s="3" t="s">
        <v>4</v>
      </c>
      <c r="N650" s="3" t="s">
        <v>4</v>
      </c>
      <c r="O650" s="11" t="s">
        <v>560</v>
      </c>
      <c r="P650" s="11">
        <v>615009</v>
      </c>
      <c r="Q650" s="11" t="str">
        <f>HYPERLINK("https://omim.org/entry/607492","607492")</f>
        <v>607492</v>
      </c>
      <c r="R650" s="11">
        <v>8.8550000000000004</v>
      </c>
      <c r="S650" s="11">
        <v>27.778600000000001</v>
      </c>
      <c r="T650" s="11">
        <v>18.648</v>
      </c>
      <c r="U650" s="3">
        <v>0.99999000000000005</v>
      </c>
      <c r="V650" s="3" t="s">
        <v>559</v>
      </c>
      <c r="W650" s="3" t="s">
        <v>558</v>
      </c>
    </row>
    <row r="651" spans="1:23" x14ac:dyDescent="0.2">
      <c r="A651" s="15" t="s">
        <v>11</v>
      </c>
      <c r="B651" s="15" t="s">
        <v>10</v>
      </c>
      <c r="C651" s="14" t="s">
        <v>557</v>
      </c>
      <c r="D651" s="13" t="s">
        <v>4</v>
      </c>
      <c r="E651" s="10" t="s">
        <v>556</v>
      </c>
      <c r="F651" s="10">
        <v>5828</v>
      </c>
      <c r="G651" s="10" t="s">
        <v>555</v>
      </c>
      <c r="H651" s="12" t="s">
        <v>4</v>
      </c>
      <c r="I651" s="10" t="s">
        <v>554</v>
      </c>
      <c r="J651" s="12" t="s">
        <v>4</v>
      </c>
      <c r="K651" s="3" t="s">
        <v>5</v>
      </c>
      <c r="L651" s="12" t="s">
        <v>4</v>
      </c>
      <c r="M651" s="12" t="s">
        <v>4</v>
      </c>
      <c r="N651" s="12" t="s">
        <v>4</v>
      </c>
      <c r="O651" s="11" t="s">
        <v>553</v>
      </c>
      <c r="P651" s="11">
        <v>614866</v>
      </c>
      <c r="Q651" s="11" t="str">
        <f>HYPERLINK("https://omim.org/entry/170993","170993")</f>
        <v>170993</v>
      </c>
      <c r="R651" s="11">
        <v>18.13</v>
      </c>
      <c r="S651" s="11">
        <v>8.2490100000000002</v>
      </c>
      <c r="T651" s="11">
        <v>6.6133800000000003</v>
      </c>
      <c r="U651" s="10">
        <v>2.5931000000000001E-4</v>
      </c>
      <c r="V651" s="10" t="s">
        <v>552</v>
      </c>
      <c r="W651" s="10" t="s">
        <v>551</v>
      </c>
    </row>
    <row r="652" spans="1:23" x14ac:dyDescent="0.2">
      <c r="A652" s="15" t="s">
        <v>11</v>
      </c>
      <c r="B652" s="15" t="s">
        <v>10</v>
      </c>
      <c r="C652" s="18" t="s">
        <v>550</v>
      </c>
      <c r="D652" s="18" t="s">
        <v>4</v>
      </c>
      <c r="E652" s="17" t="s">
        <v>549</v>
      </c>
      <c r="F652" s="17">
        <v>26227</v>
      </c>
      <c r="G652" s="17" t="s">
        <v>548</v>
      </c>
      <c r="H652" s="12" t="s">
        <v>4</v>
      </c>
      <c r="I652" s="17" t="s">
        <v>547</v>
      </c>
      <c r="J652" s="12" t="s">
        <v>4</v>
      </c>
      <c r="K652" s="3" t="s">
        <v>5</v>
      </c>
      <c r="L652" s="3" t="s">
        <v>4</v>
      </c>
      <c r="M652" s="3" t="s">
        <v>4</v>
      </c>
      <c r="N652" s="3" t="s">
        <v>4</v>
      </c>
      <c r="O652" s="11" t="s">
        <v>546</v>
      </c>
      <c r="P652" s="11">
        <v>606879</v>
      </c>
      <c r="Q652" s="11" t="str">
        <f>HYPERLINK("https://omim.org/entry/606879","606879")</f>
        <v>606879</v>
      </c>
      <c r="R652" s="11">
        <v>2.0499999999999998</v>
      </c>
      <c r="S652" s="11">
        <v>6.4006499999999997</v>
      </c>
      <c r="T652" s="11">
        <v>1.53277</v>
      </c>
      <c r="U652" s="3">
        <v>1.3307999999999999E-4</v>
      </c>
      <c r="V652" s="3" t="s">
        <v>545</v>
      </c>
      <c r="W652" s="3" t="s">
        <v>544</v>
      </c>
    </row>
    <row r="653" spans="1:23" x14ac:dyDescent="0.2">
      <c r="A653" s="15" t="s">
        <v>11</v>
      </c>
      <c r="B653" s="15" t="s">
        <v>10</v>
      </c>
      <c r="C653" s="13" t="s">
        <v>543</v>
      </c>
      <c r="D653" s="13" t="s">
        <v>4</v>
      </c>
      <c r="E653" s="3" t="s">
        <v>542</v>
      </c>
      <c r="F653" s="3">
        <v>5277</v>
      </c>
      <c r="G653" s="3" t="s">
        <v>541</v>
      </c>
      <c r="H653" s="12" t="s">
        <v>4</v>
      </c>
      <c r="I653" s="3" t="s">
        <v>540</v>
      </c>
      <c r="J653" s="12" t="s">
        <v>4</v>
      </c>
      <c r="K653" s="3" t="s">
        <v>435</v>
      </c>
      <c r="L653" s="3" t="s">
        <v>4</v>
      </c>
      <c r="M653" s="3" t="s">
        <v>4</v>
      </c>
      <c r="N653" s="3" t="s">
        <v>4</v>
      </c>
      <c r="O653" s="11" t="s">
        <v>539</v>
      </c>
      <c r="P653" s="11">
        <v>311770</v>
      </c>
      <c r="Q653" s="11" t="str">
        <f>HYPERLINK("https://omim.org/entry/311770","311770")</f>
        <v>311770</v>
      </c>
      <c r="R653" s="11">
        <v>1.83</v>
      </c>
      <c r="S653" s="11">
        <v>2.8147700000000002</v>
      </c>
      <c r="T653" s="11">
        <v>1.5689599999999999</v>
      </c>
      <c r="U653" s="3">
        <v>0.96072000000000002</v>
      </c>
      <c r="V653" s="3" t="s">
        <v>538</v>
      </c>
      <c r="W653" s="3" t="s">
        <v>537</v>
      </c>
    </row>
    <row r="654" spans="1:23" x14ac:dyDescent="0.2">
      <c r="A654" s="15" t="s">
        <v>11</v>
      </c>
      <c r="B654" s="15" t="s">
        <v>10</v>
      </c>
      <c r="C654" s="13" t="s">
        <v>536</v>
      </c>
      <c r="D654" s="13" t="s">
        <v>4</v>
      </c>
      <c r="E654" s="3" t="s">
        <v>535</v>
      </c>
      <c r="F654" s="3">
        <v>9487</v>
      </c>
      <c r="G654" s="3" t="s">
        <v>534</v>
      </c>
      <c r="H654" s="12" t="s">
        <v>4</v>
      </c>
      <c r="I654" s="3" t="s">
        <v>533</v>
      </c>
      <c r="J654" s="12" t="s">
        <v>4</v>
      </c>
      <c r="K654" s="3" t="s">
        <v>5</v>
      </c>
      <c r="L654" s="3" t="s">
        <v>4</v>
      </c>
      <c r="M654" s="3" t="s">
        <v>4</v>
      </c>
      <c r="N654" s="3" t="s">
        <v>4</v>
      </c>
      <c r="O654" s="11" t="s">
        <v>532</v>
      </c>
      <c r="P654" s="11">
        <v>605947</v>
      </c>
      <c r="Q654" s="11" t="str">
        <f>HYPERLINK("https://omim.org/entry/605947","605947")</f>
        <v>605947</v>
      </c>
      <c r="R654" s="11">
        <v>4.79</v>
      </c>
      <c r="S654" s="11">
        <v>2.7273900000000002</v>
      </c>
      <c r="T654" s="11">
        <v>1.4566600000000001</v>
      </c>
      <c r="U654" s="16">
        <v>6.178E-9</v>
      </c>
      <c r="V654" s="16" t="s">
        <v>531</v>
      </c>
      <c r="W654" s="16" t="s">
        <v>530</v>
      </c>
    </row>
    <row r="655" spans="1:23" x14ac:dyDescent="0.2">
      <c r="A655" s="15" t="s">
        <v>11</v>
      </c>
      <c r="B655" s="15" t="s">
        <v>10</v>
      </c>
      <c r="C655" s="13" t="s">
        <v>529</v>
      </c>
      <c r="D655" s="13" t="s">
        <v>4</v>
      </c>
      <c r="E655" s="3" t="s">
        <v>528</v>
      </c>
      <c r="F655" s="3">
        <v>23556</v>
      </c>
      <c r="G655" s="3" t="s">
        <v>527</v>
      </c>
      <c r="H655" s="12" t="s">
        <v>4</v>
      </c>
      <c r="I655" s="3" t="s">
        <v>526</v>
      </c>
      <c r="J655" s="12" t="s">
        <v>4</v>
      </c>
      <c r="K655" s="3" t="s">
        <v>5</v>
      </c>
      <c r="L655" s="3" t="s">
        <v>4</v>
      </c>
      <c r="M655" s="3" t="s">
        <v>4</v>
      </c>
      <c r="N655" s="3" t="s">
        <v>4</v>
      </c>
      <c r="O655" s="11" t="s">
        <v>525</v>
      </c>
      <c r="P655" s="11">
        <v>606097</v>
      </c>
      <c r="Q655" s="11" t="str">
        <f>HYPERLINK("https://omim.org/entry/606097","606097")</f>
        <v>606097</v>
      </c>
      <c r="R655" s="11">
        <v>9.69</v>
      </c>
      <c r="S655" s="11">
        <v>1.6092599999999999</v>
      </c>
      <c r="T655" s="11">
        <v>1.28457</v>
      </c>
      <c r="U655" s="16">
        <v>2.2900000000000001E-21</v>
      </c>
      <c r="V655" s="16" t="s">
        <v>524</v>
      </c>
      <c r="W655" s="16" t="s">
        <v>523</v>
      </c>
    </row>
    <row r="656" spans="1:23" x14ac:dyDescent="0.2">
      <c r="A656" s="15" t="s">
        <v>11</v>
      </c>
      <c r="B656" s="15" t="s">
        <v>10</v>
      </c>
      <c r="C656" s="13" t="s">
        <v>522</v>
      </c>
      <c r="D656" s="13" t="s">
        <v>4</v>
      </c>
      <c r="E656" s="3" t="s">
        <v>521</v>
      </c>
      <c r="F656" s="3">
        <v>55650</v>
      </c>
      <c r="G656" s="3" t="s">
        <v>520</v>
      </c>
      <c r="H656" s="3" t="s">
        <v>4</v>
      </c>
      <c r="I656" s="3" t="s">
        <v>519</v>
      </c>
      <c r="J656" s="3" t="s">
        <v>4</v>
      </c>
      <c r="K656" s="3" t="s">
        <v>5</v>
      </c>
      <c r="L656" s="12" t="s">
        <v>4</v>
      </c>
      <c r="M656" s="12" t="s">
        <v>4</v>
      </c>
      <c r="N656" s="12" t="s">
        <v>4</v>
      </c>
      <c r="O656" s="21" t="s">
        <v>518</v>
      </c>
      <c r="P656" s="21">
        <v>610274</v>
      </c>
      <c r="Q656" s="21" t="str">
        <f>HYPERLINK("https://omim.org/entry/610274","610274")</f>
        <v>610274</v>
      </c>
      <c r="R656" s="21">
        <v>1.63</v>
      </c>
      <c r="S656" s="21">
        <v>2.9337499999999999</v>
      </c>
      <c r="T656" s="21">
        <v>1.9127799999999999</v>
      </c>
      <c r="U656" s="3">
        <v>1.5131000000000002E-8</v>
      </c>
      <c r="V656" s="3" t="s">
        <v>517</v>
      </c>
      <c r="W656" s="3" t="s">
        <v>516</v>
      </c>
    </row>
    <row r="657" spans="1:23" x14ac:dyDescent="0.2">
      <c r="A657" s="15" t="s">
        <v>11</v>
      </c>
      <c r="B657" s="15" t="s">
        <v>10</v>
      </c>
      <c r="C657" s="19" t="s">
        <v>515</v>
      </c>
      <c r="D657" s="19" t="s">
        <v>4</v>
      </c>
      <c r="E657" s="12" t="s">
        <v>514</v>
      </c>
      <c r="F657" s="3">
        <v>5308</v>
      </c>
      <c r="G657" s="12" t="s">
        <v>513</v>
      </c>
      <c r="H657" s="12" t="s">
        <v>4</v>
      </c>
      <c r="I657" s="12" t="s">
        <v>512</v>
      </c>
      <c r="J657" s="12" t="s">
        <v>4</v>
      </c>
      <c r="K657" s="3" t="s">
        <v>22</v>
      </c>
      <c r="L657" s="3" t="s">
        <v>4</v>
      </c>
      <c r="M657" s="3" t="s">
        <v>4</v>
      </c>
      <c r="N657" s="3" t="s">
        <v>4</v>
      </c>
      <c r="O657" s="11" t="s">
        <v>511</v>
      </c>
      <c r="P657" s="11">
        <v>601542</v>
      </c>
      <c r="Q657" s="11" t="str">
        <f>HYPERLINK("https://omim.org/entry/601542","601542")</f>
        <v>601542</v>
      </c>
      <c r="R657" s="11">
        <v>0</v>
      </c>
      <c r="S657" s="11">
        <v>2.9636699999999998E-2</v>
      </c>
      <c r="T657" s="11">
        <v>2.0327000000000001E-2</v>
      </c>
      <c r="U657" s="3">
        <v>0.97618000000000005</v>
      </c>
      <c r="V657" s="3" t="s">
        <v>510</v>
      </c>
      <c r="W657" s="3" t="s">
        <v>509</v>
      </c>
    </row>
    <row r="658" spans="1:23" x14ac:dyDescent="0.2">
      <c r="A658" s="15" t="s">
        <v>11</v>
      </c>
      <c r="B658" s="15" t="s">
        <v>10</v>
      </c>
      <c r="C658" s="19" t="s">
        <v>508</v>
      </c>
      <c r="D658" s="19" t="s">
        <v>4</v>
      </c>
      <c r="E658" s="12" t="s">
        <v>507</v>
      </c>
      <c r="F658" s="3">
        <v>5500</v>
      </c>
      <c r="G658" s="12" t="s">
        <v>506</v>
      </c>
      <c r="H658" s="12" t="s">
        <v>4</v>
      </c>
      <c r="I658" s="12" t="s">
        <v>505</v>
      </c>
      <c r="J658" s="12" t="s">
        <v>4</v>
      </c>
      <c r="K658" s="3" t="s">
        <v>22</v>
      </c>
      <c r="L658" s="3" t="s">
        <v>4</v>
      </c>
      <c r="M658" s="3" t="s">
        <v>4</v>
      </c>
      <c r="N658" s="3" t="s">
        <v>4</v>
      </c>
      <c r="O658" s="11" t="s">
        <v>504</v>
      </c>
      <c r="P658" s="11">
        <v>617506</v>
      </c>
      <c r="Q658" s="11" t="str">
        <f>HYPERLINK("https://omim.org/entry/600590","600590")</f>
        <v>600590</v>
      </c>
      <c r="R658" s="11">
        <v>124.69499999999999</v>
      </c>
      <c r="S658" s="11">
        <v>69.431799999999996</v>
      </c>
      <c r="T658" s="11">
        <v>58.387500000000003</v>
      </c>
      <c r="U658" s="3">
        <v>0.99912000000000001</v>
      </c>
      <c r="V658" s="3" t="s">
        <v>503</v>
      </c>
      <c r="W658" s="3" t="s">
        <v>502</v>
      </c>
    </row>
    <row r="659" spans="1:23" x14ac:dyDescent="0.2">
      <c r="A659" s="15" t="s">
        <v>11</v>
      </c>
      <c r="B659" s="15" t="s">
        <v>10</v>
      </c>
      <c r="C659" s="18" t="s">
        <v>501</v>
      </c>
      <c r="D659" s="18" t="s">
        <v>4</v>
      </c>
      <c r="E659" s="17" t="s">
        <v>500</v>
      </c>
      <c r="F659" s="17">
        <v>10084</v>
      </c>
      <c r="G659" s="17" t="s">
        <v>499</v>
      </c>
      <c r="H659" s="12" t="s">
        <v>4</v>
      </c>
      <c r="I659" s="17" t="s">
        <v>498</v>
      </c>
      <c r="J659" s="12" t="s">
        <v>4</v>
      </c>
      <c r="K659" s="3" t="s">
        <v>435</v>
      </c>
      <c r="L659" s="3" t="s">
        <v>4</v>
      </c>
      <c r="M659" s="3" t="s">
        <v>4</v>
      </c>
      <c r="N659" s="3" t="s">
        <v>4</v>
      </c>
      <c r="O659" s="11" t="s">
        <v>497</v>
      </c>
      <c r="P659" s="11">
        <v>300463</v>
      </c>
      <c r="Q659" s="11" t="str">
        <f>HYPERLINK("https://omim.org/entry/300463","300463")</f>
        <v>300463</v>
      </c>
      <c r="R659" s="11">
        <v>17.23</v>
      </c>
      <c r="S659" s="11">
        <v>30.354800000000001</v>
      </c>
      <c r="T659" s="11">
        <v>24.838100000000001</v>
      </c>
      <c r="U659" s="3">
        <v>0.78935</v>
      </c>
      <c r="V659" s="3" t="s">
        <v>496</v>
      </c>
      <c r="W659" s="3" t="s">
        <v>495</v>
      </c>
    </row>
    <row r="660" spans="1:23" x14ac:dyDescent="0.2">
      <c r="A660" s="15" t="s">
        <v>11</v>
      </c>
      <c r="B660" s="15" t="s">
        <v>10</v>
      </c>
      <c r="C660" s="13" t="s">
        <v>494</v>
      </c>
      <c r="D660" s="13" t="s">
        <v>4</v>
      </c>
      <c r="E660" s="3" t="s">
        <v>493</v>
      </c>
      <c r="F660" s="3">
        <v>5587</v>
      </c>
      <c r="G660" s="3" t="s">
        <v>492</v>
      </c>
      <c r="H660" s="12" t="s">
        <v>4</v>
      </c>
      <c r="I660" s="3" t="s">
        <v>491</v>
      </c>
      <c r="J660" s="12" t="s">
        <v>4</v>
      </c>
      <c r="K660" s="3" t="s">
        <v>22</v>
      </c>
      <c r="L660" s="3" t="s">
        <v>4</v>
      </c>
      <c r="M660" s="3" t="s">
        <v>4</v>
      </c>
      <c r="N660" s="3" t="s">
        <v>4</v>
      </c>
      <c r="O660" s="11" t="s">
        <v>490</v>
      </c>
      <c r="P660" s="11">
        <v>617364</v>
      </c>
      <c r="Q660" s="11" t="str">
        <f>HYPERLINK("https://omim.org/entry/605435","605435")</f>
        <v>605435</v>
      </c>
      <c r="R660" s="11">
        <v>2.06</v>
      </c>
      <c r="S660" s="11">
        <v>4.3381100000000004</v>
      </c>
      <c r="T660" s="11">
        <v>1.4291499999999999</v>
      </c>
      <c r="U660" s="16">
        <v>6.6484999999999997E-7</v>
      </c>
      <c r="V660" s="16" t="s">
        <v>489</v>
      </c>
      <c r="W660" s="16" t="s">
        <v>488</v>
      </c>
    </row>
    <row r="661" spans="1:23" x14ac:dyDescent="0.2">
      <c r="A661" s="15" t="s">
        <v>11</v>
      </c>
      <c r="B661" s="15" t="s">
        <v>10</v>
      </c>
      <c r="C661" s="19" t="s">
        <v>487</v>
      </c>
      <c r="D661" s="19" t="s">
        <v>4</v>
      </c>
      <c r="E661" s="12" t="s">
        <v>486</v>
      </c>
      <c r="F661" s="3">
        <v>5396</v>
      </c>
      <c r="G661" s="12" t="s">
        <v>485</v>
      </c>
      <c r="H661" s="12" t="s">
        <v>4</v>
      </c>
      <c r="I661" s="12" t="s">
        <v>484</v>
      </c>
      <c r="J661" s="12" t="s">
        <v>4</v>
      </c>
      <c r="K661" s="3" t="s">
        <v>5</v>
      </c>
      <c r="L661" s="3" t="s">
        <v>4</v>
      </c>
      <c r="M661" s="3" t="s">
        <v>4</v>
      </c>
      <c r="N661" s="3" t="s">
        <v>4</v>
      </c>
      <c r="O661" s="11" t="s">
        <v>483</v>
      </c>
      <c r="P661" s="11">
        <v>167420</v>
      </c>
      <c r="Q661" s="11" t="str">
        <f>HYPERLINK("https://omim.org/entry/167420","167420")</f>
        <v>167420</v>
      </c>
      <c r="R661" s="11">
        <v>27.36</v>
      </c>
      <c r="S661" s="11">
        <v>11.504200000000001</v>
      </c>
      <c r="T661" s="11">
        <v>5.9537000000000004</v>
      </c>
      <c r="U661" s="3">
        <v>0.24290999999999999</v>
      </c>
      <c r="V661" s="3" t="s">
        <v>482</v>
      </c>
      <c r="W661" s="3" t="s">
        <v>481</v>
      </c>
    </row>
    <row r="662" spans="1:23" x14ac:dyDescent="0.2">
      <c r="A662" s="15" t="s">
        <v>11</v>
      </c>
      <c r="B662" s="15" t="s">
        <v>10</v>
      </c>
      <c r="C662" s="19" t="s">
        <v>480</v>
      </c>
      <c r="D662" s="19" t="s">
        <v>4</v>
      </c>
      <c r="E662" s="12" t="s">
        <v>479</v>
      </c>
      <c r="F662" s="3">
        <v>5718</v>
      </c>
      <c r="G662" s="12" t="s">
        <v>478</v>
      </c>
      <c r="H662" s="12" t="s">
        <v>4</v>
      </c>
      <c r="I662" s="12" t="s">
        <v>477</v>
      </c>
      <c r="J662" s="12" t="s">
        <v>4</v>
      </c>
      <c r="K662" s="3" t="s">
        <v>22</v>
      </c>
      <c r="L662" s="3" t="s">
        <v>4</v>
      </c>
      <c r="M662" s="3" t="s">
        <v>4</v>
      </c>
      <c r="N662" s="3" t="s">
        <v>4</v>
      </c>
      <c r="O662" s="11" t="s">
        <v>476</v>
      </c>
      <c r="P662" s="11">
        <v>617516</v>
      </c>
      <c r="Q662" s="11" t="str">
        <f>HYPERLINK("https://omim.org/entry/604450","604450")</f>
        <v>604450</v>
      </c>
      <c r="R662" s="11">
        <v>14.935</v>
      </c>
      <c r="S662" s="11">
        <v>12.301299999999999</v>
      </c>
      <c r="T662" s="11">
        <v>10.3049</v>
      </c>
      <c r="U662" s="3">
        <v>0.99983999999999995</v>
      </c>
      <c r="V662" s="3" t="s">
        <v>475</v>
      </c>
      <c r="W662" s="3" t="s">
        <v>474</v>
      </c>
    </row>
    <row r="663" spans="1:23" x14ac:dyDescent="0.2">
      <c r="A663" s="15" t="s">
        <v>11</v>
      </c>
      <c r="B663" s="15" t="s">
        <v>10</v>
      </c>
      <c r="C663" s="19" t="s">
        <v>473</v>
      </c>
      <c r="D663" s="19" t="s">
        <v>4</v>
      </c>
      <c r="E663" s="12" t="s">
        <v>472</v>
      </c>
      <c r="F663" s="3">
        <v>22827</v>
      </c>
      <c r="G663" s="12" t="s">
        <v>471</v>
      </c>
      <c r="H663" s="12" t="s">
        <v>4</v>
      </c>
      <c r="I663" s="12" t="s">
        <v>470</v>
      </c>
      <c r="J663" s="12" t="s">
        <v>4</v>
      </c>
      <c r="K663" s="3" t="s">
        <v>22</v>
      </c>
      <c r="L663" s="3" t="s">
        <v>4</v>
      </c>
      <c r="M663" s="3" t="s">
        <v>4</v>
      </c>
      <c r="N663" s="3" t="s">
        <v>4</v>
      </c>
      <c r="O663" s="11" t="s">
        <v>469</v>
      </c>
      <c r="P663" s="11">
        <v>615583</v>
      </c>
      <c r="Q663" s="11" t="str">
        <f>HYPERLINK("https://omim.org/entry/604819","604819")</f>
        <v>604819</v>
      </c>
      <c r="R663" s="11">
        <v>17.824999999999999</v>
      </c>
      <c r="S663" s="11">
        <v>30.214700000000001</v>
      </c>
      <c r="T663" s="11">
        <v>26.651700000000002</v>
      </c>
      <c r="U663" s="3">
        <v>0.99677000000000004</v>
      </c>
      <c r="V663" s="3" t="s">
        <v>468</v>
      </c>
      <c r="W663" s="3" t="s">
        <v>467</v>
      </c>
    </row>
    <row r="664" spans="1:23" x14ac:dyDescent="0.2">
      <c r="A664" s="15" t="s">
        <v>11</v>
      </c>
      <c r="B664" s="15" t="s">
        <v>10</v>
      </c>
      <c r="C664" s="18" t="s">
        <v>466</v>
      </c>
      <c r="D664" s="18" t="s">
        <v>4</v>
      </c>
      <c r="E664" s="17" t="s">
        <v>465</v>
      </c>
      <c r="F664" s="17">
        <v>5885</v>
      </c>
      <c r="G664" s="17" t="s">
        <v>464</v>
      </c>
      <c r="H664" s="12" t="s">
        <v>4</v>
      </c>
      <c r="I664" s="17" t="s">
        <v>463</v>
      </c>
      <c r="J664" s="12" t="s">
        <v>4</v>
      </c>
      <c r="K664" s="3" t="s">
        <v>22</v>
      </c>
      <c r="L664" s="3" t="s">
        <v>4</v>
      </c>
      <c r="M664" s="3" t="s">
        <v>4</v>
      </c>
      <c r="N664" s="3" t="s">
        <v>4</v>
      </c>
      <c r="O664" s="11" t="s">
        <v>462</v>
      </c>
      <c r="P664" s="11">
        <v>614701</v>
      </c>
      <c r="Q664" s="11" t="str">
        <f>HYPERLINK("https://omim.org/entry/606462","606462")</f>
        <v>606462</v>
      </c>
      <c r="R664" s="11">
        <v>37.119999999999997</v>
      </c>
      <c r="S664" s="11">
        <v>32.465000000000003</v>
      </c>
      <c r="T664" s="11">
        <v>27.8202</v>
      </c>
      <c r="U664" s="3">
        <v>0.99700999999999995</v>
      </c>
      <c r="V664" s="3" t="s">
        <v>461</v>
      </c>
      <c r="W664" s="3" t="s">
        <v>460</v>
      </c>
    </row>
    <row r="665" spans="1:23" x14ac:dyDescent="0.2">
      <c r="A665" s="15" t="s">
        <v>11</v>
      </c>
      <c r="B665" s="15" t="s">
        <v>10</v>
      </c>
      <c r="C665" s="19" t="s">
        <v>459</v>
      </c>
      <c r="D665" s="19" t="s">
        <v>4</v>
      </c>
      <c r="E665" s="12" t="s">
        <v>458</v>
      </c>
      <c r="F665" s="3">
        <v>9939</v>
      </c>
      <c r="G665" s="12" t="s">
        <v>457</v>
      </c>
      <c r="H665" s="12" t="s">
        <v>4</v>
      </c>
      <c r="I665" s="12" t="s">
        <v>456</v>
      </c>
      <c r="J665" s="12" t="s">
        <v>4</v>
      </c>
      <c r="K665" s="3" t="s">
        <v>5</v>
      </c>
      <c r="L665" s="3" t="s">
        <v>4</v>
      </c>
      <c r="M665" s="3" t="s">
        <v>4</v>
      </c>
      <c r="N665" s="3" t="s">
        <v>4</v>
      </c>
      <c r="O665" s="11" t="s">
        <v>455</v>
      </c>
      <c r="P665" s="11">
        <v>605313</v>
      </c>
      <c r="Q665" s="11" t="str">
        <f>HYPERLINK("https://omim.org/entry/605313","605313")</f>
        <v>605313</v>
      </c>
      <c r="R665" s="11">
        <v>22.46</v>
      </c>
      <c r="S665" s="11">
        <v>12.7028</v>
      </c>
      <c r="T665" s="11">
        <v>9.4764400000000002</v>
      </c>
      <c r="U665" s="3">
        <v>0.57267999999999997</v>
      </c>
      <c r="V665" s="3" t="s">
        <v>454</v>
      </c>
      <c r="W665" s="3" t="s">
        <v>453</v>
      </c>
    </row>
    <row r="666" spans="1:23" x14ac:dyDescent="0.2">
      <c r="A666" s="15" t="s">
        <v>11</v>
      </c>
      <c r="B666" s="15" t="s">
        <v>10</v>
      </c>
      <c r="C666" s="19" t="s">
        <v>452</v>
      </c>
      <c r="D666" s="19" t="s">
        <v>4</v>
      </c>
      <c r="E666" s="12" t="s">
        <v>451</v>
      </c>
      <c r="F666" s="3">
        <v>473</v>
      </c>
      <c r="G666" s="12" t="s">
        <v>450</v>
      </c>
      <c r="H666" s="12" t="s">
        <v>4</v>
      </c>
      <c r="I666" s="12" t="s">
        <v>449</v>
      </c>
      <c r="J666" s="12" t="s">
        <v>4</v>
      </c>
      <c r="K666" s="3" t="s">
        <v>22</v>
      </c>
      <c r="L666" s="3" t="s">
        <v>4</v>
      </c>
      <c r="M666" s="3" t="s">
        <v>4</v>
      </c>
      <c r="N666" s="3" t="s">
        <v>4</v>
      </c>
      <c r="O666" s="11" t="s">
        <v>448</v>
      </c>
      <c r="P666" s="11">
        <v>616975</v>
      </c>
      <c r="Q666" s="11" t="str">
        <f>HYPERLINK("https://omim.org/entry/605226","605226")</f>
        <v>605226</v>
      </c>
      <c r="R666" s="11">
        <v>24.164999999999999</v>
      </c>
      <c r="S666" s="11">
        <v>36.851999999999997</v>
      </c>
      <c r="T666" s="11">
        <v>28.477399999999999</v>
      </c>
      <c r="U666" s="3">
        <v>1</v>
      </c>
      <c r="V666" s="3" t="s">
        <v>447</v>
      </c>
      <c r="W666" s="3" t="s">
        <v>446</v>
      </c>
    </row>
    <row r="667" spans="1:23" x14ac:dyDescent="0.2">
      <c r="A667" s="15" t="s">
        <v>11</v>
      </c>
      <c r="B667" s="15" t="s">
        <v>10</v>
      </c>
      <c r="C667" s="18" t="s">
        <v>445</v>
      </c>
      <c r="D667" s="18" t="s">
        <v>4</v>
      </c>
      <c r="E667" s="17" t="s">
        <v>444</v>
      </c>
      <c r="F667" s="17">
        <v>6091</v>
      </c>
      <c r="G667" s="17" t="s">
        <v>443</v>
      </c>
      <c r="H667" s="12" t="s">
        <v>4</v>
      </c>
      <c r="I667" s="17" t="s">
        <v>442</v>
      </c>
      <c r="J667" s="12" t="s">
        <v>4</v>
      </c>
      <c r="K667" s="3" t="s">
        <v>22</v>
      </c>
      <c r="L667" s="3" t="s">
        <v>4</v>
      </c>
      <c r="M667" s="3" t="s">
        <v>4</v>
      </c>
      <c r="N667" s="3" t="s">
        <v>4</v>
      </c>
      <c r="O667" s="11" t="s">
        <v>4</v>
      </c>
      <c r="P667" s="11">
        <v>602430</v>
      </c>
      <c r="Q667" s="11" t="str">
        <f>HYPERLINK("https://omim.org/entry/602430","602430")</f>
        <v>602430</v>
      </c>
      <c r="R667" s="11">
        <v>5.2549999999999999</v>
      </c>
      <c r="S667" s="11">
        <v>5.6307099999999997</v>
      </c>
      <c r="T667" s="11">
        <v>1.45251</v>
      </c>
      <c r="U667" s="16">
        <v>7.2695999999999998E-16</v>
      </c>
      <c r="V667" s="16" t="s">
        <v>441</v>
      </c>
      <c r="W667" s="16" t="s">
        <v>440</v>
      </c>
    </row>
    <row r="668" spans="1:23" x14ac:dyDescent="0.2">
      <c r="A668" s="15" t="s">
        <v>11</v>
      </c>
      <c r="B668" s="15" t="s">
        <v>10</v>
      </c>
      <c r="C668" s="19" t="s">
        <v>439</v>
      </c>
      <c r="D668" s="13" t="s">
        <v>4</v>
      </c>
      <c r="E668" s="3" t="s">
        <v>438</v>
      </c>
      <c r="F668" s="3">
        <v>6103</v>
      </c>
      <c r="G668" s="3" t="s">
        <v>437</v>
      </c>
      <c r="H668" s="3" t="s">
        <v>4</v>
      </c>
      <c r="I668" s="3" t="s">
        <v>436</v>
      </c>
      <c r="J668" s="3" t="s">
        <v>4</v>
      </c>
      <c r="K668" s="3" t="s">
        <v>435</v>
      </c>
      <c r="L668" s="3" t="s">
        <v>4</v>
      </c>
      <c r="M668" s="3" t="s">
        <v>4</v>
      </c>
      <c r="N668" s="3" t="s">
        <v>4</v>
      </c>
      <c r="O668" s="21" t="s">
        <v>434</v>
      </c>
      <c r="P668" s="21">
        <v>312610</v>
      </c>
      <c r="Q668" s="21" t="str">
        <f>HYPERLINK("https://omim.org/entry/312610","312610")</f>
        <v>312610</v>
      </c>
      <c r="R668" s="21">
        <v>2.65</v>
      </c>
      <c r="S668" s="21">
        <v>3.3514499999999998</v>
      </c>
      <c r="T668" s="21">
        <v>2.0126499999999998</v>
      </c>
      <c r="U668" s="3">
        <v>0.99804000000000004</v>
      </c>
      <c r="V668" s="3" t="s">
        <v>433</v>
      </c>
      <c r="W668" s="3" t="s">
        <v>432</v>
      </c>
    </row>
    <row r="669" spans="1:23" x14ac:dyDescent="0.2">
      <c r="A669" s="15" t="s">
        <v>11</v>
      </c>
      <c r="B669" s="15" t="s">
        <v>10</v>
      </c>
      <c r="C669" s="18" t="s">
        <v>431</v>
      </c>
      <c r="D669" s="18" t="s">
        <v>4</v>
      </c>
      <c r="E669" s="17" t="s">
        <v>430</v>
      </c>
      <c r="F669" s="17">
        <v>6165</v>
      </c>
      <c r="G669" s="17" t="s">
        <v>429</v>
      </c>
      <c r="H669" s="12" t="s">
        <v>4</v>
      </c>
      <c r="I669" s="17" t="s">
        <v>428</v>
      </c>
      <c r="J669" s="12" t="s">
        <v>4</v>
      </c>
      <c r="K669" s="3" t="s">
        <v>22</v>
      </c>
      <c r="L669" s="3" t="s">
        <v>4</v>
      </c>
      <c r="M669" s="3" t="s">
        <v>4</v>
      </c>
      <c r="N669" s="3" t="s">
        <v>4</v>
      </c>
      <c r="O669" s="11" t="s">
        <v>427</v>
      </c>
      <c r="P669" s="11">
        <v>180468</v>
      </c>
      <c r="Q669" s="11" t="str">
        <f>HYPERLINK("https://omim.org/entry/180468","180468")</f>
        <v>180468</v>
      </c>
      <c r="R669" s="11">
        <v>320.005</v>
      </c>
      <c r="S669" s="11">
        <v>199.083</v>
      </c>
      <c r="T669" s="11">
        <v>154.75700000000001</v>
      </c>
      <c r="U669" s="3">
        <v>0.89534999999999998</v>
      </c>
      <c r="V669" s="3" t="s">
        <v>426</v>
      </c>
      <c r="W669" s="3" t="s">
        <v>425</v>
      </c>
    </row>
    <row r="670" spans="1:23" x14ac:dyDescent="0.2">
      <c r="A670" s="15" t="s">
        <v>11</v>
      </c>
      <c r="B670" s="15" t="s">
        <v>10</v>
      </c>
      <c r="C670" s="18" t="s">
        <v>424</v>
      </c>
      <c r="D670" s="18" t="s">
        <v>4</v>
      </c>
      <c r="E670" s="17" t="s">
        <v>423</v>
      </c>
      <c r="F670" s="17">
        <v>6204</v>
      </c>
      <c r="G670" s="17" t="s">
        <v>422</v>
      </c>
      <c r="H670" s="12" t="s">
        <v>4</v>
      </c>
      <c r="I670" s="17" t="s">
        <v>421</v>
      </c>
      <c r="J670" s="12" t="s">
        <v>4</v>
      </c>
      <c r="K670" s="3" t="s">
        <v>22</v>
      </c>
      <c r="L670" s="3" t="s">
        <v>4</v>
      </c>
      <c r="M670" s="3" t="s">
        <v>4</v>
      </c>
      <c r="N670" s="3" t="s">
        <v>4</v>
      </c>
      <c r="O670" s="11" t="s">
        <v>420</v>
      </c>
      <c r="P670" s="11">
        <v>603632</v>
      </c>
      <c r="Q670" s="11" t="str">
        <f>HYPERLINK("https://omim.org/entry/603632","603632")</f>
        <v>603632</v>
      </c>
      <c r="R670" s="11">
        <v>262.91500000000002</v>
      </c>
      <c r="S670" s="11">
        <v>257.66199999999998</v>
      </c>
      <c r="T670" s="11">
        <v>174.619</v>
      </c>
      <c r="U670" s="3">
        <v>0.97108000000000005</v>
      </c>
      <c r="V670" s="3" t="s">
        <v>419</v>
      </c>
      <c r="W670" s="3" t="s">
        <v>418</v>
      </c>
    </row>
    <row r="671" spans="1:23" x14ac:dyDescent="0.2">
      <c r="A671" s="15" t="s">
        <v>11</v>
      </c>
      <c r="B671" s="15" t="s">
        <v>10</v>
      </c>
      <c r="C671" s="18" t="s">
        <v>417</v>
      </c>
      <c r="D671" s="18" t="s">
        <v>4</v>
      </c>
      <c r="E671" s="17" t="s">
        <v>416</v>
      </c>
      <c r="F671" s="17">
        <v>6218</v>
      </c>
      <c r="G671" s="17" t="s">
        <v>415</v>
      </c>
      <c r="H671" s="12" t="s">
        <v>4</v>
      </c>
      <c r="I671" s="17" t="s">
        <v>414</v>
      </c>
      <c r="J671" s="12" t="s">
        <v>4</v>
      </c>
      <c r="K671" s="3" t="s">
        <v>22</v>
      </c>
      <c r="L671" s="3" t="s">
        <v>4</v>
      </c>
      <c r="M671" s="3" t="s">
        <v>4</v>
      </c>
      <c r="N671" s="3" t="s">
        <v>4</v>
      </c>
      <c r="O671" s="11" t="s">
        <v>413</v>
      </c>
      <c r="P671" s="11">
        <v>180472</v>
      </c>
      <c r="Q671" s="11" t="str">
        <f>HYPERLINK("https://omim.org/entry/180472","180472")</f>
        <v>180472</v>
      </c>
      <c r="R671" s="11">
        <v>186.47</v>
      </c>
      <c r="S671" s="11">
        <v>200.851</v>
      </c>
      <c r="T671" s="11">
        <v>147.15100000000001</v>
      </c>
      <c r="U671" s="3">
        <v>0.32566000000000001</v>
      </c>
      <c r="V671" s="3" t="s">
        <v>412</v>
      </c>
      <c r="W671" s="3" t="s">
        <v>4</v>
      </c>
    </row>
    <row r="672" spans="1:23" x14ac:dyDescent="0.2">
      <c r="A672" s="15" t="s">
        <v>11</v>
      </c>
      <c r="B672" s="15" t="s">
        <v>10</v>
      </c>
      <c r="C672" s="18" t="s">
        <v>411</v>
      </c>
      <c r="D672" s="18" t="s">
        <v>4</v>
      </c>
      <c r="E672" s="17" t="s">
        <v>410</v>
      </c>
      <c r="F672" s="17">
        <v>6229</v>
      </c>
      <c r="G672" s="17" t="s">
        <v>409</v>
      </c>
      <c r="H672" s="12" t="s">
        <v>4</v>
      </c>
      <c r="I672" s="17" t="s">
        <v>408</v>
      </c>
      <c r="J672" s="12" t="s">
        <v>4</v>
      </c>
      <c r="K672" s="3" t="s">
        <v>22</v>
      </c>
      <c r="L672" s="3" t="s">
        <v>4</v>
      </c>
      <c r="M672" s="3" t="s">
        <v>4</v>
      </c>
      <c r="N672" s="3" t="s">
        <v>4</v>
      </c>
      <c r="O672" s="11" t="s">
        <v>407</v>
      </c>
      <c r="P672" s="11">
        <v>602412</v>
      </c>
      <c r="Q672" s="11" t="str">
        <f>HYPERLINK("https://omim.org/entry/602412","602412")</f>
        <v>602412</v>
      </c>
      <c r="R672" s="11">
        <v>976.95500000000004</v>
      </c>
      <c r="S672" s="11">
        <v>194.84</v>
      </c>
      <c r="T672" s="11">
        <v>137.55799999999999</v>
      </c>
      <c r="U672" s="3">
        <v>0.68140999999999996</v>
      </c>
      <c r="V672" s="3" t="s">
        <v>406</v>
      </c>
      <c r="W672" s="3" t="s">
        <v>405</v>
      </c>
    </row>
    <row r="673" spans="1:23" x14ac:dyDescent="0.2">
      <c r="A673" s="15" t="s">
        <v>11</v>
      </c>
      <c r="B673" s="15" t="s">
        <v>10</v>
      </c>
      <c r="C673" s="18" t="s">
        <v>404</v>
      </c>
      <c r="D673" s="18" t="s">
        <v>4</v>
      </c>
      <c r="E673" s="17" t="s">
        <v>403</v>
      </c>
      <c r="F673" s="17">
        <v>6231</v>
      </c>
      <c r="G673" s="17" t="s">
        <v>402</v>
      </c>
      <c r="H673" s="12" t="s">
        <v>4</v>
      </c>
      <c r="I673" s="17" t="s">
        <v>401</v>
      </c>
      <c r="J673" s="12" t="s">
        <v>4</v>
      </c>
      <c r="K673" s="3" t="s">
        <v>22</v>
      </c>
      <c r="L673" s="3" t="s">
        <v>4</v>
      </c>
      <c r="M673" s="3" t="s">
        <v>4</v>
      </c>
      <c r="N673" s="3" t="s">
        <v>4</v>
      </c>
      <c r="O673" s="11" t="s">
        <v>400</v>
      </c>
      <c r="P673" s="11">
        <v>603701</v>
      </c>
      <c r="Q673" s="11" t="str">
        <f>HYPERLINK("https://omim.org/entry/603701","603701")</f>
        <v>603701</v>
      </c>
      <c r="R673" s="11">
        <v>226.745</v>
      </c>
      <c r="S673" s="11">
        <v>150.011</v>
      </c>
      <c r="T673" s="11">
        <v>120.992</v>
      </c>
      <c r="U673" s="3">
        <v>0.84833000000000003</v>
      </c>
      <c r="V673" s="3" t="s">
        <v>399</v>
      </c>
      <c r="W673" s="3" t="s">
        <v>398</v>
      </c>
    </row>
    <row r="674" spans="1:23" x14ac:dyDescent="0.2">
      <c r="A674" s="15" t="s">
        <v>11</v>
      </c>
      <c r="B674" s="15" t="s">
        <v>10</v>
      </c>
      <c r="C674" s="18" t="s">
        <v>397</v>
      </c>
      <c r="D674" s="18" t="s">
        <v>396</v>
      </c>
      <c r="E674" s="17" t="s">
        <v>395</v>
      </c>
      <c r="F674" s="17">
        <v>6197</v>
      </c>
      <c r="G674" s="17" t="s">
        <v>394</v>
      </c>
      <c r="H674" s="12" t="s">
        <v>4</v>
      </c>
      <c r="I674" s="17" t="s">
        <v>393</v>
      </c>
      <c r="J674" s="12" t="s">
        <v>4</v>
      </c>
      <c r="K674" s="3" t="s">
        <v>280</v>
      </c>
      <c r="L674" s="3" t="s">
        <v>4</v>
      </c>
      <c r="M674" s="3" t="s">
        <v>4</v>
      </c>
      <c r="N674" s="3" t="s">
        <v>4</v>
      </c>
      <c r="O674" s="11" t="s">
        <v>392</v>
      </c>
      <c r="P674" s="11">
        <v>300075</v>
      </c>
      <c r="Q674" s="11" t="str">
        <f>HYPERLINK("https://omim.org/entry/300075","300075")</f>
        <v>300075</v>
      </c>
      <c r="R674" s="11">
        <v>10.095000000000001</v>
      </c>
      <c r="S674" s="11">
        <v>8.7972400000000004</v>
      </c>
      <c r="T674" s="11">
        <v>7.2493699999999999</v>
      </c>
      <c r="U674" s="3">
        <v>0.99999000000000005</v>
      </c>
      <c r="V674" s="3" t="s">
        <v>391</v>
      </c>
      <c r="W674" s="3" t="s">
        <v>390</v>
      </c>
    </row>
    <row r="675" spans="1:23" x14ac:dyDescent="0.2">
      <c r="A675" s="15" t="s">
        <v>11</v>
      </c>
      <c r="B675" s="15" t="s">
        <v>10</v>
      </c>
      <c r="C675" s="18" t="s">
        <v>389</v>
      </c>
      <c r="D675" s="18" t="s">
        <v>4</v>
      </c>
      <c r="E675" s="17" t="s">
        <v>388</v>
      </c>
      <c r="F675" s="17">
        <v>6201</v>
      </c>
      <c r="G675" s="17" t="s">
        <v>387</v>
      </c>
      <c r="H675" s="12" t="s">
        <v>4</v>
      </c>
      <c r="I675" s="17" t="s">
        <v>386</v>
      </c>
      <c r="J675" s="12" t="s">
        <v>4</v>
      </c>
      <c r="K675" s="3" t="s">
        <v>22</v>
      </c>
      <c r="L675" s="3" t="s">
        <v>4</v>
      </c>
      <c r="M675" s="3" t="s">
        <v>4</v>
      </c>
      <c r="N675" s="3" t="s">
        <v>4</v>
      </c>
      <c r="O675" s="11" t="s">
        <v>385</v>
      </c>
      <c r="P675" s="11">
        <v>603658</v>
      </c>
      <c r="Q675" s="11" t="str">
        <f>HYPERLINK("https://omim.org/entry/603658","603658")</f>
        <v>603658</v>
      </c>
      <c r="R675" s="11">
        <v>239.71</v>
      </c>
      <c r="S675" s="11">
        <v>354.88400000000001</v>
      </c>
      <c r="T675" s="11">
        <v>239.66800000000001</v>
      </c>
      <c r="U675" s="3">
        <v>0.95438999999999996</v>
      </c>
      <c r="V675" s="3" t="s">
        <v>384</v>
      </c>
      <c r="W675" s="3" t="s">
        <v>383</v>
      </c>
    </row>
    <row r="676" spans="1:23" x14ac:dyDescent="0.2">
      <c r="A676" s="15" t="s">
        <v>11</v>
      </c>
      <c r="B676" s="15" t="s">
        <v>10</v>
      </c>
      <c r="C676" s="19" t="s">
        <v>382</v>
      </c>
      <c r="D676" s="13" t="s">
        <v>4</v>
      </c>
      <c r="E676" s="3" t="s">
        <v>381</v>
      </c>
      <c r="F676" s="3">
        <v>89765</v>
      </c>
      <c r="G676" s="3" t="s">
        <v>380</v>
      </c>
      <c r="H676" s="3" t="s">
        <v>4</v>
      </c>
      <c r="I676" s="3" t="s">
        <v>379</v>
      </c>
      <c r="J676" s="3" t="s">
        <v>4</v>
      </c>
      <c r="K676" s="3" t="s">
        <v>5</v>
      </c>
      <c r="L676" s="3" t="s">
        <v>4</v>
      </c>
      <c r="M676" s="3" t="s">
        <v>4</v>
      </c>
      <c r="N676" s="3" t="s">
        <v>4</v>
      </c>
      <c r="O676" s="21" t="s">
        <v>378</v>
      </c>
      <c r="P676" s="21">
        <v>609314</v>
      </c>
      <c r="Q676" s="21" t="str">
        <f>HYPERLINK("https://omim.org/entry/609314","609314")</f>
        <v>609314</v>
      </c>
      <c r="R676" s="21">
        <v>0</v>
      </c>
      <c r="S676" s="21">
        <v>0.14835200000000001</v>
      </c>
      <c r="T676" s="21">
        <v>7.0137500000000005E-2</v>
      </c>
      <c r="U676" s="16">
        <v>2.0540000000000002E-6</v>
      </c>
      <c r="V676" s="16" t="s">
        <v>377</v>
      </c>
      <c r="W676" s="16" t="s">
        <v>376</v>
      </c>
    </row>
    <row r="677" spans="1:23" x14ac:dyDescent="0.2">
      <c r="A677" s="15" t="s">
        <v>11</v>
      </c>
      <c r="B677" s="15" t="s">
        <v>10</v>
      </c>
      <c r="C677" s="19" t="s">
        <v>375</v>
      </c>
      <c r="D677" s="13" t="s">
        <v>4</v>
      </c>
      <c r="E677" s="3" t="s">
        <v>374</v>
      </c>
      <c r="F677" s="3">
        <v>83861</v>
      </c>
      <c r="G677" s="3" t="s">
        <v>373</v>
      </c>
      <c r="H677" s="3" t="s">
        <v>4</v>
      </c>
      <c r="I677" s="3" t="s">
        <v>372</v>
      </c>
      <c r="J677" s="3" t="s">
        <v>4</v>
      </c>
      <c r="K677" s="3" t="s">
        <v>5</v>
      </c>
      <c r="L677" s="3" t="s">
        <v>4</v>
      </c>
      <c r="M677" s="3" t="s">
        <v>4</v>
      </c>
      <c r="N677" s="3" t="s">
        <v>4</v>
      </c>
      <c r="O677" s="21" t="s">
        <v>371</v>
      </c>
      <c r="P677" s="21">
        <v>615876</v>
      </c>
      <c r="Q677" s="21" t="str">
        <f>HYPERLINK("https://omim.org/entry/615876","615876")</f>
        <v>615876</v>
      </c>
      <c r="R677" s="21">
        <v>3.24</v>
      </c>
      <c r="S677" s="21">
        <v>2.6928299999999998</v>
      </c>
      <c r="T677" s="21">
        <v>1.7860799999999999</v>
      </c>
      <c r="U677" s="16">
        <v>9.8725000000000006E-8</v>
      </c>
      <c r="V677" s="16" t="s">
        <v>370</v>
      </c>
      <c r="W677" s="16" t="s">
        <v>369</v>
      </c>
    </row>
    <row r="678" spans="1:23" x14ac:dyDescent="0.2">
      <c r="A678" s="15" t="s">
        <v>11</v>
      </c>
      <c r="B678" s="15" t="s">
        <v>10</v>
      </c>
      <c r="C678" s="19" t="s">
        <v>368</v>
      </c>
      <c r="D678" s="13" t="s">
        <v>4</v>
      </c>
      <c r="E678" s="3" t="s">
        <v>367</v>
      </c>
      <c r="F678" s="3">
        <v>345895</v>
      </c>
      <c r="G678" s="3" t="s">
        <v>366</v>
      </c>
      <c r="H678" s="3" t="s">
        <v>4</v>
      </c>
      <c r="I678" s="3" t="s">
        <v>365</v>
      </c>
      <c r="J678" s="3" t="s">
        <v>4</v>
      </c>
      <c r="K678" s="3" t="s">
        <v>5</v>
      </c>
      <c r="L678" s="3" t="s">
        <v>4</v>
      </c>
      <c r="M678" s="3" t="s">
        <v>4</v>
      </c>
      <c r="N678" s="3" t="s">
        <v>4</v>
      </c>
      <c r="O678" s="21" t="s">
        <v>364</v>
      </c>
      <c r="P678" s="21">
        <v>612647</v>
      </c>
      <c r="Q678" s="21" t="str">
        <f>HYPERLINK("https://omim.org/entry/612647","612647")</f>
        <v>612647</v>
      </c>
      <c r="R678" s="21">
        <v>0.09</v>
      </c>
      <c r="S678" s="21">
        <v>0.30676700000000001</v>
      </c>
      <c r="T678" s="21">
        <v>0.200014</v>
      </c>
      <c r="U678" s="16">
        <v>7.5711999999999994E-11</v>
      </c>
      <c r="V678" s="16" t="s">
        <v>363</v>
      </c>
      <c r="W678" s="16" t="s">
        <v>362</v>
      </c>
    </row>
    <row r="679" spans="1:23" x14ac:dyDescent="0.2">
      <c r="A679" s="15" t="s">
        <v>11</v>
      </c>
      <c r="B679" s="15" t="s">
        <v>10</v>
      </c>
      <c r="C679" s="19" t="s">
        <v>361</v>
      </c>
      <c r="D679" s="13" t="s">
        <v>4</v>
      </c>
      <c r="E679" s="3" t="s">
        <v>360</v>
      </c>
      <c r="F679" s="3">
        <v>221421</v>
      </c>
      <c r="G679" s="3" t="s">
        <v>359</v>
      </c>
      <c r="H679" s="3" t="s">
        <v>4</v>
      </c>
      <c r="I679" s="3" t="s">
        <v>358</v>
      </c>
      <c r="J679" s="3" t="s">
        <v>4</v>
      </c>
      <c r="K679" s="3" t="s">
        <v>5</v>
      </c>
      <c r="L679" s="3" t="s">
        <v>4</v>
      </c>
      <c r="M679" s="3" t="s">
        <v>4</v>
      </c>
      <c r="N679" s="3" t="s">
        <v>4</v>
      </c>
      <c r="O679" s="21" t="s">
        <v>357</v>
      </c>
      <c r="P679" s="21">
        <v>612648</v>
      </c>
      <c r="Q679" s="21" t="str">
        <f>HYPERLINK("https://omim.org/entry/612648","612648")</f>
        <v>612648</v>
      </c>
      <c r="R679" s="21">
        <v>0.04</v>
      </c>
      <c r="S679" s="21">
        <v>0.50323200000000001</v>
      </c>
      <c r="T679" s="21">
        <v>0.32004700000000003</v>
      </c>
      <c r="U679" s="16">
        <v>2.3881000000000001E-9</v>
      </c>
      <c r="V679" s="16" t="s">
        <v>356</v>
      </c>
      <c r="W679" s="16" t="s">
        <v>355</v>
      </c>
    </row>
    <row r="680" spans="1:23" x14ac:dyDescent="0.2">
      <c r="A680" s="15" t="s">
        <v>11</v>
      </c>
      <c r="B680" s="15" t="s">
        <v>10</v>
      </c>
      <c r="C680" s="19" t="s">
        <v>354</v>
      </c>
      <c r="D680" s="19" t="s">
        <v>4</v>
      </c>
      <c r="E680" s="12" t="s">
        <v>353</v>
      </c>
      <c r="F680" s="3">
        <v>57167</v>
      </c>
      <c r="G680" s="12" t="s">
        <v>352</v>
      </c>
      <c r="H680" s="12" t="s">
        <v>4</v>
      </c>
      <c r="I680" s="12" t="s">
        <v>351</v>
      </c>
      <c r="J680" s="12" t="s">
        <v>4</v>
      </c>
      <c r="K680" s="3" t="s">
        <v>22</v>
      </c>
      <c r="L680" s="3" t="s">
        <v>4</v>
      </c>
      <c r="M680" s="3" t="s">
        <v>4</v>
      </c>
      <c r="N680" s="3" t="s">
        <v>4</v>
      </c>
      <c r="O680" s="11" t="s">
        <v>350</v>
      </c>
      <c r="P680" s="11">
        <v>607343</v>
      </c>
      <c r="Q680" s="11" t="str">
        <f>HYPERLINK("https://omim.org/entry/607343","607343")</f>
        <v>607343</v>
      </c>
      <c r="R680" s="11">
        <v>0.03</v>
      </c>
      <c r="S680" s="11">
        <v>7.4471700000000002E-2</v>
      </c>
      <c r="T680" s="11">
        <v>4.4981199999999999E-2</v>
      </c>
      <c r="U680" s="3">
        <v>0.99997000000000003</v>
      </c>
      <c r="V680" s="3" t="s">
        <v>349</v>
      </c>
      <c r="W680" s="3" t="s">
        <v>348</v>
      </c>
    </row>
    <row r="681" spans="1:23" x14ac:dyDescent="0.2">
      <c r="A681" s="15" t="s">
        <v>11</v>
      </c>
      <c r="B681" s="15" t="s">
        <v>10</v>
      </c>
      <c r="C681" s="13" t="s">
        <v>347</v>
      </c>
      <c r="D681" s="13" t="s">
        <v>4</v>
      </c>
      <c r="E681" s="3" t="s">
        <v>346</v>
      </c>
      <c r="F681" s="3">
        <v>10371</v>
      </c>
      <c r="G681" s="3" t="s">
        <v>345</v>
      </c>
      <c r="H681" s="12" t="s">
        <v>4</v>
      </c>
      <c r="I681" s="3" t="s">
        <v>344</v>
      </c>
      <c r="J681" s="12" t="s">
        <v>4</v>
      </c>
      <c r="K681" s="3" t="s">
        <v>5</v>
      </c>
      <c r="L681" s="3" t="s">
        <v>4</v>
      </c>
      <c r="M681" s="3" t="s">
        <v>4</v>
      </c>
      <c r="N681" s="3" t="s">
        <v>4</v>
      </c>
      <c r="O681" s="11" t="s">
        <v>343</v>
      </c>
      <c r="P681" s="11">
        <v>603961</v>
      </c>
      <c r="Q681" s="11" t="str">
        <f>HYPERLINK("https://omim.org/entry/603961","603961")</f>
        <v>603961</v>
      </c>
      <c r="R681" s="11">
        <v>1.74</v>
      </c>
      <c r="S681" s="11">
        <v>0.74373999999999996</v>
      </c>
      <c r="T681" s="11">
        <v>0.15435199999999999</v>
      </c>
      <c r="U681" s="3">
        <v>0.97789999999999999</v>
      </c>
      <c r="V681" s="3" t="s">
        <v>342</v>
      </c>
      <c r="W681" s="3" t="s">
        <v>341</v>
      </c>
    </row>
    <row r="682" spans="1:23" x14ac:dyDescent="0.2">
      <c r="A682" s="15" t="s">
        <v>11</v>
      </c>
      <c r="B682" s="15" t="s">
        <v>10</v>
      </c>
      <c r="C682" s="13" t="s">
        <v>340</v>
      </c>
      <c r="D682" s="13" t="s">
        <v>4</v>
      </c>
      <c r="E682" s="3" t="s">
        <v>339</v>
      </c>
      <c r="F682" s="3">
        <v>9723</v>
      </c>
      <c r="G682" s="3" t="s">
        <v>338</v>
      </c>
      <c r="H682" s="3" t="s">
        <v>4</v>
      </c>
      <c r="I682" s="3" t="s">
        <v>337</v>
      </c>
      <c r="J682" s="3" t="s">
        <v>4</v>
      </c>
      <c r="K682" s="3" t="s">
        <v>22</v>
      </c>
      <c r="L682" s="3" t="s">
        <v>4</v>
      </c>
      <c r="M682" s="3" t="s">
        <v>4</v>
      </c>
      <c r="N682" s="3" t="s">
        <v>4</v>
      </c>
      <c r="O682" s="11" t="s">
        <v>336</v>
      </c>
      <c r="P682" s="11" t="s">
        <v>4</v>
      </c>
      <c r="Q682" s="11" t="str">
        <f>HYPERLINK("https://omim.org/entry/608166","608166")</f>
        <v>608166</v>
      </c>
      <c r="R682" s="11">
        <v>0.01</v>
      </c>
      <c r="S682" s="11">
        <v>4.0587400000000003E-2</v>
      </c>
      <c r="T682" s="11">
        <v>2.09056E-2</v>
      </c>
      <c r="U682" s="16">
        <v>8.7147999999999997E-9</v>
      </c>
      <c r="V682" s="16" t="s">
        <v>335</v>
      </c>
      <c r="W682" s="16" t="s">
        <v>334</v>
      </c>
    </row>
    <row r="683" spans="1:23" x14ac:dyDescent="0.2">
      <c r="A683" s="15" t="s">
        <v>11</v>
      </c>
      <c r="B683" s="15" t="s">
        <v>10</v>
      </c>
      <c r="C683" s="18" t="s">
        <v>333</v>
      </c>
      <c r="D683" s="18" t="s">
        <v>4</v>
      </c>
      <c r="E683" s="17" t="s">
        <v>332</v>
      </c>
      <c r="F683" s="17">
        <v>26040</v>
      </c>
      <c r="G683" s="17" t="s">
        <v>331</v>
      </c>
      <c r="H683" s="12" t="s">
        <v>4</v>
      </c>
      <c r="I683" s="17" t="s">
        <v>330</v>
      </c>
      <c r="J683" s="12" t="s">
        <v>4</v>
      </c>
      <c r="K683" s="3" t="s">
        <v>22</v>
      </c>
      <c r="L683" s="3" t="s">
        <v>4</v>
      </c>
      <c r="M683" s="3" t="s">
        <v>4</v>
      </c>
      <c r="N683" s="3" t="s">
        <v>4</v>
      </c>
      <c r="O683" s="11" t="s">
        <v>329</v>
      </c>
      <c r="P683" s="11">
        <v>611060</v>
      </c>
      <c r="Q683" s="11" t="str">
        <f>HYPERLINK("https://omim.org/entry/611060","611060")</f>
        <v>611060</v>
      </c>
      <c r="R683" s="11">
        <v>2.2400000000000002</v>
      </c>
      <c r="S683" s="11">
        <v>3.2178599999999999</v>
      </c>
      <c r="T683" s="11">
        <v>0.98866799999999999</v>
      </c>
      <c r="U683" s="3">
        <v>1</v>
      </c>
      <c r="V683" s="3" t="s">
        <v>328</v>
      </c>
      <c r="W683" s="3" t="s">
        <v>327</v>
      </c>
    </row>
    <row r="684" spans="1:23" x14ac:dyDescent="0.2">
      <c r="A684" s="15" t="s">
        <v>11</v>
      </c>
      <c r="B684" s="15" t="s">
        <v>10</v>
      </c>
      <c r="C684" s="13" t="s">
        <v>326</v>
      </c>
      <c r="D684" s="13" t="s">
        <v>4</v>
      </c>
      <c r="E684" s="3" t="s">
        <v>325</v>
      </c>
      <c r="F684" s="3">
        <v>55209</v>
      </c>
      <c r="G684" s="3" t="s">
        <v>324</v>
      </c>
      <c r="H684" s="3" t="s">
        <v>4</v>
      </c>
      <c r="I684" s="3" t="s">
        <v>323</v>
      </c>
      <c r="J684" s="3" t="s">
        <v>4</v>
      </c>
      <c r="K684" s="3" t="s">
        <v>22</v>
      </c>
      <c r="L684" s="12" t="s">
        <v>4</v>
      </c>
      <c r="M684" s="12" t="s">
        <v>4</v>
      </c>
      <c r="N684" s="12" t="s">
        <v>4</v>
      </c>
      <c r="O684" s="21" t="s">
        <v>322</v>
      </c>
      <c r="P684" s="21">
        <v>615743</v>
      </c>
      <c r="Q684" s="21" t="str">
        <f>HYPERLINK("https://omim.org/entry/615743","615743")</f>
        <v>615743</v>
      </c>
      <c r="R684" s="21">
        <v>19.965</v>
      </c>
      <c r="S684" s="21">
        <v>17.104700000000001</v>
      </c>
      <c r="T684" s="21">
        <v>10.4476</v>
      </c>
      <c r="U684" s="3">
        <v>0.99997000000000003</v>
      </c>
      <c r="V684" s="3" t="s">
        <v>321</v>
      </c>
      <c r="W684" s="3" t="s">
        <v>320</v>
      </c>
    </row>
    <row r="685" spans="1:23" x14ac:dyDescent="0.2">
      <c r="A685" s="15" t="s">
        <v>11</v>
      </c>
      <c r="B685" s="15" t="s">
        <v>10</v>
      </c>
      <c r="C685" s="18" t="s">
        <v>319</v>
      </c>
      <c r="D685" s="18" t="s">
        <v>4</v>
      </c>
      <c r="E685" s="17" t="s">
        <v>318</v>
      </c>
      <c r="F685" s="17">
        <v>10262</v>
      </c>
      <c r="G685" s="17" t="s">
        <v>317</v>
      </c>
      <c r="H685" s="12" t="s">
        <v>4</v>
      </c>
      <c r="I685" s="17" t="s">
        <v>316</v>
      </c>
      <c r="J685" s="12" t="s">
        <v>4</v>
      </c>
      <c r="K685" s="3" t="s">
        <v>22</v>
      </c>
      <c r="L685" s="3" t="s">
        <v>4</v>
      </c>
      <c r="M685" s="3" t="s">
        <v>4</v>
      </c>
      <c r="N685" s="3" t="s">
        <v>4</v>
      </c>
      <c r="O685" s="11" t="s">
        <v>315</v>
      </c>
      <c r="P685" s="11">
        <v>605593</v>
      </c>
      <c r="Q685" s="11" t="str">
        <f>HYPERLINK("https://omim.org/entry/605593","605593")</f>
        <v>605593</v>
      </c>
      <c r="R685" s="11">
        <v>5.3049999999999997</v>
      </c>
      <c r="S685" s="11">
        <v>18.154599999999999</v>
      </c>
      <c r="T685" s="11">
        <v>14.25</v>
      </c>
      <c r="U685" s="3">
        <v>0.99175999999999997</v>
      </c>
      <c r="V685" s="3" t="s">
        <v>314</v>
      </c>
      <c r="W685" s="3" t="s">
        <v>313</v>
      </c>
    </row>
    <row r="686" spans="1:23" x14ac:dyDescent="0.2">
      <c r="A686" s="15" t="s">
        <v>11</v>
      </c>
      <c r="B686" s="15" t="s">
        <v>10</v>
      </c>
      <c r="C686" s="18" t="s">
        <v>312</v>
      </c>
      <c r="D686" s="18" t="s">
        <v>4</v>
      </c>
      <c r="E686" s="17" t="s">
        <v>311</v>
      </c>
      <c r="F686" s="17">
        <v>285590</v>
      </c>
      <c r="G686" s="17" t="s">
        <v>310</v>
      </c>
      <c r="H686" s="12" t="s">
        <v>4</v>
      </c>
      <c r="I686" s="17" t="s">
        <v>309</v>
      </c>
      <c r="J686" s="12" t="s">
        <v>4</v>
      </c>
      <c r="K686" s="3" t="s">
        <v>5</v>
      </c>
      <c r="L686" s="3" t="s">
        <v>4</v>
      </c>
      <c r="M686" s="3" t="s">
        <v>4</v>
      </c>
      <c r="N686" s="3" t="s">
        <v>4</v>
      </c>
      <c r="O686" s="11" t="s">
        <v>308</v>
      </c>
      <c r="P686" s="11">
        <v>613293</v>
      </c>
      <c r="Q686" s="11" t="str">
        <f>HYPERLINK("https://omim.org/entry/613293","613293")</f>
        <v>613293</v>
      </c>
      <c r="R686" s="11">
        <v>1.425</v>
      </c>
      <c r="S686" s="11">
        <v>5.7339200000000003</v>
      </c>
      <c r="T686" s="11">
        <v>2.5518100000000001</v>
      </c>
      <c r="U686" s="3">
        <v>4.1589000000000001E-3</v>
      </c>
      <c r="V686" s="3" t="s">
        <v>307</v>
      </c>
      <c r="W686" s="3" t="s">
        <v>306</v>
      </c>
    </row>
    <row r="687" spans="1:23" x14ac:dyDescent="0.2">
      <c r="A687" s="15" t="s">
        <v>11</v>
      </c>
      <c r="B687" s="15" t="s">
        <v>10</v>
      </c>
      <c r="C687" s="13" t="s">
        <v>305</v>
      </c>
      <c r="D687" s="13" t="s">
        <v>4</v>
      </c>
      <c r="E687" s="3" t="s">
        <v>304</v>
      </c>
      <c r="F687" s="3">
        <v>6499</v>
      </c>
      <c r="G687" s="3" t="s">
        <v>303</v>
      </c>
      <c r="H687" s="12" t="s">
        <v>4</v>
      </c>
      <c r="I687" s="3" t="s">
        <v>302</v>
      </c>
      <c r="J687" s="12" t="s">
        <v>4</v>
      </c>
      <c r="K687" s="3" t="s">
        <v>5</v>
      </c>
      <c r="L687" s="3" t="s">
        <v>4</v>
      </c>
      <c r="M687" s="3" t="s">
        <v>4</v>
      </c>
      <c r="N687" s="3" t="s">
        <v>4</v>
      </c>
      <c r="O687" s="11" t="s">
        <v>301</v>
      </c>
      <c r="P687" s="11">
        <v>600478</v>
      </c>
      <c r="Q687" s="11" t="str">
        <f>HYPERLINK("https://omim.org/entry/600478","600478")</f>
        <v>600478</v>
      </c>
      <c r="R687" s="11">
        <v>8.02</v>
      </c>
      <c r="S687" s="11">
        <v>17.5961</v>
      </c>
      <c r="T687" s="11">
        <v>12.4396</v>
      </c>
      <c r="U687" s="16">
        <v>1.2931E-22</v>
      </c>
      <c r="V687" s="16" t="s">
        <v>300</v>
      </c>
      <c r="W687" s="16" t="s">
        <v>299</v>
      </c>
    </row>
    <row r="688" spans="1:23" x14ac:dyDescent="0.2">
      <c r="A688" s="15" t="s">
        <v>11</v>
      </c>
      <c r="B688" s="15" t="s">
        <v>10</v>
      </c>
      <c r="C688" s="19" t="s">
        <v>298</v>
      </c>
      <c r="D688" s="19" t="s">
        <v>4</v>
      </c>
      <c r="E688" s="12" t="s">
        <v>297</v>
      </c>
      <c r="F688" s="3">
        <v>6598</v>
      </c>
      <c r="G688" s="12" t="s">
        <v>296</v>
      </c>
      <c r="H688" s="12" t="s">
        <v>4</v>
      </c>
      <c r="I688" s="12" t="s">
        <v>295</v>
      </c>
      <c r="J688" s="12" t="s">
        <v>4</v>
      </c>
      <c r="K688" s="3" t="s">
        <v>22</v>
      </c>
      <c r="L688" s="3" t="s">
        <v>4</v>
      </c>
      <c r="M688" s="3" t="s">
        <v>4</v>
      </c>
      <c r="N688" s="3" t="s">
        <v>4</v>
      </c>
      <c r="O688" s="11" t="s">
        <v>294</v>
      </c>
      <c r="P688" s="11">
        <v>601607</v>
      </c>
      <c r="Q688" s="11" t="str">
        <f>HYPERLINK("https://omim.org/entry/601607","601607")</f>
        <v>601607</v>
      </c>
      <c r="R688" s="11">
        <v>10.15</v>
      </c>
      <c r="S688" s="11">
        <v>25.901700000000002</v>
      </c>
      <c r="T688" s="11">
        <v>19.238800000000001</v>
      </c>
      <c r="U688" s="3">
        <v>0.99709999999999999</v>
      </c>
      <c r="V688" s="3" t="s">
        <v>293</v>
      </c>
      <c r="W688" s="3" t="s">
        <v>292</v>
      </c>
    </row>
    <row r="689" spans="1:23" x14ac:dyDescent="0.2">
      <c r="A689" s="15" t="s">
        <v>11</v>
      </c>
      <c r="B689" s="15" t="s">
        <v>10</v>
      </c>
      <c r="C689" s="19" t="s">
        <v>291</v>
      </c>
      <c r="D689" s="19" t="s">
        <v>4</v>
      </c>
      <c r="E689" s="12" t="s">
        <v>290</v>
      </c>
      <c r="F689" s="3">
        <v>6605</v>
      </c>
      <c r="G689" s="12" t="s">
        <v>289</v>
      </c>
      <c r="H689" s="12" t="s">
        <v>4</v>
      </c>
      <c r="I689" s="12" t="s">
        <v>288</v>
      </c>
      <c r="J689" s="12" t="s">
        <v>4</v>
      </c>
      <c r="K689" s="3" t="s">
        <v>22</v>
      </c>
      <c r="L689" s="3" t="s">
        <v>4</v>
      </c>
      <c r="M689" s="3" t="s">
        <v>4</v>
      </c>
      <c r="N689" s="3" t="s">
        <v>4</v>
      </c>
      <c r="O689" s="11" t="s">
        <v>287</v>
      </c>
      <c r="P689" s="11">
        <v>603111</v>
      </c>
      <c r="Q689" s="11" t="str">
        <f>HYPERLINK("https://omim.org/entry/603111","603111")</f>
        <v>603111</v>
      </c>
      <c r="R689" s="11">
        <v>36.76</v>
      </c>
      <c r="S689" s="11">
        <v>13.334099999999999</v>
      </c>
      <c r="T689" s="11">
        <v>9.1882300000000008</v>
      </c>
      <c r="U689" s="3">
        <v>0.99914999999999998</v>
      </c>
      <c r="V689" s="3" t="s">
        <v>286</v>
      </c>
      <c r="W689" s="3" t="s">
        <v>285</v>
      </c>
    </row>
    <row r="690" spans="1:23" x14ac:dyDescent="0.2">
      <c r="A690" s="15" t="s">
        <v>11</v>
      </c>
      <c r="B690" s="15" t="s">
        <v>10</v>
      </c>
      <c r="C690" s="13" t="s">
        <v>284</v>
      </c>
      <c r="D690" s="13" t="s">
        <v>4</v>
      </c>
      <c r="E690" s="3" t="s">
        <v>283</v>
      </c>
      <c r="F690" s="3">
        <v>8243</v>
      </c>
      <c r="G690" s="3" t="s">
        <v>282</v>
      </c>
      <c r="H690" s="12" t="s">
        <v>4</v>
      </c>
      <c r="I690" s="3" t="s">
        <v>281</v>
      </c>
      <c r="J690" s="12" t="s">
        <v>4</v>
      </c>
      <c r="K690" s="3" t="s">
        <v>280</v>
      </c>
      <c r="L690" s="3" t="s">
        <v>4</v>
      </c>
      <c r="M690" s="3" t="s">
        <v>4</v>
      </c>
      <c r="N690" s="3" t="s">
        <v>4</v>
      </c>
      <c r="O690" s="11" t="s">
        <v>279</v>
      </c>
      <c r="P690" s="11">
        <v>300590</v>
      </c>
      <c r="Q690" s="11" t="str">
        <f>HYPERLINK("https://omim.org/entry/300040","300040")</f>
        <v>300040</v>
      </c>
      <c r="R690" s="11">
        <v>15.865</v>
      </c>
      <c r="S690" s="11">
        <v>9.0229199999999992</v>
      </c>
      <c r="T690" s="11">
        <v>6.5730199999999996</v>
      </c>
      <c r="U690" s="3">
        <v>1</v>
      </c>
      <c r="V690" s="3" t="s">
        <v>278</v>
      </c>
      <c r="W690" s="3" t="s">
        <v>277</v>
      </c>
    </row>
    <row r="691" spans="1:23" x14ac:dyDescent="0.2">
      <c r="A691" s="15" t="s">
        <v>11</v>
      </c>
      <c r="B691" s="15" t="s">
        <v>10</v>
      </c>
      <c r="C691" s="19" t="s">
        <v>276</v>
      </c>
      <c r="D691" s="19" t="s">
        <v>4</v>
      </c>
      <c r="E691" s="12" t="s">
        <v>275</v>
      </c>
      <c r="F691" s="3">
        <v>9126</v>
      </c>
      <c r="G691" s="12" t="s">
        <v>274</v>
      </c>
      <c r="H691" s="12" t="s">
        <v>4</v>
      </c>
      <c r="I691" s="12" t="s">
        <v>273</v>
      </c>
      <c r="J691" s="12" t="s">
        <v>4</v>
      </c>
      <c r="K691" s="3" t="s">
        <v>22</v>
      </c>
      <c r="L691" s="3" t="s">
        <v>4</v>
      </c>
      <c r="M691" s="3" t="s">
        <v>4</v>
      </c>
      <c r="N691" s="3" t="s">
        <v>4</v>
      </c>
      <c r="O691" s="11" t="s">
        <v>272</v>
      </c>
      <c r="P691" s="11">
        <v>606062</v>
      </c>
      <c r="Q691" s="11" t="str">
        <f>HYPERLINK("https://omim.org/entry/606062","606062")</f>
        <v>606062</v>
      </c>
      <c r="R691" s="11">
        <v>12.05</v>
      </c>
      <c r="S691" s="11">
        <v>11.747999999999999</v>
      </c>
      <c r="T691" s="11">
        <v>8.6748899999999995</v>
      </c>
      <c r="U691" s="3">
        <v>1</v>
      </c>
      <c r="V691" s="3" t="s">
        <v>271</v>
      </c>
      <c r="W691" s="3" t="s">
        <v>270</v>
      </c>
    </row>
    <row r="692" spans="1:23" x14ac:dyDescent="0.2">
      <c r="A692" s="15" t="s">
        <v>11</v>
      </c>
      <c r="B692" s="15" t="s">
        <v>10</v>
      </c>
      <c r="C692" s="19" t="s">
        <v>269</v>
      </c>
      <c r="D692" s="19" t="s">
        <v>4</v>
      </c>
      <c r="E692" s="12" t="s">
        <v>268</v>
      </c>
      <c r="F692" s="3">
        <v>56006</v>
      </c>
      <c r="G692" s="12" t="s">
        <v>267</v>
      </c>
      <c r="H692" s="12" t="s">
        <v>4</v>
      </c>
      <c r="I692" s="12" t="s">
        <v>266</v>
      </c>
      <c r="J692" s="12" t="s">
        <v>4</v>
      </c>
      <c r="K692" s="3" t="s">
        <v>5</v>
      </c>
      <c r="L692" s="3" t="s">
        <v>4</v>
      </c>
      <c r="M692" s="3" t="s">
        <v>4</v>
      </c>
      <c r="N692" s="3" t="s">
        <v>4</v>
      </c>
      <c r="O692" s="11" t="s">
        <v>265</v>
      </c>
      <c r="P692" s="11">
        <v>616920</v>
      </c>
      <c r="Q692" s="11" t="str">
        <f>HYPERLINK("https://omim.org/entry/613176","613176")</f>
        <v>613176</v>
      </c>
      <c r="R692" s="11">
        <v>4.3449999999999998</v>
      </c>
      <c r="S692" s="11">
        <v>4.6619099999999998</v>
      </c>
      <c r="T692" s="11">
        <v>2.6300500000000002</v>
      </c>
      <c r="U692" s="16">
        <v>3.4628000000000001E-13</v>
      </c>
      <c r="V692" s="16" t="s">
        <v>264</v>
      </c>
      <c r="W692" s="16" t="s">
        <v>263</v>
      </c>
    </row>
    <row r="693" spans="1:23" x14ac:dyDescent="0.2">
      <c r="A693" s="15" t="s">
        <v>11</v>
      </c>
      <c r="B693" s="15" t="s">
        <v>10</v>
      </c>
      <c r="C693" s="14" t="s">
        <v>262</v>
      </c>
      <c r="D693" s="13" t="s">
        <v>4</v>
      </c>
      <c r="E693" s="10" t="s">
        <v>261</v>
      </c>
      <c r="F693" s="10">
        <v>6606</v>
      </c>
      <c r="G693" s="10" t="s">
        <v>260</v>
      </c>
      <c r="H693" s="12" t="s">
        <v>4</v>
      </c>
      <c r="I693" s="10" t="s">
        <v>259</v>
      </c>
      <c r="J693" s="12" t="s">
        <v>4</v>
      </c>
      <c r="K693" s="3" t="s">
        <v>5</v>
      </c>
      <c r="L693" s="12" t="s">
        <v>4</v>
      </c>
      <c r="M693" s="12" t="s">
        <v>4</v>
      </c>
      <c r="N693" s="12" t="s">
        <v>4</v>
      </c>
      <c r="O693" s="11" t="s">
        <v>258</v>
      </c>
      <c r="P693" s="11">
        <v>253300</v>
      </c>
      <c r="Q693" s="11" t="str">
        <f>HYPERLINK("https://omim.org/entry/600354","600354")</f>
        <v>600354</v>
      </c>
      <c r="R693" s="11">
        <v>9.3849999999999998</v>
      </c>
      <c r="S693" s="11">
        <v>1.6812199999999999</v>
      </c>
      <c r="T693" s="11">
        <v>1.1511100000000001</v>
      </c>
      <c r="U693" s="10">
        <v>1.5828999999999999E-2</v>
      </c>
      <c r="V693" s="10" t="s">
        <v>257</v>
      </c>
      <c r="W693" s="10" t="s">
        <v>256</v>
      </c>
    </row>
    <row r="694" spans="1:23" x14ac:dyDescent="0.2">
      <c r="A694" s="15" t="s">
        <v>11</v>
      </c>
      <c r="B694" s="15" t="s">
        <v>10</v>
      </c>
      <c r="C694" s="14" t="s">
        <v>255</v>
      </c>
      <c r="D694" s="13" t="s">
        <v>4</v>
      </c>
      <c r="E694" s="10" t="s">
        <v>254</v>
      </c>
      <c r="F694" s="10">
        <v>55627</v>
      </c>
      <c r="G694" s="10" t="s">
        <v>253</v>
      </c>
      <c r="H694" s="12" t="s">
        <v>4</v>
      </c>
      <c r="I694" s="10" t="s">
        <v>252</v>
      </c>
      <c r="J694" s="12" t="s">
        <v>4</v>
      </c>
      <c r="K694" s="3" t="s">
        <v>5</v>
      </c>
      <c r="L694" s="12" t="s">
        <v>4</v>
      </c>
      <c r="M694" s="12" t="s">
        <v>4</v>
      </c>
      <c r="N694" s="12" t="s">
        <v>4</v>
      </c>
      <c r="O694" s="11" t="s">
        <v>251</v>
      </c>
      <c r="P694" s="11">
        <v>618622</v>
      </c>
      <c r="Q694" s="11" t="str">
        <f>HYPERLINK("https://omim.org/entry/610457","610457")</f>
        <v>610457</v>
      </c>
      <c r="R694" s="11">
        <v>6.0350000000000001</v>
      </c>
      <c r="S694" s="11">
        <v>13.4361</v>
      </c>
      <c r="T694" s="11">
        <v>12.859400000000001</v>
      </c>
      <c r="U694" s="20">
        <v>1.71E-19</v>
      </c>
      <c r="V694" s="20" t="s">
        <v>250</v>
      </c>
      <c r="W694" s="20" t="s">
        <v>249</v>
      </c>
    </row>
    <row r="695" spans="1:23" x14ac:dyDescent="0.2">
      <c r="A695" s="15" t="s">
        <v>11</v>
      </c>
      <c r="B695" s="15" t="s">
        <v>10</v>
      </c>
      <c r="C695" s="19" t="s">
        <v>248</v>
      </c>
      <c r="D695" s="19" t="s">
        <v>4</v>
      </c>
      <c r="E695" s="12" t="s">
        <v>247</v>
      </c>
      <c r="F695" s="3">
        <v>6655</v>
      </c>
      <c r="G695" s="12" t="s">
        <v>246</v>
      </c>
      <c r="H695" s="12" t="s">
        <v>4</v>
      </c>
      <c r="I695" s="12" t="s">
        <v>245</v>
      </c>
      <c r="J695" s="12" t="s">
        <v>4</v>
      </c>
      <c r="K695" s="3" t="s">
        <v>22</v>
      </c>
      <c r="L695" s="3" t="s">
        <v>4</v>
      </c>
      <c r="M695" s="3" t="s">
        <v>4</v>
      </c>
      <c r="N695" s="3" t="s">
        <v>4</v>
      </c>
      <c r="O695" s="11" t="s">
        <v>244</v>
      </c>
      <c r="P695" s="11">
        <v>601247</v>
      </c>
      <c r="Q695" s="11" t="str">
        <f>HYPERLINK("https://omim.org/entry/601247","601247")</f>
        <v>601247</v>
      </c>
      <c r="R695" s="11">
        <v>18.795000000000002</v>
      </c>
      <c r="S695" s="11">
        <v>8.67788</v>
      </c>
      <c r="T695" s="11">
        <v>7.5158199999999997</v>
      </c>
      <c r="U695" s="3">
        <v>0.99955000000000005</v>
      </c>
      <c r="V695" s="3" t="s">
        <v>243</v>
      </c>
      <c r="W695" s="3" t="s">
        <v>242</v>
      </c>
    </row>
    <row r="696" spans="1:23" x14ac:dyDescent="0.2">
      <c r="A696" s="15" t="s">
        <v>11</v>
      </c>
      <c r="B696" s="15" t="s">
        <v>10</v>
      </c>
      <c r="C696" s="18" t="s">
        <v>241</v>
      </c>
      <c r="D696" s="18" t="s">
        <v>4</v>
      </c>
      <c r="E696" s="17" t="s">
        <v>240</v>
      </c>
      <c r="F696" s="17">
        <v>6662</v>
      </c>
      <c r="G696" s="17" t="s">
        <v>239</v>
      </c>
      <c r="H696" s="12" t="s">
        <v>4</v>
      </c>
      <c r="I696" s="17" t="s">
        <v>238</v>
      </c>
      <c r="J696" s="12" t="s">
        <v>4</v>
      </c>
      <c r="K696" s="3" t="s">
        <v>22</v>
      </c>
      <c r="L696" s="3" t="s">
        <v>4</v>
      </c>
      <c r="M696" s="3" t="s">
        <v>4</v>
      </c>
      <c r="N696" s="3" t="s">
        <v>4</v>
      </c>
      <c r="O696" s="11" t="s">
        <v>237</v>
      </c>
      <c r="P696" s="11">
        <v>608160</v>
      </c>
      <c r="Q696" s="11" t="str">
        <f>HYPERLINK("https://omim.org/entry/608160","608160")</f>
        <v>608160</v>
      </c>
      <c r="R696" s="11">
        <v>2</v>
      </c>
      <c r="S696" s="11">
        <v>14.3604</v>
      </c>
      <c r="T696" s="11">
        <v>6.3844799999999999</v>
      </c>
      <c r="U696" s="3">
        <v>0.99772000000000005</v>
      </c>
      <c r="V696" s="3" t="s">
        <v>236</v>
      </c>
      <c r="W696" s="3" t="s">
        <v>235</v>
      </c>
    </row>
    <row r="697" spans="1:23" x14ac:dyDescent="0.2">
      <c r="A697" s="15" t="s">
        <v>11</v>
      </c>
      <c r="B697" s="15" t="s">
        <v>10</v>
      </c>
      <c r="C697" s="14" t="s">
        <v>234</v>
      </c>
      <c r="D697" s="13" t="s">
        <v>4</v>
      </c>
      <c r="E697" s="10" t="s">
        <v>233</v>
      </c>
      <c r="F697" s="10">
        <v>6674</v>
      </c>
      <c r="G697" s="10" t="s">
        <v>232</v>
      </c>
      <c r="H697" s="12" t="s">
        <v>4</v>
      </c>
      <c r="I697" s="10" t="s">
        <v>231</v>
      </c>
      <c r="J697" s="12" t="s">
        <v>4</v>
      </c>
      <c r="K697" s="3" t="s">
        <v>5</v>
      </c>
      <c r="L697" s="12" t="s">
        <v>4</v>
      </c>
      <c r="M697" s="12" t="s">
        <v>4</v>
      </c>
      <c r="N697" s="12" t="s">
        <v>4</v>
      </c>
      <c r="O697" s="11" t="s">
        <v>230</v>
      </c>
      <c r="P697" s="11">
        <v>615505</v>
      </c>
      <c r="Q697" s="11" t="str">
        <f>HYPERLINK("https://omim.org/entry/603395","603395")</f>
        <v>603395</v>
      </c>
      <c r="R697" s="11">
        <v>0.45</v>
      </c>
      <c r="S697" s="11">
        <v>1.23333</v>
      </c>
      <c r="T697" s="11">
        <v>0.69854400000000005</v>
      </c>
      <c r="U697" s="20">
        <v>1.45E-9</v>
      </c>
      <c r="V697" s="20" t="s">
        <v>229</v>
      </c>
      <c r="W697" s="20" t="s">
        <v>228</v>
      </c>
    </row>
    <row r="698" spans="1:23" x14ac:dyDescent="0.2">
      <c r="A698" s="15" t="s">
        <v>11</v>
      </c>
      <c r="B698" s="15" t="s">
        <v>10</v>
      </c>
      <c r="C698" s="13" t="s">
        <v>227</v>
      </c>
      <c r="D698" s="13" t="s">
        <v>4</v>
      </c>
      <c r="E698" s="3" t="s">
        <v>226</v>
      </c>
      <c r="F698" s="3">
        <v>200734</v>
      </c>
      <c r="G698" s="3" t="s">
        <v>225</v>
      </c>
      <c r="H698" s="3" t="s">
        <v>4</v>
      </c>
      <c r="I698" s="3" t="s">
        <v>224</v>
      </c>
      <c r="J698" s="3" t="s">
        <v>4</v>
      </c>
      <c r="K698" s="3" t="s">
        <v>5</v>
      </c>
      <c r="L698" s="3" t="s">
        <v>4</v>
      </c>
      <c r="M698" s="3" t="s">
        <v>4</v>
      </c>
      <c r="N698" s="3" t="s">
        <v>4</v>
      </c>
      <c r="O698" s="11" t="s">
        <v>223</v>
      </c>
      <c r="P698" s="11" t="s">
        <v>4</v>
      </c>
      <c r="Q698" s="11" t="str">
        <f>HYPERLINK("https://omim.org/entry/609292","609292")</f>
        <v>609292</v>
      </c>
      <c r="R698" s="11">
        <v>4.96</v>
      </c>
      <c r="S698" s="11">
        <v>9.1104199999999995</v>
      </c>
      <c r="T698" s="11">
        <v>5.8690100000000003</v>
      </c>
      <c r="U698" s="16">
        <v>2.8683999999999999E-7</v>
      </c>
      <c r="V698" s="16" t="s">
        <v>222</v>
      </c>
      <c r="W698" s="16" t="s">
        <v>221</v>
      </c>
    </row>
    <row r="699" spans="1:23" x14ac:dyDescent="0.2">
      <c r="A699" s="15" t="s">
        <v>11</v>
      </c>
      <c r="B699" s="15" t="s">
        <v>10</v>
      </c>
      <c r="C699" s="13" t="s">
        <v>220</v>
      </c>
      <c r="D699" s="13" t="s">
        <v>4</v>
      </c>
      <c r="E699" s="3" t="s">
        <v>219</v>
      </c>
      <c r="F699" s="3">
        <v>10735</v>
      </c>
      <c r="G699" s="3" t="s">
        <v>218</v>
      </c>
      <c r="H699" s="3" t="s">
        <v>4</v>
      </c>
      <c r="I699" s="3" t="s">
        <v>217</v>
      </c>
      <c r="J699" s="3" t="s">
        <v>4</v>
      </c>
      <c r="K699" s="3" t="s">
        <v>216</v>
      </c>
      <c r="L699" s="3" t="s">
        <v>4</v>
      </c>
      <c r="M699" s="3" t="s">
        <v>4</v>
      </c>
      <c r="N699" s="3" t="s">
        <v>4</v>
      </c>
      <c r="O699" s="11" t="s">
        <v>215</v>
      </c>
      <c r="P699" s="11" t="s">
        <v>4</v>
      </c>
      <c r="Q699" s="11" t="str">
        <f>HYPERLINK("https://omim.org/entry/300826","300826")</f>
        <v>300826</v>
      </c>
      <c r="R699" s="11">
        <v>24.29</v>
      </c>
      <c r="S699" s="11">
        <v>8.8386200000000006</v>
      </c>
      <c r="T699" s="11">
        <v>5.2441000000000004</v>
      </c>
      <c r="U699" s="3">
        <v>1</v>
      </c>
      <c r="V699" s="3" t="s">
        <v>214</v>
      </c>
      <c r="W699" s="3" t="s">
        <v>213</v>
      </c>
    </row>
    <row r="700" spans="1:23" x14ac:dyDescent="0.2">
      <c r="A700" s="15" t="s">
        <v>11</v>
      </c>
      <c r="B700" s="15" t="s">
        <v>10</v>
      </c>
      <c r="C700" s="18" t="s">
        <v>212</v>
      </c>
      <c r="D700" s="18" t="s">
        <v>4</v>
      </c>
      <c r="E700" s="17" t="s">
        <v>211</v>
      </c>
      <c r="F700" s="17">
        <v>10617</v>
      </c>
      <c r="G700" s="17" t="s">
        <v>210</v>
      </c>
      <c r="H700" s="12" t="s">
        <v>4</v>
      </c>
      <c r="I700" s="17" t="s">
        <v>209</v>
      </c>
      <c r="J700" s="12" t="s">
        <v>4</v>
      </c>
      <c r="K700" s="3" t="s">
        <v>5</v>
      </c>
      <c r="L700" s="3" t="s">
        <v>4</v>
      </c>
      <c r="M700" s="3" t="s">
        <v>4</v>
      </c>
      <c r="N700" s="3" t="s">
        <v>4</v>
      </c>
      <c r="O700" s="11" t="s">
        <v>208</v>
      </c>
      <c r="P700" s="11">
        <v>606247</v>
      </c>
      <c r="Q700" s="11" t="str">
        <f>HYPERLINK("https://omim.org/entry/606247","606247")</f>
        <v>606247</v>
      </c>
      <c r="R700" s="11">
        <v>8.26</v>
      </c>
      <c r="S700" s="11">
        <v>5.5924699999999996</v>
      </c>
      <c r="T700" s="11">
        <v>3.67333</v>
      </c>
      <c r="U700" s="16">
        <v>5.4496000000000001E-5</v>
      </c>
      <c r="V700" s="16" t="s">
        <v>207</v>
      </c>
      <c r="W700" s="16" t="s">
        <v>206</v>
      </c>
    </row>
    <row r="701" spans="1:23" x14ac:dyDescent="0.2">
      <c r="A701" s="15" t="s">
        <v>11</v>
      </c>
      <c r="B701" s="15" t="s">
        <v>10</v>
      </c>
      <c r="C701" s="13" t="s">
        <v>205</v>
      </c>
      <c r="D701" s="13" t="s">
        <v>4</v>
      </c>
      <c r="E701" s="3" t="s">
        <v>204</v>
      </c>
      <c r="F701" s="3">
        <v>6789</v>
      </c>
      <c r="G701" s="3" t="s">
        <v>203</v>
      </c>
      <c r="H701" s="12" t="s">
        <v>4</v>
      </c>
      <c r="I701" s="3" t="s">
        <v>202</v>
      </c>
      <c r="J701" s="12" t="s">
        <v>4</v>
      </c>
      <c r="K701" s="3" t="s">
        <v>5</v>
      </c>
      <c r="L701" s="3" t="s">
        <v>4</v>
      </c>
      <c r="M701" s="3" t="s">
        <v>4</v>
      </c>
      <c r="N701" s="3" t="s">
        <v>4</v>
      </c>
      <c r="O701" s="11" t="s">
        <v>201</v>
      </c>
      <c r="P701" s="11">
        <v>604965</v>
      </c>
      <c r="Q701" s="11" t="str">
        <f>HYPERLINK("https://omim.org/entry/604965","604965")</f>
        <v>604965</v>
      </c>
      <c r="R701" s="11">
        <v>4.66</v>
      </c>
      <c r="S701" s="11">
        <v>3.2852100000000002</v>
      </c>
      <c r="T701" s="11">
        <v>1.6689499999999999</v>
      </c>
      <c r="U701" s="3">
        <v>1.4598E-2</v>
      </c>
      <c r="V701" s="3" t="s">
        <v>200</v>
      </c>
      <c r="W701" s="3" t="s">
        <v>199</v>
      </c>
    </row>
    <row r="702" spans="1:23" x14ac:dyDescent="0.2">
      <c r="A702" s="15" t="s">
        <v>11</v>
      </c>
      <c r="B702" s="15" t="s">
        <v>10</v>
      </c>
      <c r="C702" s="14" t="s">
        <v>198</v>
      </c>
      <c r="D702" s="13" t="s">
        <v>4</v>
      </c>
      <c r="E702" s="10" t="s">
        <v>197</v>
      </c>
      <c r="F702" s="10">
        <v>6888</v>
      </c>
      <c r="G702" s="10" t="s">
        <v>196</v>
      </c>
      <c r="H702" s="12" t="s">
        <v>4</v>
      </c>
      <c r="I702" s="10" t="s">
        <v>195</v>
      </c>
      <c r="J702" s="12" t="s">
        <v>4</v>
      </c>
      <c r="K702" s="3" t="s">
        <v>5</v>
      </c>
      <c r="L702" s="12" t="s">
        <v>4</v>
      </c>
      <c r="M702" s="12" t="s">
        <v>4</v>
      </c>
      <c r="N702" s="12" t="s">
        <v>4</v>
      </c>
      <c r="O702" s="11" t="s">
        <v>194</v>
      </c>
      <c r="P702" s="11">
        <v>606003</v>
      </c>
      <c r="Q702" s="11" t="str">
        <f>HYPERLINK("https://omim.org/entry/602063","602063")</f>
        <v>602063</v>
      </c>
      <c r="R702" s="11">
        <v>22.164999999999999</v>
      </c>
      <c r="S702" s="11">
        <v>62.029299999999999</v>
      </c>
      <c r="T702" s="11">
        <v>55.095500000000001</v>
      </c>
      <c r="U702" s="20">
        <v>2.52E-6</v>
      </c>
      <c r="V702" s="20" t="s">
        <v>193</v>
      </c>
      <c r="W702" s="20" t="s">
        <v>192</v>
      </c>
    </row>
    <row r="703" spans="1:23" x14ac:dyDescent="0.2">
      <c r="A703" s="15" t="s">
        <v>11</v>
      </c>
      <c r="B703" s="15" t="s">
        <v>10</v>
      </c>
      <c r="C703" s="19" t="s">
        <v>191</v>
      </c>
      <c r="D703" s="19" t="s">
        <v>4</v>
      </c>
      <c r="E703" s="12" t="s">
        <v>190</v>
      </c>
      <c r="F703" s="3">
        <v>6909</v>
      </c>
      <c r="G703" s="12" t="s">
        <v>189</v>
      </c>
      <c r="H703" s="12" t="s">
        <v>4</v>
      </c>
      <c r="I703" s="12" t="s">
        <v>188</v>
      </c>
      <c r="J703" s="12" t="s">
        <v>4</v>
      </c>
      <c r="K703" s="3" t="s">
        <v>22</v>
      </c>
      <c r="L703" s="3" t="s">
        <v>4</v>
      </c>
      <c r="M703" s="3" t="s">
        <v>4</v>
      </c>
      <c r="N703" s="3" t="s">
        <v>4</v>
      </c>
      <c r="O703" s="11" t="s">
        <v>187</v>
      </c>
      <c r="P703" s="11">
        <v>600747</v>
      </c>
      <c r="Q703" s="11" t="str">
        <f>HYPERLINK("https://omim.org/entry/600747","600747")</f>
        <v>600747</v>
      </c>
      <c r="R703" s="11">
        <v>4.3449999999999998</v>
      </c>
      <c r="S703" s="11">
        <v>14.986599999999999</v>
      </c>
      <c r="T703" s="11">
        <v>17.759399999999999</v>
      </c>
      <c r="U703" s="3">
        <v>0.99329000000000001</v>
      </c>
      <c r="V703" s="3" t="s">
        <v>186</v>
      </c>
      <c r="W703" s="3" t="s">
        <v>185</v>
      </c>
    </row>
    <row r="704" spans="1:23" x14ac:dyDescent="0.2">
      <c r="A704" s="15" t="s">
        <v>11</v>
      </c>
      <c r="B704" s="15" t="s">
        <v>10</v>
      </c>
      <c r="C704" s="19" t="s">
        <v>184</v>
      </c>
      <c r="D704" s="19" t="s">
        <v>4</v>
      </c>
      <c r="E704" s="12" t="s">
        <v>183</v>
      </c>
      <c r="F704" s="3">
        <v>6926</v>
      </c>
      <c r="G704" s="12" t="s">
        <v>182</v>
      </c>
      <c r="H704" s="12" t="s">
        <v>4</v>
      </c>
      <c r="I704" s="12" t="s">
        <v>181</v>
      </c>
      <c r="J704" s="12" t="s">
        <v>4</v>
      </c>
      <c r="K704" s="3" t="s">
        <v>22</v>
      </c>
      <c r="L704" s="3" t="s">
        <v>4</v>
      </c>
      <c r="M704" s="3" t="s">
        <v>4</v>
      </c>
      <c r="N704" s="3" t="s">
        <v>4</v>
      </c>
      <c r="O704" s="11" t="s">
        <v>180</v>
      </c>
      <c r="P704" s="11">
        <v>601621</v>
      </c>
      <c r="Q704" s="11" t="str">
        <f>HYPERLINK("https://omim.org/entry/601621","601621")</f>
        <v>601621</v>
      </c>
      <c r="R704" s="11">
        <v>5.23</v>
      </c>
      <c r="S704" s="11">
        <v>6.3267699999999998</v>
      </c>
      <c r="T704" s="11">
        <v>7.2116100000000003</v>
      </c>
      <c r="U704" s="3">
        <v>0.98907</v>
      </c>
      <c r="V704" s="3" t="s">
        <v>179</v>
      </c>
      <c r="W704" s="3" t="s">
        <v>178</v>
      </c>
    </row>
    <row r="705" spans="1:23" x14ac:dyDescent="0.2">
      <c r="A705" s="15" t="s">
        <v>11</v>
      </c>
      <c r="B705" s="15" t="s">
        <v>10</v>
      </c>
      <c r="C705" s="18" t="s">
        <v>177</v>
      </c>
      <c r="D705" s="18" t="s">
        <v>4</v>
      </c>
      <c r="E705" s="17" t="s">
        <v>176</v>
      </c>
      <c r="F705" s="17">
        <v>6949</v>
      </c>
      <c r="G705" s="17" t="s">
        <v>175</v>
      </c>
      <c r="H705" s="12" t="s">
        <v>4</v>
      </c>
      <c r="I705" s="17" t="s">
        <v>174</v>
      </c>
      <c r="J705" s="12" t="s">
        <v>4</v>
      </c>
      <c r="K705" s="3" t="s">
        <v>22</v>
      </c>
      <c r="L705" s="3" t="s">
        <v>4</v>
      </c>
      <c r="M705" s="3" t="s">
        <v>4</v>
      </c>
      <c r="N705" s="3" t="s">
        <v>4</v>
      </c>
      <c r="O705" s="11" t="s">
        <v>173</v>
      </c>
      <c r="P705" s="11">
        <v>606847</v>
      </c>
      <c r="Q705" s="11" t="str">
        <f>HYPERLINK("https://omim.org/entry/606847","606847")</f>
        <v>606847</v>
      </c>
      <c r="R705" s="11">
        <v>4.7549999999999999</v>
      </c>
      <c r="S705" s="11">
        <v>8.9897399999999994</v>
      </c>
      <c r="T705" s="11">
        <v>7.1268700000000003</v>
      </c>
      <c r="U705" s="3">
        <v>0.95409999999999995</v>
      </c>
      <c r="V705" s="3" t="s">
        <v>172</v>
      </c>
      <c r="W705" s="3" t="s">
        <v>171</v>
      </c>
    </row>
    <row r="706" spans="1:23" x14ac:dyDescent="0.2">
      <c r="A706" s="15" t="s">
        <v>11</v>
      </c>
      <c r="B706" s="15" t="s">
        <v>10</v>
      </c>
      <c r="C706" s="13" t="s">
        <v>170</v>
      </c>
      <c r="D706" s="13" t="s">
        <v>4</v>
      </c>
      <c r="E706" s="3" t="s">
        <v>169</v>
      </c>
      <c r="F706" s="3">
        <v>79867</v>
      </c>
      <c r="G706" s="3" t="s">
        <v>168</v>
      </c>
      <c r="H706" s="12" t="s">
        <v>4</v>
      </c>
      <c r="I706" s="3" t="s">
        <v>167</v>
      </c>
      <c r="J706" s="12" t="s">
        <v>4</v>
      </c>
      <c r="K706" s="3" t="s">
        <v>5</v>
      </c>
      <c r="L706" s="3" t="s">
        <v>4</v>
      </c>
      <c r="M706" s="3" t="s">
        <v>4</v>
      </c>
      <c r="N706" s="3" t="s">
        <v>4</v>
      </c>
      <c r="O706" s="11" t="s">
        <v>166</v>
      </c>
      <c r="P706" s="11">
        <v>613846</v>
      </c>
      <c r="Q706" s="11" t="str">
        <f>HYPERLINK("https://omim.org/entry/613846","613846")</f>
        <v>613846</v>
      </c>
      <c r="R706" s="11">
        <v>1.5049999999999999</v>
      </c>
      <c r="S706" s="11">
        <v>3.63836</v>
      </c>
      <c r="T706" s="11">
        <v>1.8690199999999999</v>
      </c>
      <c r="U706" s="16">
        <v>1.8379E-14</v>
      </c>
      <c r="V706" s="16" t="s">
        <v>165</v>
      </c>
      <c r="W706" s="16" t="s">
        <v>164</v>
      </c>
    </row>
    <row r="707" spans="1:23" x14ac:dyDescent="0.2">
      <c r="A707" s="15" t="s">
        <v>11</v>
      </c>
      <c r="B707" s="15" t="s">
        <v>10</v>
      </c>
      <c r="C707" s="13" t="s">
        <v>163</v>
      </c>
      <c r="D707" s="13" t="s">
        <v>4</v>
      </c>
      <c r="E707" s="3" t="s">
        <v>162</v>
      </c>
      <c r="F707" s="3">
        <v>26123</v>
      </c>
      <c r="G707" s="3" t="s">
        <v>161</v>
      </c>
      <c r="H707" s="12" t="s">
        <v>4</v>
      </c>
      <c r="I707" s="3" t="s">
        <v>160</v>
      </c>
      <c r="J707" s="12" t="s">
        <v>4</v>
      </c>
      <c r="K707" s="3" t="s">
        <v>5</v>
      </c>
      <c r="L707" s="3" t="s">
        <v>4</v>
      </c>
      <c r="M707" s="3" t="s">
        <v>4</v>
      </c>
      <c r="N707" s="3" t="s">
        <v>4</v>
      </c>
      <c r="O707" s="11" t="s">
        <v>159</v>
      </c>
      <c r="P707" s="11" t="s">
        <v>4</v>
      </c>
      <c r="Q707" s="11" t="str">
        <f>HYPERLINK("https://omim.org/entry/613847","613847")</f>
        <v>613847</v>
      </c>
      <c r="R707" s="11">
        <v>2.97</v>
      </c>
      <c r="S707" s="11">
        <v>14.2811</v>
      </c>
      <c r="T707" s="11">
        <v>7.3793600000000001</v>
      </c>
      <c r="U707" s="16">
        <v>4.1527999999999998E-12</v>
      </c>
      <c r="V707" s="16" t="s">
        <v>158</v>
      </c>
      <c r="W707" s="16" t="s">
        <v>157</v>
      </c>
    </row>
    <row r="708" spans="1:23" x14ac:dyDescent="0.2">
      <c r="A708" s="15" t="s">
        <v>11</v>
      </c>
      <c r="B708" s="15" t="s">
        <v>10</v>
      </c>
      <c r="C708" s="14" t="s">
        <v>156</v>
      </c>
      <c r="D708" s="13" t="s">
        <v>4</v>
      </c>
      <c r="E708" s="10" t="s">
        <v>155</v>
      </c>
      <c r="F708" s="10">
        <v>23483</v>
      </c>
      <c r="G708" s="10" t="s">
        <v>154</v>
      </c>
      <c r="H708" s="12" t="s">
        <v>4</v>
      </c>
      <c r="I708" s="10" t="s">
        <v>153</v>
      </c>
      <c r="J708" s="12" t="s">
        <v>4</v>
      </c>
      <c r="K708" s="3" t="s">
        <v>5</v>
      </c>
      <c r="L708" s="12" t="s">
        <v>4</v>
      </c>
      <c r="M708" s="12" t="s">
        <v>4</v>
      </c>
      <c r="N708" s="12" t="s">
        <v>4</v>
      </c>
      <c r="O708" s="11" t="s">
        <v>152</v>
      </c>
      <c r="P708" s="11">
        <v>616145</v>
      </c>
      <c r="Q708" s="11" t="str">
        <f>HYPERLINK("https://omim.org/entry/616146","616146")</f>
        <v>616146</v>
      </c>
      <c r="R708" s="11">
        <v>2.37</v>
      </c>
      <c r="S708" s="11">
        <v>4.6730299999999998</v>
      </c>
      <c r="T708" s="11">
        <v>3.16161</v>
      </c>
      <c r="U708" s="20">
        <v>2.4800000000000001E-9</v>
      </c>
      <c r="V708" s="20" t="s">
        <v>151</v>
      </c>
      <c r="W708" s="20" t="s">
        <v>150</v>
      </c>
    </row>
    <row r="709" spans="1:23" x14ac:dyDescent="0.2">
      <c r="A709" s="15" t="s">
        <v>11</v>
      </c>
      <c r="B709" s="15" t="s">
        <v>10</v>
      </c>
      <c r="C709" s="19" t="s">
        <v>149</v>
      </c>
      <c r="D709" s="19" t="s">
        <v>4</v>
      </c>
      <c r="E709" s="12" t="s">
        <v>148</v>
      </c>
      <c r="F709" s="3">
        <v>7043</v>
      </c>
      <c r="G709" s="12" t="s">
        <v>147</v>
      </c>
      <c r="H709" s="12" t="s">
        <v>4</v>
      </c>
      <c r="I709" s="12" t="s">
        <v>146</v>
      </c>
      <c r="J709" s="12" t="s">
        <v>4</v>
      </c>
      <c r="K709" s="3" t="s">
        <v>22</v>
      </c>
      <c r="L709" s="3" t="s">
        <v>4</v>
      </c>
      <c r="M709" s="3" t="s">
        <v>4</v>
      </c>
      <c r="N709" s="3" t="s">
        <v>4</v>
      </c>
      <c r="O709" s="11" t="s">
        <v>145</v>
      </c>
      <c r="P709" s="11">
        <v>190230</v>
      </c>
      <c r="Q709" s="11" t="str">
        <f>HYPERLINK("https://omim.org/entry/190230","190230")</f>
        <v>190230</v>
      </c>
      <c r="R709" s="11">
        <v>9.6449999999999996</v>
      </c>
      <c r="S709" s="11">
        <v>21.2575</v>
      </c>
      <c r="T709" s="11">
        <v>8.8323999999999998</v>
      </c>
      <c r="U709" s="3">
        <v>0.98726999999999998</v>
      </c>
      <c r="V709" s="3" t="s">
        <v>144</v>
      </c>
      <c r="W709" s="3" t="s">
        <v>143</v>
      </c>
    </row>
    <row r="710" spans="1:23" x14ac:dyDescent="0.2">
      <c r="A710" s="15" t="s">
        <v>11</v>
      </c>
      <c r="B710" s="15" t="s">
        <v>10</v>
      </c>
      <c r="C710" s="14" t="s">
        <v>142</v>
      </c>
      <c r="D710" s="13" t="s">
        <v>4</v>
      </c>
      <c r="E710" s="10" t="s">
        <v>141</v>
      </c>
      <c r="F710" s="10">
        <v>79228</v>
      </c>
      <c r="G710" s="10" t="s">
        <v>140</v>
      </c>
      <c r="H710" s="12" t="s">
        <v>4</v>
      </c>
      <c r="I710" s="10" t="s">
        <v>139</v>
      </c>
      <c r="J710" s="12" t="s">
        <v>4</v>
      </c>
      <c r="K710" s="3" t="s">
        <v>5</v>
      </c>
      <c r="L710" s="12" t="s">
        <v>4</v>
      </c>
      <c r="M710" s="12" t="s">
        <v>4</v>
      </c>
      <c r="N710" s="12" t="s">
        <v>4</v>
      </c>
      <c r="O710" s="11" t="s">
        <v>138</v>
      </c>
      <c r="P710" s="11">
        <v>613680</v>
      </c>
      <c r="Q710" s="11" t="str">
        <f>HYPERLINK("https://omim.org/entry/615403","615403")</f>
        <v>615403</v>
      </c>
      <c r="R710" s="11">
        <v>1.925</v>
      </c>
      <c r="S710" s="11">
        <v>14.8788</v>
      </c>
      <c r="T710" s="11">
        <v>10.9955</v>
      </c>
      <c r="U710" s="10">
        <v>4.7835E-4</v>
      </c>
      <c r="V710" s="10" t="s">
        <v>137</v>
      </c>
      <c r="W710" s="10" t="s">
        <v>136</v>
      </c>
    </row>
    <row r="711" spans="1:23" x14ac:dyDescent="0.2">
      <c r="A711" s="15" t="s">
        <v>11</v>
      </c>
      <c r="B711" s="15" t="s">
        <v>10</v>
      </c>
      <c r="C711" s="13" t="s">
        <v>135</v>
      </c>
      <c r="D711" s="13" t="s">
        <v>4</v>
      </c>
      <c r="E711" s="3" t="s">
        <v>134</v>
      </c>
      <c r="F711" s="3">
        <v>55901</v>
      </c>
      <c r="G711" s="3" t="s">
        <v>133</v>
      </c>
      <c r="H711" s="12" t="s">
        <v>4</v>
      </c>
      <c r="I711" s="3" t="s">
        <v>132</v>
      </c>
      <c r="J711" s="12" t="s">
        <v>4</v>
      </c>
      <c r="K711" s="3" t="s">
        <v>5</v>
      </c>
      <c r="L711" s="3" t="s">
        <v>4</v>
      </c>
      <c r="M711" s="3" t="s">
        <v>4</v>
      </c>
      <c r="N711" s="3" t="s">
        <v>4</v>
      </c>
      <c r="O711" s="11" t="s">
        <v>131</v>
      </c>
      <c r="P711" s="11">
        <v>616821</v>
      </c>
      <c r="Q711" s="11" t="str">
        <f>HYPERLINK("https://omim.org/entry/616821","616821")</f>
        <v>616821</v>
      </c>
      <c r="R711" s="11">
        <v>2.9750000000000001</v>
      </c>
      <c r="S711" s="11">
        <v>3.8044899999999999</v>
      </c>
      <c r="T711" s="11">
        <v>3.9859100000000001</v>
      </c>
      <c r="U711" s="16">
        <v>5.5520999999999998E-8</v>
      </c>
      <c r="V711" s="16" t="s">
        <v>130</v>
      </c>
      <c r="W711" s="16" t="s">
        <v>129</v>
      </c>
    </row>
    <row r="712" spans="1:23" x14ac:dyDescent="0.2">
      <c r="A712" s="15" t="s">
        <v>11</v>
      </c>
      <c r="B712" s="15" t="s">
        <v>10</v>
      </c>
      <c r="C712" s="19" t="s">
        <v>128</v>
      </c>
      <c r="D712" s="19" t="s">
        <v>4</v>
      </c>
      <c r="E712" s="12" t="s">
        <v>127</v>
      </c>
      <c r="F712" s="3">
        <v>7086</v>
      </c>
      <c r="G712" s="12" t="s">
        <v>126</v>
      </c>
      <c r="H712" s="12" t="s">
        <v>4</v>
      </c>
      <c r="I712" s="12" t="s">
        <v>125</v>
      </c>
      <c r="J712" s="12" t="s">
        <v>4</v>
      </c>
      <c r="K712" s="3" t="s">
        <v>5</v>
      </c>
      <c r="L712" s="3" t="s">
        <v>4</v>
      </c>
      <c r="M712" s="3" t="s">
        <v>4</v>
      </c>
      <c r="N712" s="3" t="s">
        <v>4</v>
      </c>
      <c r="O712" s="11" t="s">
        <v>124</v>
      </c>
      <c r="P712" s="11">
        <v>617044</v>
      </c>
      <c r="Q712" s="11" t="str">
        <f>HYPERLINK("https://omim.org/entry/606781","606781")</f>
        <v>606781</v>
      </c>
      <c r="R712" s="11">
        <v>7.74</v>
      </c>
      <c r="S712" s="11">
        <v>24.0214</v>
      </c>
      <c r="T712" s="11">
        <v>12.602600000000001</v>
      </c>
      <c r="U712" s="3">
        <v>6.7479999999999997E-3</v>
      </c>
      <c r="V712" s="3" t="s">
        <v>123</v>
      </c>
      <c r="W712" s="3" t="s">
        <v>122</v>
      </c>
    </row>
    <row r="713" spans="1:23" x14ac:dyDescent="0.2">
      <c r="A713" s="15" t="s">
        <v>11</v>
      </c>
      <c r="B713" s="15" t="s">
        <v>10</v>
      </c>
      <c r="C713" s="19" t="s">
        <v>121</v>
      </c>
      <c r="D713" s="19" t="s">
        <v>4</v>
      </c>
      <c r="E713" s="12" t="s">
        <v>120</v>
      </c>
      <c r="F713" s="3">
        <v>54916</v>
      </c>
      <c r="G713" s="12" t="s">
        <v>119</v>
      </c>
      <c r="H713" s="12" t="s">
        <v>4</v>
      </c>
      <c r="I713" s="12" t="s">
        <v>118</v>
      </c>
      <c r="J713" s="12" t="s">
        <v>4</v>
      </c>
      <c r="K713" s="3" t="s">
        <v>5</v>
      </c>
      <c r="L713" s="3" t="s">
        <v>4</v>
      </c>
      <c r="M713" s="3" t="s">
        <v>4</v>
      </c>
      <c r="N713" s="3" t="s">
        <v>4</v>
      </c>
      <c r="O713" s="11" t="s">
        <v>117</v>
      </c>
      <c r="P713" s="11">
        <v>617478</v>
      </c>
      <c r="Q713" s="11" t="str">
        <f>HYPERLINK("https://omim.org/entry/617449","617449")</f>
        <v>617449</v>
      </c>
      <c r="R713" s="11">
        <v>2.78</v>
      </c>
      <c r="S713" s="11">
        <v>2.5125899999999999</v>
      </c>
      <c r="T713" s="11">
        <v>1.39876</v>
      </c>
      <c r="U713" s="16">
        <v>4.7298999999999998E-19</v>
      </c>
      <c r="V713" s="16" t="s">
        <v>116</v>
      </c>
      <c r="W713" s="16" t="s">
        <v>115</v>
      </c>
    </row>
    <row r="714" spans="1:23" x14ac:dyDescent="0.2">
      <c r="A714" s="15" t="s">
        <v>11</v>
      </c>
      <c r="B714" s="15" t="s">
        <v>10</v>
      </c>
      <c r="C714" s="13" t="s">
        <v>114</v>
      </c>
      <c r="D714" s="13" t="s">
        <v>4</v>
      </c>
      <c r="E714" s="3" t="s">
        <v>113</v>
      </c>
      <c r="F714" s="3">
        <v>55151</v>
      </c>
      <c r="G714" s="3" t="s">
        <v>112</v>
      </c>
      <c r="H714" s="12" t="s">
        <v>4</v>
      </c>
      <c r="I714" s="3" t="s">
        <v>111</v>
      </c>
      <c r="J714" s="12" t="s">
        <v>4</v>
      </c>
      <c r="K714" s="3" t="s">
        <v>5</v>
      </c>
      <c r="L714" s="3" t="s">
        <v>4</v>
      </c>
      <c r="M714" s="3" t="s">
        <v>4</v>
      </c>
      <c r="N714" s="3" t="s">
        <v>4</v>
      </c>
      <c r="O714" s="11" t="s">
        <v>110</v>
      </c>
      <c r="P714" s="11">
        <v>611236</v>
      </c>
      <c r="Q714" s="11" t="str">
        <f>HYPERLINK("https://omim.org/entry/611236","611236")</f>
        <v>611236</v>
      </c>
      <c r="R714" s="11">
        <v>12.324999999999999</v>
      </c>
      <c r="S714" s="11">
        <v>9.3072900000000001</v>
      </c>
      <c r="T714" s="11">
        <v>8.4996600000000004</v>
      </c>
      <c r="U714" s="3">
        <v>1.9501000000000001E-2</v>
      </c>
      <c r="V714" s="3" t="s">
        <v>109</v>
      </c>
      <c r="W714" s="3" t="s">
        <v>108</v>
      </c>
    </row>
    <row r="715" spans="1:23" x14ac:dyDescent="0.2">
      <c r="A715" s="15" t="s">
        <v>11</v>
      </c>
      <c r="B715" s="15" t="s">
        <v>10</v>
      </c>
      <c r="C715" s="14" t="s">
        <v>107</v>
      </c>
      <c r="D715" s="13" t="s">
        <v>4</v>
      </c>
      <c r="E715" s="10" t="s">
        <v>106</v>
      </c>
      <c r="F715" s="10">
        <v>9772</v>
      </c>
      <c r="G715" s="10" t="s">
        <v>105</v>
      </c>
      <c r="H715" s="12" t="s">
        <v>4</v>
      </c>
      <c r="I715" s="10" t="s">
        <v>104</v>
      </c>
      <c r="J715" s="12" t="s">
        <v>4</v>
      </c>
      <c r="K715" s="3" t="s">
        <v>5</v>
      </c>
      <c r="L715" s="12" t="s">
        <v>4</v>
      </c>
      <c r="M715" s="12" t="s">
        <v>4</v>
      </c>
      <c r="N715" s="12" t="s">
        <v>4</v>
      </c>
      <c r="O715" s="11" t="s">
        <v>103</v>
      </c>
      <c r="P715" s="11">
        <v>618316</v>
      </c>
      <c r="Q715" s="11" t="str">
        <f>HYPERLINK("https://omim.org/entry/618163","618163")</f>
        <v>618163</v>
      </c>
      <c r="R715" s="11">
        <v>16.245000000000001</v>
      </c>
      <c r="S715" s="11">
        <v>17.861000000000001</v>
      </c>
      <c r="T715" s="11">
        <v>14.4465</v>
      </c>
      <c r="U715" s="20">
        <v>2.75E-14</v>
      </c>
      <c r="V715" s="20" t="s">
        <v>102</v>
      </c>
      <c r="W715" s="20" t="s">
        <v>101</v>
      </c>
    </row>
    <row r="716" spans="1:23" x14ac:dyDescent="0.2">
      <c r="A716" s="15" t="s">
        <v>11</v>
      </c>
      <c r="B716" s="15" t="s">
        <v>10</v>
      </c>
      <c r="C716" s="13" t="s">
        <v>100</v>
      </c>
      <c r="D716" s="13" t="s">
        <v>4</v>
      </c>
      <c r="E716" s="3" t="s">
        <v>99</v>
      </c>
      <c r="F716" s="3">
        <v>84231</v>
      </c>
      <c r="G716" s="3" t="s">
        <v>98</v>
      </c>
      <c r="H716" s="12" t="s">
        <v>4</v>
      </c>
      <c r="I716" s="3" t="s">
        <v>97</v>
      </c>
      <c r="J716" s="12" t="s">
        <v>4</v>
      </c>
      <c r="K716" s="3" t="s">
        <v>22</v>
      </c>
      <c r="L716" s="3" t="s">
        <v>4</v>
      </c>
      <c r="M716" s="3" t="s">
        <v>4</v>
      </c>
      <c r="N716" s="3" t="s">
        <v>4</v>
      </c>
      <c r="O716" s="11" t="s">
        <v>96</v>
      </c>
      <c r="P716" s="11">
        <v>606692</v>
      </c>
      <c r="Q716" s="11" t="str">
        <f>HYPERLINK("https://omim.org/entry/606692","606692")</f>
        <v>606692</v>
      </c>
      <c r="R716" s="11">
        <v>5.99</v>
      </c>
      <c r="S716" s="11">
        <v>16.227799999999998</v>
      </c>
      <c r="T716" s="11">
        <v>10.7593</v>
      </c>
      <c r="U716" s="3">
        <v>2.1819000000000002E-2</v>
      </c>
      <c r="V716" s="3" t="s">
        <v>95</v>
      </c>
      <c r="W716" s="3" t="s">
        <v>94</v>
      </c>
    </row>
    <row r="717" spans="1:23" x14ac:dyDescent="0.2">
      <c r="A717" s="15" t="s">
        <v>11</v>
      </c>
      <c r="B717" s="15" t="s">
        <v>10</v>
      </c>
      <c r="C717" s="14" t="s">
        <v>93</v>
      </c>
      <c r="D717" s="13" t="s">
        <v>4</v>
      </c>
      <c r="E717" s="10" t="s">
        <v>92</v>
      </c>
      <c r="F717" s="10">
        <v>9325</v>
      </c>
      <c r="G717" s="10" t="s">
        <v>91</v>
      </c>
      <c r="H717" s="12" t="s">
        <v>4</v>
      </c>
      <c r="I717" s="10" t="s">
        <v>90</v>
      </c>
      <c r="J717" s="12" t="s">
        <v>4</v>
      </c>
      <c r="K717" s="3" t="s">
        <v>5</v>
      </c>
      <c r="L717" s="12" t="s">
        <v>4</v>
      </c>
      <c r="M717" s="12" t="s">
        <v>4</v>
      </c>
      <c r="N717" s="12" t="s">
        <v>4</v>
      </c>
      <c r="O717" s="11" t="s">
        <v>89</v>
      </c>
      <c r="P717" s="11">
        <v>616866</v>
      </c>
      <c r="Q717" s="11" t="str">
        <f>HYPERLINK("https://omim.org/entry/604501","604501")</f>
        <v>604501</v>
      </c>
      <c r="R717" s="11">
        <v>3.7250000000000001</v>
      </c>
      <c r="S717" s="11">
        <v>8.9813799999999997</v>
      </c>
      <c r="T717" s="11">
        <v>6.5051600000000001</v>
      </c>
      <c r="U717" s="20">
        <v>5.99E-7</v>
      </c>
      <c r="V717" s="20" t="s">
        <v>88</v>
      </c>
      <c r="W717" s="20" t="s">
        <v>87</v>
      </c>
    </row>
    <row r="718" spans="1:23" x14ac:dyDescent="0.2">
      <c r="A718" s="15" t="s">
        <v>11</v>
      </c>
      <c r="B718" s="15" t="s">
        <v>10</v>
      </c>
      <c r="C718" s="13" t="s">
        <v>86</v>
      </c>
      <c r="D718" s="13" t="s">
        <v>4</v>
      </c>
      <c r="E718" s="3" t="s">
        <v>85</v>
      </c>
      <c r="F718" s="3">
        <v>9652</v>
      </c>
      <c r="G718" s="3" t="s">
        <v>84</v>
      </c>
      <c r="H718" s="12" t="s">
        <v>4</v>
      </c>
      <c r="I718" s="3" t="s">
        <v>83</v>
      </c>
      <c r="J718" s="12" t="s">
        <v>4</v>
      </c>
      <c r="K718" s="3" t="s">
        <v>5</v>
      </c>
      <c r="L718" s="3" t="s">
        <v>4</v>
      </c>
      <c r="M718" s="3" t="s">
        <v>4</v>
      </c>
      <c r="N718" s="3" t="s">
        <v>4</v>
      </c>
      <c r="O718" s="11" t="s">
        <v>82</v>
      </c>
      <c r="P718" s="11">
        <v>614589</v>
      </c>
      <c r="Q718" s="11" t="str">
        <f>HYPERLINK("https://omim.org/entry/614589","614589")</f>
        <v>614589</v>
      </c>
      <c r="R718" s="11">
        <v>22.664999999999999</v>
      </c>
      <c r="S718" s="11">
        <v>16.399999999999999</v>
      </c>
      <c r="T718" s="11">
        <v>12.557600000000001</v>
      </c>
      <c r="U718" s="16">
        <v>1.725E-29</v>
      </c>
      <c r="V718" s="16" t="s">
        <v>81</v>
      </c>
      <c r="W718" s="16" t="s">
        <v>80</v>
      </c>
    </row>
    <row r="719" spans="1:23" x14ac:dyDescent="0.2">
      <c r="A719" s="15" t="s">
        <v>11</v>
      </c>
      <c r="B719" s="15" t="s">
        <v>10</v>
      </c>
      <c r="C719" s="13" t="s">
        <v>79</v>
      </c>
      <c r="D719" s="13" t="s">
        <v>78</v>
      </c>
      <c r="E719" s="3" t="s">
        <v>77</v>
      </c>
      <c r="F719" s="3">
        <v>123016</v>
      </c>
      <c r="G719" s="3" t="s">
        <v>76</v>
      </c>
      <c r="H719" s="12" t="s">
        <v>4</v>
      </c>
      <c r="I719" s="3" t="s">
        <v>75</v>
      </c>
      <c r="J719" s="12" t="s">
        <v>4</v>
      </c>
      <c r="K719" s="3" t="s">
        <v>5</v>
      </c>
      <c r="L719" s="3" t="s">
        <v>4</v>
      </c>
      <c r="M719" s="3" t="s">
        <v>4</v>
      </c>
      <c r="N719" s="3" t="s">
        <v>4</v>
      </c>
      <c r="O719" s="11" t="s">
        <v>74</v>
      </c>
      <c r="P719" s="11">
        <v>608132</v>
      </c>
      <c r="Q719" s="11" t="str">
        <f>HYPERLINK("https://omim.org/entry/608132","608132")</f>
        <v>608132</v>
      </c>
      <c r="R719" s="11">
        <v>4.0149999999999997</v>
      </c>
      <c r="S719" s="11">
        <v>2.4308900000000002</v>
      </c>
      <c r="T719" s="11">
        <v>1.4534199999999999</v>
      </c>
      <c r="U719" s="16">
        <v>1.1846000000000001E-6</v>
      </c>
      <c r="V719" s="16" t="s">
        <v>73</v>
      </c>
      <c r="W719" s="16" t="s">
        <v>72</v>
      </c>
    </row>
    <row r="720" spans="1:23" x14ac:dyDescent="0.2">
      <c r="A720" s="15" t="s">
        <v>11</v>
      </c>
      <c r="B720" s="15" t="s">
        <v>10</v>
      </c>
      <c r="C720" s="13" t="s">
        <v>71</v>
      </c>
      <c r="D720" s="13" t="s">
        <v>4</v>
      </c>
      <c r="E720" s="3" t="s">
        <v>70</v>
      </c>
      <c r="F720" s="3">
        <v>7291</v>
      </c>
      <c r="G720" s="3" t="s">
        <v>69</v>
      </c>
      <c r="H720" s="3" t="s">
        <v>4</v>
      </c>
      <c r="I720" s="3" t="s">
        <v>68</v>
      </c>
      <c r="J720" s="3" t="s">
        <v>4</v>
      </c>
      <c r="K720" s="3" t="s">
        <v>22</v>
      </c>
      <c r="L720" s="3" t="s">
        <v>4</v>
      </c>
      <c r="M720" s="3" t="s">
        <v>4</v>
      </c>
      <c r="N720" s="3" t="s">
        <v>4</v>
      </c>
      <c r="O720" s="11" t="s">
        <v>67</v>
      </c>
      <c r="P720" s="11" t="s">
        <v>4</v>
      </c>
      <c r="Q720" s="11" t="str">
        <f>HYPERLINK("https://omim.org/entry/601622","601622")</f>
        <v>601622</v>
      </c>
      <c r="R720" s="11">
        <v>0.74</v>
      </c>
      <c r="S720" s="11">
        <v>3.55931</v>
      </c>
      <c r="T720" s="11">
        <v>0.97681300000000004</v>
      </c>
      <c r="U720" s="3">
        <v>0.34490999999999999</v>
      </c>
      <c r="V720" s="3" t="s">
        <v>66</v>
      </c>
      <c r="W720" s="3" t="s">
        <v>65</v>
      </c>
    </row>
    <row r="721" spans="1:23" x14ac:dyDescent="0.2">
      <c r="A721" s="15" t="s">
        <v>11</v>
      </c>
      <c r="B721" s="15" t="s">
        <v>10</v>
      </c>
      <c r="C721" s="13" t="s">
        <v>64</v>
      </c>
      <c r="D721" s="13" t="s">
        <v>4</v>
      </c>
      <c r="E721" s="3" t="s">
        <v>63</v>
      </c>
      <c r="F721" s="3">
        <v>10907</v>
      </c>
      <c r="G721" s="3" t="s">
        <v>62</v>
      </c>
      <c r="H721" s="12" t="s">
        <v>4</v>
      </c>
      <c r="I721" s="3" t="s">
        <v>61</v>
      </c>
      <c r="J721" s="12" t="s">
        <v>4</v>
      </c>
      <c r="K721" s="3" t="s">
        <v>5</v>
      </c>
      <c r="L721" s="3" t="s">
        <v>4</v>
      </c>
      <c r="M721" s="3" t="s">
        <v>4</v>
      </c>
      <c r="N721" s="3" t="s">
        <v>4</v>
      </c>
      <c r="O721" s="11" t="s">
        <v>60</v>
      </c>
      <c r="P721" s="11">
        <v>608572</v>
      </c>
      <c r="Q721" s="11" t="str">
        <f>HYPERLINK("https://omim.org/entry/611595","611595")</f>
        <v>611595</v>
      </c>
      <c r="R721" s="11">
        <v>26.155000000000001</v>
      </c>
      <c r="S721" s="11">
        <v>9.8333200000000005</v>
      </c>
      <c r="T721" s="11">
        <v>8.5586900000000004</v>
      </c>
      <c r="U721" s="16">
        <v>7.2309000000000002E-5</v>
      </c>
      <c r="V721" s="16" t="s">
        <v>59</v>
      </c>
      <c r="W721" s="16" t="s">
        <v>58</v>
      </c>
    </row>
    <row r="722" spans="1:23" x14ac:dyDescent="0.2">
      <c r="A722" s="15" t="s">
        <v>11</v>
      </c>
      <c r="B722" s="15" t="s">
        <v>10</v>
      </c>
      <c r="C722" s="14" t="s">
        <v>57</v>
      </c>
      <c r="D722" s="13" t="s">
        <v>4</v>
      </c>
      <c r="E722" s="10" t="s">
        <v>56</v>
      </c>
      <c r="F722" s="10">
        <v>65082</v>
      </c>
      <c r="G722" s="10" t="s">
        <v>55</v>
      </c>
      <c r="H722" s="12" t="s">
        <v>4</v>
      </c>
      <c r="I722" s="10" t="s">
        <v>54</v>
      </c>
      <c r="J722" s="12" t="s">
        <v>4</v>
      </c>
      <c r="K722" s="3" t="s">
        <v>5</v>
      </c>
      <c r="L722" s="12" t="s">
        <v>4</v>
      </c>
      <c r="M722" s="12" t="s">
        <v>4</v>
      </c>
      <c r="N722" s="12" t="s">
        <v>4</v>
      </c>
      <c r="O722" s="11" t="s">
        <v>53</v>
      </c>
      <c r="P722" s="11">
        <v>617303</v>
      </c>
      <c r="Q722" s="11" t="str">
        <f>HYPERLINK("https://omim.org/entry/610034","610034")</f>
        <v>610034</v>
      </c>
      <c r="R722" s="11">
        <v>3.55</v>
      </c>
      <c r="S722" s="11">
        <v>3.54352</v>
      </c>
      <c r="T722" s="11">
        <v>3.0831499999999998</v>
      </c>
      <c r="U722" s="10">
        <v>0.18206</v>
      </c>
      <c r="V722" s="10" t="s">
        <v>52</v>
      </c>
      <c r="W722" s="10" t="s">
        <v>51</v>
      </c>
    </row>
    <row r="723" spans="1:23" x14ac:dyDescent="0.2">
      <c r="A723" s="15" t="s">
        <v>11</v>
      </c>
      <c r="B723" s="15" t="s">
        <v>10</v>
      </c>
      <c r="C723" s="19" t="s">
        <v>50</v>
      </c>
      <c r="D723" s="19" t="s">
        <v>49</v>
      </c>
      <c r="E723" s="12" t="s">
        <v>48</v>
      </c>
      <c r="F723" s="3">
        <v>9897</v>
      </c>
      <c r="G723" s="12" t="s">
        <v>47</v>
      </c>
      <c r="H723" s="12" t="s">
        <v>4</v>
      </c>
      <c r="I723" s="12" t="s">
        <v>46</v>
      </c>
      <c r="J723" s="12" t="s">
        <v>4</v>
      </c>
      <c r="K723" s="3" t="s">
        <v>5</v>
      </c>
      <c r="L723" s="3" t="s">
        <v>4</v>
      </c>
      <c r="M723" s="3" t="s">
        <v>4</v>
      </c>
      <c r="N723" s="3" t="s">
        <v>4</v>
      </c>
      <c r="O723" s="11" t="s">
        <v>45</v>
      </c>
      <c r="P723" s="11">
        <v>220210</v>
      </c>
      <c r="Q723" s="11" t="str">
        <f>HYPERLINK("https://omim.org/entry/610657","610657")</f>
        <v>610657</v>
      </c>
      <c r="R723" s="11">
        <v>10.025</v>
      </c>
      <c r="S723" s="11">
        <v>10.615600000000001</v>
      </c>
      <c r="T723" s="11">
        <v>7.77536</v>
      </c>
      <c r="U723" s="16">
        <v>8.2702999999999998E-18</v>
      </c>
      <c r="V723" s="16" t="s">
        <v>44</v>
      </c>
      <c r="W723" s="16" t="s">
        <v>43</v>
      </c>
    </row>
    <row r="724" spans="1:23" x14ac:dyDescent="0.2">
      <c r="A724" s="15" t="s">
        <v>11</v>
      </c>
      <c r="B724" s="15" t="s">
        <v>10</v>
      </c>
      <c r="C724" s="13" t="s">
        <v>42</v>
      </c>
      <c r="D724" s="13" t="s">
        <v>4</v>
      </c>
      <c r="E724" s="3" t="s">
        <v>41</v>
      </c>
      <c r="F724" s="3">
        <v>51057</v>
      </c>
      <c r="G724" s="3" t="s">
        <v>40</v>
      </c>
      <c r="H724" s="12" t="s">
        <v>4</v>
      </c>
      <c r="I724" s="3" t="s">
        <v>39</v>
      </c>
      <c r="J724" s="12" t="s">
        <v>4</v>
      </c>
      <c r="K724" s="3" t="s">
        <v>5</v>
      </c>
      <c r="L724" s="3" t="s">
        <v>4</v>
      </c>
      <c r="M724" s="3" t="s">
        <v>4</v>
      </c>
      <c r="N724" s="3" t="s">
        <v>4</v>
      </c>
      <c r="O724" s="11" t="s">
        <v>38</v>
      </c>
      <c r="P724" s="11">
        <v>613580</v>
      </c>
      <c r="Q724" s="11" t="str">
        <f>HYPERLINK("https://omim.org/entry/613580","613580")</f>
        <v>613580</v>
      </c>
      <c r="R724" s="11">
        <v>7.2649999999999997</v>
      </c>
      <c r="S724" s="11">
        <v>1.19201</v>
      </c>
      <c r="T724" s="11">
        <v>0.95918199999999998</v>
      </c>
      <c r="U724" s="16">
        <v>1.0908E-10</v>
      </c>
      <c r="V724" s="16" t="s">
        <v>37</v>
      </c>
      <c r="W724" s="16" t="s">
        <v>36</v>
      </c>
    </row>
    <row r="725" spans="1:23" x14ac:dyDescent="0.2">
      <c r="A725" s="15" t="s">
        <v>11</v>
      </c>
      <c r="B725" s="15" t="s">
        <v>10</v>
      </c>
      <c r="C725" s="18" t="s">
        <v>35</v>
      </c>
      <c r="D725" s="18" t="s">
        <v>4</v>
      </c>
      <c r="E725" s="17" t="s">
        <v>34</v>
      </c>
      <c r="F725" s="17">
        <v>57539</v>
      </c>
      <c r="G725" s="17" t="s">
        <v>33</v>
      </c>
      <c r="H725" s="12" t="s">
        <v>32</v>
      </c>
      <c r="I725" s="17" t="s">
        <v>31</v>
      </c>
      <c r="J725" s="12" t="s">
        <v>30</v>
      </c>
      <c r="K725" s="3" t="s">
        <v>5</v>
      </c>
      <c r="L725" s="3" t="s">
        <v>4</v>
      </c>
      <c r="M725" s="3" t="s">
        <v>4</v>
      </c>
      <c r="N725" s="3" t="s">
        <v>4</v>
      </c>
      <c r="O725" s="11" t="s">
        <v>29</v>
      </c>
      <c r="P725" s="11">
        <v>613602</v>
      </c>
      <c r="Q725" s="11" t="str">
        <f>HYPERLINK("https://omim.org/entry/613602","613602")</f>
        <v>613602</v>
      </c>
      <c r="R725" s="11">
        <v>2.2599999999999998</v>
      </c>
      <c r="S725" s="11">
        <v>2.8437800000000002</v>
      </c>
      <c r="T725" s="11">
        <v>1.6762900000000001</v>
      </c>
      <c r="U725" s="16">
        <v>1.0462000000000001E-22</v>
      </c>
      <c r="V725" s="16" t="s">
        <v>28</v>
      </c>
      <c r="W725" s="16" t="s">
        <v>27</v>
      </c>
    </row>
    <row r="726" spans="1:23" x14ac:dyDescent="0.2">
      <c r="A726" s="15" t="s">
        <v>11</v>
      </c>
      <c r="B726" s="15" t="s">
        <v>10</v>
      </c>
      <c r="C726" s="13" t="s">
        <v>26</v>
      </c>
      <c r="D726" s="13" t="s">
        <v>4</v>
      </c>
      <c r="E726" s="3" t="s">
        <v>25</v>
      </c>
      <c r="F726" s="3">
        <v>7474</v>
      </c>
      <c r="G726" s="3" t="s">
        <v>24</v>
      </c>
      <c r="H726" s="12" t="s">
        <v>4</v>
      </c>
      <c r="I726" s="3" t="s">
        <v>23</v>
      </c>
      <c r="J726" s="12" t="s">
        <v>4</v>
      </c>
      <c r="K726" s="3" t="s">
        <v>22</v>
      </c>
      <c r="L726" s="3" t="s">
        <v>4</v>
      </c>
      <c r="M726" s="3" t="s">
        <v>4</v>
      </c>
      <c r="N726" s="3" t="s">
        <v>4</v>
      </c>
      <c r="O726" s="11" t="s">
        <v>21</v>
      </c>
      <c r="P726" s="11">
        <v>164975</v>
      </c>
      <c r="Q726" s="11" t="str">
        <f>HYPERLINK("https://omim.org/entry/164975","164975")</f>
        <v>164975</v>
      </c>
      <c r="R726" s="11">
        <v>0.57999999999999996</v>
      </c>
      <c r="S726" s="11">
        <v>1.37273</v>
      </c>
      <c r="T726" s="11">
        <v>0.47960000000000003</v>
      </c>
      <c r="U726" s="3">
        <v>0.98731999999999998</v>
      </c>
      <c r="V726" s="3" t="s">
        <v>20</v>
      </c>
      <c r="W726" s="3" t="s">
        <v>19</v>
      </c>
    </row>
    <row r="727" spans="1:23" x14ac:dyDescent="0.2">
      <c r="A727" s="15" t="s">
        <v>11</v>
      </c>
      <c r="B727" s="15" t="s">
        <v>10</v>
      </c>
      <c r="C727" s="14" t="s">
        <v>18</v>
      </c>
      <c r="D727" s="13" t="s">
        <v>4</v>
      </c>
      <c r="E727" s="10" t="s">
        <v>17</v>
      </c>
      <c r="F727" s="10">
        <v>64132</v>
      </c>
      <c r="G727" s="10" t="s">
        <v>16</v>
      </c>
      <c r="H727" s="12" t="s">
        <v>4</v>
      </c>
      <c r="I727" s="10" t="s">
        <v>15</v>
      </c>
      <c r="J727" s="12" t="s">
        <v>4</v>
      </c>
      <c r="K727" s="3" t="s">
        <v>5</v>
      </c>
      <c r="L727" s="12" t="s">
        <v>4</v>
      </c>
      <c r="M727" s="12" t="s">
        <v>4</v>
      </c>
      <c r="N727" s="12" t="s">
        <v>4</v>
      </c>
      <c r="O727" s="11" t="s">
        <v>14</v>
      </c>
      <c r="P727" s="11">
        <v>605822</v>
      </c>
      <c r="Q727" s="11" t="str">
        <f>HYPERLINK("https://omim.org/entry/608125","608125")</f>
        <v>608125</v>
      </c>
      <c r="R727" s="11">
        <v>3.5249999999999999</v>
      </c>
      <c r="S727" s="11">
        <v>8.4585899999999992</v>
      </c>
      <c r="T727" s="11">
        <v>5.5200500000000003</v>
      </c>
      <c r="U727" s="10">
        <v>0.92576000000000003</v>
      </c>
      <c r="V727" s="10" t="s">
        <v>13</v>
      </c>
      <c r="W727" s="10" t="s">
        <v>12</v>
      </c>
    </row>
    <row r="728" spans="1:23" x14ac:dyDescent="0.2">
      <c r="A728" s="9" t="s">
        <v>11</v>
      </c>
      <c r="B728" s="9" t="s">
        <v>10</v>
      </c>
      <c r="C728" s="8" t="s">
        <v>9</v>
      </c>
      <c r="D728" s="8" t="s">
        <v>4</v>
      </c>
      <c r="E728" s="7" t="s">
        <v>8</v>
      </c>
      <c r="F728" s="6">
        <v>51364</v>
      </c>
      <c r="G728" s="7" t="s">
        <v>7</v>
      </c>
      <c r="H728" s="7" t="s">
        <v>4</v>
      </c>
      <c r="I728" s="7" t="s">
        <v>6</v>
      </c>
      <c r="J728" s="7" t="s">
        <v>4</v>
      </c>
      <c r="K728" s="6" t="s">
        <v>5</v>
      </c>
      <c r="L728" s="6" t="s">
        <v>4</v>
      </c>
      <c r="M728" s="6" t="s">
        <v>4</v>
      </c>
      <c r="N728" s="6" t="s">
        <v>4</v>
      </c>
      <c r="O728" s="5" t="s">
        <v>3</v>
      </c>
      <c r="P728" s="5">
        <v>615444</v>
      </c>
      <c r="Q728" s="5" t="str">
        <f>HYPERLINK("https://omim.org/entry/607070","607070")</f>
        <v>607070</v>
      </c>
      <c r="R728" s="5">
        <v>0.1</v>
      </c>
      <c r="S728" s="5">
        <v>0.22283500000000001</v>
      </c>
      <c r="T728" s="5">
        <v>0.15525800000000001</v>
      </c>
      <c r="U728" s="4">
        <v>2.3034000000000001E-7</v>
      </c>
      <c r="V728" s="4" t="s">
        <v>2</v>
      </c>
      <c r="W728" s="4" t="s">
        <v>1</v>
      </c>
    </row>
    <row r="730" spans="1:23" x14ac:dyDescent="0.2">
      <c r="A730" s="3" t="s">
        <v>0</v>
      </c>
    </row>
  </sheetData>
  <autoFilter ref="A3:W730" xr:uid="{AEE5471A-4A35-7842-BBC6-47586014110D}">
    <sortState xmlns:xlrd2="http://schemas.microsoft.com/office/spreadsheetml/2017/richdata2" ref="A4:W728">
      <sortCondition ref="A4:A728"/>
      <sortCondition ref="B4:B728"/>
      <sortCondition ref="C4:C728"/>
    </sortState>
  </autoFilter>
  <hyperlinks>
    <hyperlink ref="P599" r:id="rId1" display="https://omim.org/entry/176943" xr:uid="{49E0B28E-0233-C644-852C-C9FF75AC4A57}"/>
    <hyperlink ref="P606" r:id="rId2" display="http://omim.org/entry/165240" xr:uid="{84965E0E-9646-1648-A38D-2268707BA042}"/>
    <hyperlink ref="P626" r:id="rId3" display="602091" xr:uid="{402FFA41-9567-7843-AAA0-516CA02DDEEE}"/>
    <hyperlink ref="P656" r:id="rId4" display="610274" xr:uid="{3256C98B-CE5F-594D-9490-AD2B4447E3D7}"/>
    <hyperlink ref="P684" r:id="rId5" display="615743" xr:uid="{9FF016AF-4703-1047-8FD7-5DF6F834B287}"/>
    <hyperlink ref="P100" r:id="rId6" display="605981" xr:uid="{C6F3BA44-7B01-F24E-B847-0E25B622CD05}"/>
    <hyperlink ref="P558" r:id="rId7" display="611088" xr:uid="{36CB28F3-4D14-764B-AD62-7ECD1D4B39F5}"/>
    <hyperlink ref="P559" r:id="rId8" display="607752" xr:uid="{E919E4BD-40B5-A64D-8696-61BC4E10DE57}"/>
    <hyperlink ref="P158" r:id="rId9" display="618058" xr:uid="{A9828E07-9F7C-C54F-B3BD-136031FCA5C4}"/>
    <hyperlink ref="P580" r:id="rId10" display="603332" xr:uid="{1F465B79-3C07-E348-9883-BEE0D354747E}"/>
    <hyperlink ref="P582" r:id="rId11" display="603337" xr:uid="{55805B31-27DE-0140-B8AE-1AD7E06C6F1D}"/>
    <hyperlink ref="P585" r:id="rId12" display="610263" xr:uid="{EF83C6A2-D469-0D4F-BD9B-603C1B86BCEF}"/>
    <hyperlink ref="P587" r:id="rId13" display="615288" xr:uid="{78B4483D-D767-7B4E-B580-4F764E62948B}"/>
    <hyperlink ref="P237" r:id="rId14" display="611398" xr:uid="{76A92C2B-8155-EB4C-80C6-4B69487E86F8}"/>
    <hyperlink ref="P604" r:id="rId15" display="605178" xr:uid="{E767DDB6-98F7-EF4C-8F59-B4E6BDE42360}"/>
    <hyperlink ref="P615" r:id="rId16" display="610812" xr:uid="{6D66A52A-88DD-724D-B119-F174922556B9}"/>
    <hyperlink ref="P630" r:id="rId17" display="614086" xr:uid="{FDECAFFA-FA80-CC4A-94D5-36B1BE41A43F}"/>
    <hyperlink ref="P668" r:id="rId18" display="312610" xr:uid="{82103960-16DE-434C-B80C-A20BD079DEF9}"/>
    <hyperlink ref="P676" r:id="rId19" display="609314" xr:uid="{5473A3EB-1BCD-9042-A19C-50E0CA5E108C}"/>
    <hyperlink ref="P677" r:id="rId20" display="615876" xr:uid="{9D8E3B3D-4764-B841-8527-ED1569939B74}"/>
    <hyperlink ref="P678" r:id="rId21" display="612647" xr:uid="{038CE3C6-DDA0-BA4E-B751-9EA3CCE4E377}"/>
    <hyperlink ref="P679" r:id="rId22" display="612648" xr:uid="{E5C49A22-8A82-AB4B-95F9-FE251B64E97D}"/>
    <hyperlink ref="P435" r:id="rId23" display="607652" xr:uid="{35C4CDA0-9E97-4F43-816D-6501C11491E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_CH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surf</dc:creator>
  <cp:lastModifiedBy>Robert Lesurf</cp:lastModifiedBy>
  <dcterms:created xsi:type="dcterms:W3CDTF">2023-11-22T18:20:01Z</dcterms:created>
  <dcterms:modified xsi:type="dcterms:W3CDTF">2023-11-22T18:20:26Z</dcterms:modified>
</cp:coreProperties>
</file>